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375" activeTab="5"/>
  </bookViews>
  <sheets>
    <sheet name="SNPs related to BMI" sheetId="1" r:id="rId1"/>
    <sheet name="SNPs related to BF" sheetId="3" r:id="rId2"/>
    <sheet name="SNPs related to FM" sheetId="2" r:id="rId3"/>
    <sheet name="SNPs related to WC" sheetId="4" r:id="rId4"/>
    <sheet name="SNPs related to HC" sheetId="5" r:id="rId5"/>
    <sheet name="SNPs related to ARB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44" uniqueCount="1423">
  <si>
    <t>ID</t>
  </si>
  <si>
    <t>SNP</t>
  </si>
  <si>
    <t>Effect_allele</t>
  </si>
  <si>
    <t>Other_allele</t>
  </si>
  <si>
    <t>Se</t>
  </si>
  <si>
    <t>Beta</t>
  </si>
  <si>
    <t>Chr</t>
  </si>
  <si>
    <t>P_val</t>
  </si>
  <si>
    <t>F</t>
  </si>
  <si>
    <t>Total F</t>
  </si>
  <si>
    <t>ukb-b-19953</t>
  </si>
  <si>
    <t>rs1000096</t>
  </si>
  <si>
    <t>T</t>
  </si>
  <si>
    <t>C</t>
  </si>
  <si>
    <t>rs10063055</t>
  </si>
  <si>
    <t>rs10099330</t>
  </si>
  <si>
    <t>G</t>
  </si>
  <si>
    <t>A</t>
  </si>
  <si>
    <t>rs10144067</t>
  </si>
  <si>
    <t>rs10160769</t>
  </si>
  <si>
    <t>rs10169594</t>
  </si>
  <si>
    <t>rs10172070</t>
  </si>
  <si>
    <t>rs10182416</t>
  </si>
  <si>
    <t>rs10423928</t>
  </si>
  <si>
    <t>rs10505836</t>
  </si>
  <si>
    <t>rs10510025</t>
  </si>
  <si>
    <t>rs1064213</t>
  </si>
  <si>
    <t>rs10742752</t>
  </si>
  <si>
    <t>rs10756714</t>
  </si>
  <si>
    <t>rs10756792</t>
  </si>
  <si>
    <t>rs10760277</t>
  </si>
  <si>
    <t>rs10780248</t>
  </si>
  <si>
    <t>rs1078141</t>
  </si>
  <si>
    <t>rs10799778</t>
  </si>
  <si>
    <t>rs10809621</t>
  </si>
  <si>
    <t>rs10824211</t>
  </si>
  <si>
    <t>rs10927006</t>
  </si>
  <si>
    <t>rs10965698</t>
  </si>
  <si>
    <t>rs10989067</t>
  </si>
  <si>
    <t>rs11001963</t>
  </si>
  <si>
    <t>rs11009685</t>
  </si>
  <si>
    <t>rs11012732</t>
  </si>
  <si>
    <t>rs11079849</t>
  </si>
  <si>
    <t>rs11099020</t>
  </si>
  <si>
    <t>rs11115160</t>
  </si>
  <si>
    <t>rs11122450</t>
  </si>
  <si>
    <t>rs11134679</t>
  </si>
  <si>
    <t>rs11150745</t>
  </si>
  <si>
    <t>rs111598585</t>
  </si>
  <si>
    <t>rs11165643</t>
  </si>
  <si>
    <t>rs111689389</t>
  </si>
  <si>
    <t>rs11218510</t>
  </si>
  <si>
    <t>rs1126930</t>
  </si>
  <si>
    <t>rs113079574</t>
  </si>
  <si>
    <t>rs113603865</t>
  </si>
  <si>
    <t>rs113624107</t>
  </si>
  <si>
    <t>rs115056380</t>
  </si>
  <si>
    <t>rs11525873</t>
  </si>
  <si>
    <t>rs11607476</t>
  </si>
  <si>
    <t>rs11610621</t>
  </si>
  <si>
    <t>rs11630647</t>
  </si>
  <si>
    <t>rs116374395</t>
  </si>
  <si>
    <t>rs11641179</t>
  </si>
  <si>
    <t>rs11642090</t>
  </si>
  <si>
    <t>rs11656076</t>
  </si>
  <si>
    <t>rs1167311</t>
  </si>
  <si>
    <t>rs11675464</t>
  </si>
  <si>
    <t>rs11691869</t>
  </si>
  <si>
    <t>rs11699828</t>
  </si>
  <si>
    <t>rs11709402</t>
  </si>
  <si>
    <t>rs117118217</t>
  </si>
  <si>
    <t>rs117342986</t>
  </si>
  <si>
    <t>rs11757278</t>
  </si>
  <si>
    <t>rs11778219</t>
  </si>
  <si>
    <t>rs118136827</t>
  </si>
  <si>
    <t>rs11842871</t>
  </si>
  <si>
    <t>rs11919665</t>
  </si>
  <si>
    <t>rs12001437</t>
  </si>
  <si>
    <t>rs12072739</t>
  </si>
  <si>
    <t>rs12088284</t>
  </si>
  <si>
    <t>rs12089815</t>
  </si>
  <si>
    <t>rs12140153</t>
  </si>
  <si>
    <t>rs12149660</t>
  </si>
  <si>
    <t>rs12259464</t>
  </si>
  <si>
    <t>rs12273545</t>
  </si>
  <si>
    <t>rs1229984</t>
  </si>
  <si>
    <t>rs12364470</t>
  </si>
  <si>
    <t>rs12440603</t>
  </si>
  <si>
    <t>rs12459368</t>
  </si>
  <si>
    <t>rs12462975</t>
  </si>
  <si>
    <t>rs12541408</t>
  </si>
  <si>
    <t>rs1266874</t>
  </si>
  <si>
    <t>rs12681792</t>
  </si>
  <si>
    <t>rs12692596</t>
  </si>
  <si>
    <t>rs12696039</t>
  </si>
  <si>
    <t>rs1286058</t>
  </si>
  <si>
    <t>rs12881629</t>
  </si>
  <si>
    <t>rs12889639</t>
  </si>
  <si>
    <t>rs12921986</t>
  </si>
  <si>
    <t>rs12937411</t>
  </si>
  <si>
    <t>rs1296328</t>
  </si>
  <si>
    <t>rs12974458</t>
  </si>
  <si>
    <t>rs13012070</t>
  </si>
  <si>
    <t>rs13033310</t>
  </si>
  <si>
    <t>rs13097918</t>
  </si>
  <si>
    <t>rs13107325</t>
  </si>
  <si>
    <t>rs13176429</t>
  </si>
  <si>
    <t>rs1320251</t>
  </si>
  <si>
    <t>rs13218383</t>
  </si>
  <si>
    <t>rs1322842</t>
  </si>
  <si>
    <t>rs13248187</t>
  </si>
  <si>
    <t>rs1327259</t>
  </si>
  <si>
    <t>rs13291723</t>
  </si>
  <si>
    <t>rs1330199</t>
  </si>
  <si>
    <t>rs13420048</t>
  </si>
  <si>
    <t>rs13427822</t>
  </si>
  <si>
    <t>rs1346841</t>
  </si>
  <si>
    <t>rs1360201</t>
  </si>
  <si>
    <t>rs13642</t>
  </si>
  <si>
    <t>rs140159717</t>
  </si>
  <si>
    <t>rs1438945</t>
  </si>
  <si>
    <t>rs1441264</t>
  </si>
  <si>
    <t>rs1451963</t>
  </si>
  <si>
    <t>rs1458156</t>
  </si>
  <si>
    <t>rs145981104</t>
  </si>
  <si>
    <t>rs146569428</t>
  </si>
  <si>
    <t>rs1471093</t>
  </si>
  <si>
    <t>rs1471740</t>
  </si>
  <si>
    <t>rs147568678</t>
  </si>
  <si>
    <t>rs1477290</t>
  </si>
  <si>
    <t>rs147730268</t>
  </si>
  <si>
    <t>rs1503526</t>
  </si>
  <si>
    <t>rs156201</t>
  </si>
  <si>
    <t>rs156914</t>
  </si>
  <si>
    <t>rs1582931</t>
  </si>
  <si>
    <t>rs159037</t>
  </si>
  <si>
    <t>rs1609010</t>
  </si>
  <si>
    <t>rs1657930</t>
  </si>
  <si>
    <t>rs16916303</t>
  </si>
  <si>
    <t>rs17056301</t>
  </si>
  <si>
    <t>rs17132130</t>
  </si>
  <si>
    <t>rs17149254</t>
  </si>
  <si>
    <t>rs17218879</t>
  </si>
  <si>
    <t>rs17289010</t>
  </si>
  <si>
    <t>rs17399739</t>
  </si>
  <si>
    <t>rs17446299</t>
  </si>
  <si>
    <t>rs17544384</t>
  </si>
  <si>
    <t>rs17668356</t>
  </si>
  <si>
    <t>rs17770336</t>
  </si>
  <si>
    <t>rs1778830</t>
  </si>
  <si>
    <t>rs1788808</t>
  </si>
  <si>
    <t>rs1793636</t>
  </si>
  <si>
    <t>rs1805123</t>
  </si>
  <si>
    <t>rs1834144</t>
  </si>
  <si>
    <t>rs1861410</t>
  </si>
  <si>
    <t>rs1884897</t>
  </si>
  <si>
    <t>rs1919243</t>
  </si>
  <si>
    <t>rs1967772</t>
  </si>
  <si>
    <t>rs2035936</t>
  </si>
  <si>
    <t>rs2051559</t>
  </si>
  <si>
    <t>rs2075466</t>
  </si>
  <si>
    <t>rs2102278</t>
  </si>
  <si>
    <t>rs2133561</t>
  </si>
  <si>
    <t>rs213518</t>
  </si>
  <si>
    <t>rs2153740</t>
  </si>
  <si>
    <t>rs215634</t>
  </si>
  <si>
    <t>rs2172131</t>
  </si>
  <si>
    <t>rs2192158</t>
  </si>
  <si>
    <t>rs2216931</t>
  </si>
  <si>
    <t>rs2234458</t>
  </si>
  <si>
    <t>rs2248551</t>
  </si>
  <si>
    <t>rs2271189</t>
  </si>
  <si>
    <t>rs2289379</t>
  </si>
  <si>
    <t>rs2307111</t>
  </si>
  <si>
    <t>rs2342892</t>
  </si>
  <si>
    <t>rs2381404</t>
  </si>
  <si>
    <t>rs2383377</t>
  </si>
  <si>
    <t>rs2398861</t>
  </si>
  <si>
    <t>rs2425816</t>
  </si>
  <si>
    <t>rs2433733</t>
  </si>
  <si>
    <t>rs2439823</t>
  </si>
  <si>
    <t>rs2482356</t>
  </si>
  <si>
    <t>rs2512892</t>
  </si>
  <si>
    <t>rs252761</t>
  </si>
  <si>
    <t>rs2568958</t>
  </si>
  <si>
    <t>rs2569993</t>
  </si>
  <si>
    <t>rs2606228</t>
  </si>
  <si>
    <t>rs2616143</t>
  </si>
  <si>
    <t>rs2678204</t>
  </si>
  <si>
    <t>rs2725371</t>
  </si>
  <si>
    <t>rs2791643</t>
  </si>
  <si>
    <t>rs2814942</t>
  </si>
  <si>
    <t>rs28350</t>
  </si>
  <si>
    <t>rs28366156</t>
  </si>
  <si>
    <t>rs2837996</t>
  </si>
  <si>
    <t>rs28404639</t>
  </si>
  <si>
    <t>rs28489620</t>
  </si>
  <si>
    <t>rs28568418</t>
  </si>
  <si>
    <t>rs2861685</t>
  </si>
  <si>
    <t>rs28670671</t>
  </si>
  <si>
    <t>rs2870111</t>
  </si>
  <si>
    <t>rs2875762</t>
  </si>
  <si>
    <t>rs2899644</t>
  </si>
  <si>
    <t>rs2920503</t>
  </si>
  <si>
    <t>rs2922757</t>
  </si>
  <si>
    <t>rs2962334</t>
  </si>
  <si>
    <t>rs317656</t>
  </si>
  <si>
    <t>rs3213943</t>
  </si>
  <si>
    <t>rs32421</t>
  </si>
  <si>
    <t>rs329118</t>
  </si>
  <si>
    <t>rs329651</t>
  </si>
  <si>
    <t>rs34045288</t>
  </si>
  <si>
    <t>rs34153025</t>
  </si>
  <si>
    <t>rs34234296</t>
  </si>
  <si>
    <t>rs34481751</t>
  </si>
  <si>
    <t>rs34517439</t>
  </si>
  <si>
    <t>rs34696181</t>
  </si>
  <si>
    <t>rs34811474</t>
  </si>
  <si>
    <t>rs349071</t>
  </si>
  <si>
    <t>rs35154326</t>
  </si>
  <si>
    <t>rs35364449</t>
  </si>
  <si>
    <t>rs35697587</t>
  </si>
  <si>
    <t>rs35697691</t>
  </si>
  <si>
    <t>rs35809007</t>
  </si>
  <si>
    <t>rs35957544</t>
  </si>
  <si>
    <t>rs36007635</t>
  </si>
  <si>
    <t>rs36061954</t>
  </si>
  <si>
    <t>rs3764625</t>
  </si>
  <si>
    <t>rs3784710</t>
  </si>
  <si>
    <t>rs3803286</t>
  </si>
  <si>
    <t>rs3807566</t>
  </si>
  <si>
    <t>rs3814883</t>
  </si>
  <si>
    <t>rs3845344</t>
  </si>
  <si>
    <t>rs3851998</t>
  </si>
  <si>
    <t>rs3866805</t>
  </si>
  <si>
    <t>rs3897102</t>
  </si>
  <si>
    <t>rs3901286</t>
  </si>
  <si>
    <t>rs3902951</t>
  </si>
  <si>
    <t>rs3935190</t>
  </si>
  <si>
    <t>rs394608</t>
  </si>
  <si>
    <t>rs40071</t>
  </si>
  <si>
    <t>rs4017425</t>
  </si>
  <si>
    <t>rs4055791</t>
  </si>
  <si>
    <t>rs406388</t>
  </si>
  <si>
    <t>rs41279738</t>
  </si>
  <si>
    <t>rs4148155</t>
  </si>
  <si>
    <t>rs4261944</t>
  </si>
  <si>
    <t>rs4267103</t>
  </si>
  <si>
    <t>rs4284600</t>
  </si>
  <si>
    <t>rs429343</t>
  </si>
  <si>
    <t>rs429358</t>
  </si>
  <si>
    <t>rs4307239</t>
  </si>
  <si>
    <t>rs4444317</t>
  </si>
  <si>
    <t>rs4456769</t>
  </si>
  <si>
    <t>rs4477562</t>
  </si>
  <si>
    <t>rs4482463</t>
  </si>
  <si>
    <t>rs45486197</t>
  </si>
  <si>
    <t>rs4605363</t>
  </si>
  <si>
    <t>rs4648450</t>
  </si>
  <si>
    <t>rs4658403</t>
  </si>
  <si>
    <t>rs4672338</t>
  </si>
  <si>
    <t>rs4722398</t>
  </si>
  <si>
    <t>rs4764949</t>
  </si>
  <si>
    <t>rs4790292</t>
  </si>
  <si>
    <t>rs4820410</t>
  </si>
  <si>
    <t>rs4832298</t>
  </si>
  <si>
    <t>rs4858940</t>
  </si>
  <si>
    <t>rs4876611</t>
  </si>
  <si>
    <t>rs4929923</t>
  </si>
  <si>
    <t>rs5011579</t>
  </si>
  <si>
    <t>rs512121</t>
  </si>
  <si>
    <t>rs529200</t>
  </si>
  <si>
    <t>rs539515</t>
  </si>
  <si>
    <t>rs55707359</t>
  </si>
  <si>
    <t>rs55714539</t>
  </si>
  <si>
    <t>rs55726687</t>
  </si>
  <si>
    <t>rs55769038</t>
  </si>
  <si>
    <t>rs558887</t>
  </si>
  <si>
    <t>rs559231</t>
  </si>
  <si>
    <t>rs55966114</t>
  </si>
  <si>
    <t>rs56038322</t>
  </si>
  <si>
    <t>rs56094641</t>
  </si>
  <si>
    <t>rs56133507</t>
  </si>
  <si>
    <t>rs56143236</t>
  </si>
  <si>
    <t>rs56161855</t>
  </si>
  <si>
    <t>rs56203622</t>
  </si>
  <si>
    <t>rs56352336</t>
  </si>
  <si>
    <t>rs56399737</t>
  </si>
  <si>
    <t>rs56858768</t>
  </si>
  <si>
    <t>rs56893062</t>
  </si>
  <si>
    <t>rs56930105</t>
  </si>
  <si>
    <t>rs57636386</t>
  </si>
  <si>
    <t>rs57989773</t>
  </si>
  <si>
    <t>rs58862095</t>
  </si>
  <si>
    <t>rs59068084</t>
  </si>
  <si>
    <t>rs59227842</t>
  </si>
  <si>
    <t>rs594024</t>
  </si>
  <si>
    <t>rs6023655</t>
  </si>
  <si>
    <t>rs60764613</t>
  </si>
  <si>
    <t>rs61740466</t>
  </si>
  <si>
    <t>rs61813324</t>
  </si>
  <si>
    <t>rs61828641</t>
  </si>
  <si>
    <t>rs61871615</t>
  </si>
  <si>
    <t>rs61903695</t>
  </si>
  <si>
    <t>rs61992671</t>
  </si>
  <si>
    <t>rs62020775</t>
  </si>
  <si>
    <t>rs62072006</t>
  </si>
  <si>
    <t>rs62107261</t>
  </si>
  <si>
    <t>rs62176243</t>
  </si>
  <si>
    <t>rs62190049</t>
  </si>
  <si>
    <t>rs62241847</t>
  </si>
  <si>
    <t>rs62246311</t>
  </si>
  <si>
    <t>rs62379271</t>
  </si>
  <si>
    <t>rs62407562</t>
  </si>
  <si>
    <t>rs6265</t>
  </si>
  <si>
    <t>rs6430068</t>
  </si>
  <si>
    <t>rs6444950</t>
  </si>
  <si>
    <t>rs6545714</t>
  </si>
  <si>
    <t>rs6560906</t>
  </si>
  <si>
    <t>rs6561937</t>
  </si>
  <si>
    <t>rs6567160</t>
  </si>
  <si>
    <t>rs6575340</t>
  </si>
  <si>
    <t>rs66679256</t>
  </si>
  <si>
    <t>rs6669341</t>
  </si>
  <si>
    <t>rs6682438</t>
  </si>
  <si>
    <t>rs6705567</t>
  </si>
  <si>
    <t>rs6707827</t>
  </si>
  <si>
    <t>rs6710091</t>
  </si>
  <si>
    <t>rs6713781</t>
  </si>
  <si>
    <t>rs6725931</t>
  </si>
  <si>
    <t>rs6744646</t>
  </si>
  <si>
    <t>rs6752979</t>
  </si>
  <si>
    <t>rs67609008</t>
  </si>
  <si>
    <t>rs6769617</t>
  </si>
  <si>
    <t>rs6774894</t>
  </si>
  <si>
    <t>rs6777784</t>
  </si>
  <si>
    <t>rs6831088</t>
  </si>
  <si>
    <t>rs6843852</t>
  </si>
  <si>
    <t>rs6909685</t>
  </si>
  <si>
    <t>rs6922607</t>
  </si>
  <si>
    <t>rs6938973</t>
  </si>
  <si>
    <t>rs6950388</t>
  </si>
  <si>
    <t>rs6962980</t>
  </si>
  <si>
    <t>rs698147</t>
  </si>
  <si>
    <t>rs7024334</t>
  </si>
  <si>
    <t>rs7027304</t>
  </si>
  <si>
    <t>rs7034554</t>
  </si>
  <si>
    <t>rs7038943</t>
  </si>
  <si>
    <t>rs704061</t>
  </si>
  <si>
    <t>rs705158</t>
  </si>
  <si>
    <t>rs7070670</t>
  </si>
  <si>
    <t>rs7081254</t>
  </si>
  <si>
    <t>rs7124681</t>
  </si>
  <si>
    <t>rs7132908</t>
  </si>
  <si>
    <t>rs71495038</t>
  </si>
  <si>
    <t>rs7201895</t>
  </si>
  <si>
    <t>rs7206608</t>
  </si>
  <si>
    <t>rs7218014</t>
  </si>
  <si>
    <t>rs7232171</t>
  </si>
  <si>
    <t>rs723672</t>
  </si>
  <si>
    <t>rs7250833</t>
  </si>
  <si>
    <t>rs7259070</t>
  </si>
  <si>
    <t>rs72634826</t>
  </si>
  <si>
    <t>rs72649373</t>
  </si>
  <si>
    <t>rs72673947</t>
  </si>
  <si>
    <t>rs72892910</t>
  </si>
  <si>
    <t>rs72976986</t>
  </si>
  <si>
    <t>rs73026725</t>
  </si>
  <si>
    <t>rs73052033</t>
  </si>
  <si>
    <t>rs7306534</t>
  </si>
  <si>
    <t>rs73124396</t>
  </si>
  <si>
    <t>rs73142879</t>
  </si>
  <si>
    <t>rs73193736</t>
  </si>
  <si>
    <t>rs73213484</t>
  </si>
  <si>
    <t>rs7331420</t>
  </si>
  <si>
    <t>rs7357754</t>
  </si>
  <si>
    <t>rs73601548</t>
  </si>
  <si>
    <t>rs73985439</t>
  </si>
  <si>
    <t>rs7442885</t>
  </si>
  <si>
    <t>rs745249</t>
  </si>
  <si>
    <t>rs74750282</t>
  </si>
  <si>
    <t>rs7498665</t>
  </si>
  <si>
    <t>rs7516554</t>
  </si>
  <si>
    <t>rs7519259</t>
  </si>
  <si>
    <t>rs7539903</t>
  </si>
  <si>
    <t>rs754635</t>
  </si>
  <si>
    <t>rs75499503</t>
  </si>
  <si>
    <t>rs7571496</t>
  </si>
  <si>
    <t>rs76183894</t>
  </si>
  <si>
    <t>rs7619139</t>
  </si>
  <si>
    <t>rs76702514</t>
  </si>
  <si>
    <t>rs7683836</t>
  </si>
  <si>
    <t>rs7707394</t>
  </si>
  <si>
    <t>rs7708584</t>
  </si>
  <si>
    <t>rs7761673</t>
  </si>
  <si>
    <t>rs7762794</t>
  </si>
  <si>
    <t>rs7774</t>
  </si>
  <si>
    <t>rs7776021</t>
  </si>
  <si>
    <t>rs7802342</t>
  </si>
  <si>
    <t>rs7805441</t>
  </si>
  <si>
    <t>rs78086698</t>
  </si>
  <si>
    <t>rs784257</t>
  </si>
  <si>
    <t>rs78605811</t>
  </si>
  <si>
    <t>rs7893571</t>
  </si>
  <si>
    <t>rs7924036</t>
  </si>
  <si>
    <t>rs7925100</t>
  </si>
  <si>
    <t>rs7928320</t>
  </si>
  <si>
    <t>rs7944782</t>
  </si>
  <si>
    <t>rs7947143</t>
  </si>
  <si>
    <t>rs79780963</t>
  </si>
  <si>
    <t>rs7996639</t>
  </si>
  <si>
    <t>rs80135274</t>
  </si>
  <si>
    <t>rs8015400</t>
  </si>
  <si>
    <t>rs8020365</t>
  </si>
  <si>
    <t>rs8024137</t>
  </si>
  <si>
    <t>rs8025516</t>
  </si>
  <si>
    <t>rs8076669</t>
  </si>
  <si>
    <t>rs8089514</t>
  </si>
  <si>
    <t>rs8132491</t>
  </si>
  <si>
    <t>rs815163</t>
  </si>
  <si>
    <t>rs852042</t>
  </si>
  <si>
    <t>rs862320</t>
  </si>
  <si>
    <t>rs879620</t>
  </si>
  <si>
    <t>rs909001</t>
  </si>
  <si>
    <t>rs909892</t>
  </si>
  <si>
    <t>rs923994</t>
  </si>
  <si>
    <t>rs9267671</t>
  </si>
  <si>
    <t>rs9291822</t>
  </si>
  <si>
    <t>rs9294260</t>
  </si>
  <si>
    <t>rs9349235</t>
  </si>
  <si>
    <t>rs935166</t>
  </si>
  <si>
    <t>rs9463175</t>
  </si>
  <si>
    <t>rs9478496</t>
  </si>
  <si>
    <t>rs9515446</t>
  </si>
  <si>
    <t>rs9522180</t>
  </si>
  <si>
    <t>rs9571687</t>
  </si>
  <si>
    <t>rs9638713</t>
  </si>
  <si>
    <t>rs9673839</t>
  </si>
  <si>
    <t>rs9674487</t>
  </si>
  <si>
    <t>rs9830592</t>
  </si>
  <si>
    <t>rs9835772</t>
  </si>
  <si>
    <t>rs9839081</t>
  </si>
  <si>
    <t>rs9843653</t>
  </si>
  <si>
    <t>rs9876664</t>
  </si>
  <si>
    <t>rs9888533</t>
  </si>
  <si>
    <t>rs9926784</t>
  </si>
  <si>
    <t>rs9951619</t>
  </si>
  <si>
    <t>ukb-b-8909</t>
  </si>
  <si>
    <t>rs10050620</t>
  </si>
  <si>
    <t>rs10100245</t>
  </si>
  <si>
    <t>rs10116857</t>
  </si>
  <si>
    <t>rs1013293</t>
  </si>
  <si>
    <t>rs10146997</t>
  </si>
  <si>
    <t>rs10175266</t>
  </si>
  <si>
    <t>rs10187101</t>
  </si>
  <si>
    <t>rs10209821</t>
  </si>
  <si>
    <t>rs10245306</t>
  </si>
  <si>
    <t>rs10259620</t>
  </si>
  <si>
    <t>rs10271582</t>
  </si>
  <si>
    <t>rs1038088</t>
  </si>
  <si>
    <t>rs10496731</t>
  </si>
  <si>
    <t>rs10513935</t>
  </si>
  <si>
    <t>rs1056441</t>
  </si>
  <si>
    <t>rs10756798</t>
  </si>
  <si>
    <t>rs1078455</t>
  </si>
  <si>
    <t>rs10854853</t>
  </si>
  <si>
    <t>rs1086103</t>
  </si>
  <si>
    <t>rs10867315</t>
  </si>
  <si>
    <t>rs10896012</t>
  </si>
  <si>
    <t>rs10938397</t>
  </si>
  <si>
    <t>rs10959841</t>
  </si>
  <si>
    <t>rs10999460</t>
  </si>
  <si>
    <t>rs11022718</t>
  </si>
  <si>
    <t>rs11030016</t>
  </si>
  <si>
    <t>rs11030108</t>
  </si>
  <si>
    <t>rs11062595</t>
  </si>
  <si>
    <t>rs11105842</t>
  </si>
  <si>
    <t>rs11119208</t>
  </si>
  <si>
    <t>rs11129660</t>
  </si>
  <si>
    <t>rs11205303</t>
  </si>
  <si>
    <t>rs11222371</t>
  </si>
  <si>
    <t>rs11245344</t>
  </si>
  <si>
    <t>rs112710809</t>
  </si>
  <si>
    <t>rs112852122</t>
  </si>
  <si>
    <t>rs11343</t>
  </si>
  <si>
    <t>rs113503736</t>
  </si>
  <si>
    <t>rs113941571</t>
  </si>
  <si>
    <t>rs11538</t>
  </si>
  <si>
    <t>rs11619393</t>
  </si>
  <si>
    <t>rs11619722</t>
  </si>
  <si>
    <t>rs11664106</t>
  </si>
  <si>
    <t>rs11664848</t>
  </si>
  <si>
    <t>rs11666808</t>
  </si>
  <si>
    <t>rs11677541</t>
  </si>
  <si>
    <t>rs117176448</t>
  </si>
  <si>
    <t>rs11782074</t>
  </si>
  <si>
    <t>rs11786089</t>
  </si>
  <si>
    <t>rs11852419</t>
  </si>
  <si>
    <t>rs11855853</t>
  </si>
  <si>
    <t>rs11866219</t>
  </si>
  <si>
    <t>rs12042959</t>
  </si>
  <si>
    <t>rs12053559</t>
  </si>
  <si>
    <t>rs12375196</t>
  </si>
  <si>
    <t>rs12376870</t>
  </si>
  <si>
    <t>rs12402939</t>
  </si>
  <si>
    <t>rs12419272</t>
  </si>
  <si>
    <t>rs12432026</t>
  </si>
  <si>
    <t>rs12441543</t>
  </si>
  <si>
    <t>rs12459965</t>
  </si>
  <si>
    <t>rs12475388</t>
  </si>
  <si>
    <t>rs12538435</t>
  </si>
  <si>
    <t>rs12619178</t>
  </si>
  <si>
    <t>rs12628603</t>
  </si>
  <si>
    <t>rs12639116</t>
  </si>
  <si>
    <t>rs12658319</t>
  </si>
  <si>
    <t>rs12670456</t>
  </si>
  <si>
    <t>rs12724928</t>
  </si>
  <si>
    <t>rs1284373</t>
  </si>
  <si>
    <t>rs12890931</t>
  </si>
  <si>
    <t>rs12926311</t>
  </si>
  <si>
    <t>rs13026103</t>
  </si>
  <si>
    <t>rs13064797</t>
  </si>
  <si>
    <t>rs13132853</t>
  </si>
  <si>
    <t>rs13174863</t>
  </si>
  <si>
    <t>rs1318408</t>
  </si>
  <si>
    <t>rs13249935</t>
  </si>
  <si>
    <t>rs13292699</t>
  </si>
  <si>
    <t>rs13389219</t>
  </si>
  <si>
    <t>rs13408397</t>
  </si>
  <si>
    <t>rs13436840</t>
  </si>
  <si>
    <t>rs1350429</t>
  </si>
  <si>
    <t>rs1377184</t>
  </si>
  <si>
    <t>rs1421334</t>
  </si>
  <si>
    <t>rs1436348</t>
  </si>
  <si>
    <t>rs1453055</t>
  </si>
  <si>
    <t>rs1456014</t>
  </si>
  <si>
    <t>rs1469084</t>
  </si>
  <si>
    <t>rs149380583</t>
  </si>
  <si>
    <t>rs1559900</t>
  </si>
  <si>
    <t>rs1568488</t>
  </si>
  <si>
    <t>rs1605898</t>
  </si>
  <si>
    <t>rs1624064</t>
  </si>
  <si>
    <t>rs16934748</t>
  </si>
  <si>
    <t>rs16996657</t>
  </si>
  <si>
    <t>rs17016133</t>
  </si>
  <si>
    <t>rs17024393</t>
  </si>
  <si>
    <t>rs17055384</t>
  </si>
  <si>
    <t>rs17172722</t>
  </si>
  <si>
    <t>rs17193211</t>
  </si>
  <si>
    <t>rs1724557</t>
  </si>
  <si>
    <t>rs17522122</t>
  </si>
  <si>
    <t>rs17639996</t>
  </si>
  <si>
    <t>rs17681686</t>
  </si>
  <si>
    <t>rs17704028</t>
  </si>
  <si>
    <t>rs17820010</t>
  </si>
  <si>
    <t>rs1782508</t>
  </si>
  <si>
    <t>rs1787013</t>
  </si>
  <si>
    <t>rs1799923</t>
  </si>
  <si>
    <t>rs1801282</t>
  </si>
  <si>
    <t>rs1808629</t>
  </si>
  <si>
    <t>rs1813039</t>
  </si>
  <si>
    <t>rs1881505</t>
  </si>
  <si>
    <t>rs1893659</t>
  </si>
  <si>
    <t>rs1906252</t>
  </si>
  <si>
    <t>rs1945160</t>
  </si>
  <si>
    <t>rs1964675</t>
  </si>
  <si>
    <t>rs1991002</t>
  </si>
  <si>
    <t>rs2002023</t>
  </si>
  <si>
    <t>rs2008018</t>
  </si>
  <si>
    <t>rs2034946</t>
  </si>
  <si>
    <t>rs2108635</t>
  </si>
  <si>
    <t>rs2111281</t>
  </si>
  <si>
    <t>rs215669</t>
  </si>
  <si>
    <t>rs2165991</t>
  </si>
  <si>
    <t>rs2178899</t>
  </si>
  <si>
    <t>rs2182717</t>
  </si>
  <si>
    <t>rs2190788</t>
  </si>
  <si>
    <t>rs2192527</t>
  </si>
  <si>
    <t>rs2192649</t>
  </si>
  <si>
    <t>rs2243928</t>
  </si>
  <si>
    <t>rs2276936</t>
  </si>
  <si>
    <t>rs2291127</t>
  </si>
  <si>
    <t>rs2371767</t>
  </si>
  <si>
    <t>rs2415142</t>
  </si>
  <si>
    <t>rs2481899</t>
  </si>
  <si>
    <t>rs2508782</t>
  </si>
  <si>
    <t>rs252749</t>
  </si>
  <si>
    <t>rs256904</t>
  </si>
  <si>
    <t>rs262953</t>
  </si>
  <si>
    <t>rs2640465</t>
  </si>
  <si>
    <t>rs2660241</t>
  </si>
  <si>
    <t>rs2702123</t>
  </si>
  <si>
    <t>rs2731238</t>
  </si>
  <si>
    <t>rs2785988</t>
  </si>
  <si>
    <t>rs2802774</t>
  </si>
  <si>
    <t>rs2814993</t>
  </si>
  <si>
    <t>rs2855818</t>
  </si>
  <si>
    <t>rs28651380</t>
  </si>
  <si>
    <t>rs28672845</t>
  </si>
  <si>
    <t>rs28714450</t>
  </si>
  <si>
    <t>rs28742003</t>
  </si>
  <si>
    <t>rs2888778</t>
  </si>
  <si>
    <t>rs2943653</t>
  </si>
  <si>
    <t>rs2954033</t>
  </si>
  <si>
    <t>rs2957678</t>
  </si>
  <si>
    <t>rs2960420</t>
  </si>
  <si>
    <t>rs2966859</t>
  </si>
  <si>
    <t>rs2984618</t>
  </si>
  <si>
    <t>rs3113509</t>
  </si>
  <si>
    <t>rs319775</t>
  </si>
  <si>
    <t>rs33503</t>
  </si>
  <si>
    <t>rs33836</t>
  </si>
  <si>
    <t>rs34338229</t>
  </si>
  <si>
    <t>rs34483452</t>
  </si>
  <si>
    <t>rs34580448</t>
  </si>
  <si>
    <t>rs34656389</t>
  </si>
  <si>
    <t>rs35154152</t>
  </si>
  <si>
    <t>rs35523808</t>
  </si>
  <si>
    <t>rs3754963</t>
  </si>
  <si>
    <t>rs3764002</t>
  </si>
  <si>
    <t>rs3765971</t>
  </si>
  <si>
    <t>rs3766823</t>
  </si>
  <si>
    <t>rs3791709</t>
  </si>
  <si>
    <t>rs3817428</t>
  </si>
  <si>
    <t>rs3826408</t>
  </si>
  <si>
    <t>rs3911063</t>
  </si>
  <si>
    <t>rs3923501</t>
  </si>
  <si>
    <t>rs396354</t>
  </si>
  <si>
    <t>rs41307479</t>
  </si>
  <si>
    <t>rs41310284</t>
  </si>
  <si>
    <t>rs4320040</t>
  </si>
  <si>
    <t>rs4398538</t>
  </si>
  <si>
    <t>rs441792</t>
  </si>
  <si>
    <t>rs4466418</t>
  </si>
  <si>
    <t>rs4496901</t>
  </si>
  <si>
    <t>rs4500770</t>
  </si>
  <si>
    <t>rs4547574</t>
  </si>
  <si>
    <t>rs4690324</t>
  </si>
  <si>
    <t>rs4709745</t>
  </si>
  <si>
    <t>rs4718964</t>
  </si>
  <si>
    <t>rs4759318</t>
  </si>
  <si>
    <t>rs4762951</t>
  </si>
  <si>
    <t>rs4776337</t>
  </si>
  <si>
    <t>rs479018</t>
  </si>
  <si>
    <t>rs4820323</t>
  </si>
  <si>
    <t>rs482787</t>
  </si>
  <si>
    <t>rs4908676</t>
  </si>
  <si>
    <t>rs4959613</t>
  </si>
  <si>
    <t>rs543874</t>
  </si>
  <si>
    <t>rs55810445</t>
  </si>
  <si>
    <t>rs55924785</t>
  </si>
  <si>
    <t>rs56218501</t>
  </si>
  <si>
    <t>rs56328878</t>
  </si>
  <si>
    <t>rs56369689</t>
  </si>
  <si>
    <t>rs57800857</t>
  </si>
  <si>
    <t>rs58120873</t>
  </si>
  <si>
    <t>rs59499656</t>
  </si>
  <si>
    <t>rs6021948</t>
  </si>
  <si>
    <t>rs6064113</t>
  </si>
  <si>
    <t>rs6103254</t>
  </si>
  <si>
    <t>rs61754230</t>
  </si>
  <si>
    <t>rs61910767</t>
  </si>
  <si>
    <t>rs61969510</t>
  </si>
  <si>
    <t>rs61975147</t>
  </si>
  <si>
    <t>rs61986205</t>
  </si>
  <si>
    <t>rs62190394</t>
  </si>
  <si>
    <t>rs62218301</t>
  </si>
  <si>
    <t>rs62413414</t>
  </si>
  <si>
    <t>rs62443626</t>
  </si>
  <si>
    <t>rs62621197</t>
  </si>
  <si>
    <t>rs6480350</t>
  </si>
  <si>
    <t>rs6491427</t>
  </si>
  <si>
    <t>rs6500594</t>
  </si>
  <si>
    <t>rs6602997</t>
  </si>
  <si>
    <t>rs6688826</t>
  </si>
  <si>
    <t>rs6693294</t>
  </si>
  <si>
    <t>rs6699744</t>
  </si>
  <si>
    <t>rs6749911</t>
  </si>
  <si>
    <t>rs6750646</t>
  </si>
  <si>
    <t>rs6752378</t>
  </si>
  <si>
    <t>rs6754292</t>
  </si>
  <si>
    <t>rs6840236</t>
  </si>
  <si>
    <t>rs6847975</t>
  </si>
  <si>
    <t>rs685149</t>
  </si>
  <si>
    <t>rs6875585</t>
  </si>
  <si>
    <t>rs6927268</t>
  </si>
  <si>
    <t>rs6948959</t>
  </si>
  <si>
    <t>rs6973656</t>
  </si>
  <si>
    <t>rs6977416</t>
  </si>
  <si>
    <t>rs7020</t>
  </si>
  <si>
    <t>rs7046679</t>
  </si>
  <si>
    <t>rs7133378</t>
  </si>
  <si>
    <t>rs71658797</t>
  </si>
  <si>
    <t>rs719802</t>
  </si>
  <si>
    <t>rs7216121</t>
  </si>
  <si>
    <t>rs72634814</t>
  </si>
  <si>
    <t>rs72681698</t>
  </si>
  <si>
    <t>rs72697297</t>
  </si>
  <si>
    <t>rs72703757</t>
  </si>
  <si>
    <t>rs72755233</t>
  </si>
  <si>
    <t>rs72803260</t>
  </si>
  <si>
    <t>rs72917533</t>
  </si>
  <si>
    <t>rs72995085</t>
  </si>
  <si>
    <t>rs7321331</t>
  </si>
  <si>
    <t>rs73213501</t>
  </si>
  <si>
    <t>rs74288880</t>
  </si>
  <si>
    <t>rs74576293</t>
  </si>
  <si>
    <t>rs74618095</t>
  </si>
  <si>
    <t>rs7463186</t>
  </si>
  <si>
    <t>rs75135487</t>
  </si>
  <si>
    <t>rs7535438</t>
  </si>
  <si>
    <t>rs75412871</t>
  </si>
  <si>
    <t>rs7575523</t>
  </si>
  <si>
    <t>rs7598246</t>
  </si>
  <si>
    <t>rs76115890</t>
  </si>
  <si>
    <t>rs7630228</t>
  </si>
  <si>
    <t>rs76345589</t>
  </si>
  <si>
    <t>rs7680610</t>
  </si>
  <si>
    <t>rs76856798</t>
  </si>
  <si>
    <t>rs7773916</t>
  </si>
  <si>
    <t>rs7789056</t>
  </si>
  <si>
    <t>rs7796825</t>
  </si>
  <si>
    <t>rs78296744</t>
  </si>
  <si>
    <t>rs7843109</t>
  </si>
  <si>
    <t>rs78744936</t>
  </si>
  <si>
    <t>rs7925725</t>
  </si>
  <si>
    <t>rs7942368</t>
  </si>
  <si>
    <t>rs79518326</t>
  </si>
  <si>
    <t>rs7960609</t>
  </si>
  <si>
    <t>rs7966251</t>
  </si>
  <si>
    <t>rs7972728</t>
  </si>
  <si>
    <t>rs7975187</t>
  </si>
  <si>
    <t>rs798549</t>
  </si>
  <si>
    <t>rs7987928</t>
  </si>
  <si>
    <t>rs8096564</t>
  </si>
  <si>
    <t>rs811054</t>
  </si>
  <si>
    <t>rs812949</t>
  </si>
  <si>
    <t>rs843901</t>
  </si>
  <si>
    <t>rs853961</t>
  </si>
  <si>
    <t>rs881929</t>
  </si>
  <si>
    <t>rs885114</t>
  </si>
  <si>
    <t>rs9304665</t>
  </si>
  <si>
    <t>rs9321191</t>
  </si>
  <si>
    <t>rs9358912</t>
  </si>
  <si>
    <t>rs9372414</t>
  </si>
  <si>
    <t>rs9389857</t>
  </si>
  <si>
    <t>rs9568867</t>
  </si>
  <si>
    <t>rs957919</t>
  </si>
  <si>
    <t>rs9645335</t>
  </si>
  <si>
    <t>rs972283</t>
  </si>
  <si>
    <t>rs9788550</t>
  </si>
  <si>
    <t>rs9814758</t>
  </si>
  <si>
    <t>rs9865173</t>
  </si>
  <si>
    <t>rs9892466</t>
  </si>
  <si>
    <t>rs9955276</t>
  </si>
  <si>
    <t>rs998584</t>
  </si>
  <si>
    <t>ukb-b-19393</t>
  </si>
  <si>
    <t>rs10071662</t>
  </si>
  <si>
    <t>rs1008982</t>
  </si>
  <si>
    <t>rs10132514</t>
  </si>
  <si>
    <t>rs1013402</t>
  </si>
  <si>
    <t>rs10141106</t>
  </si>
  <si>
    <t>rs10248298</t>
  </si>
  <si>
    <t>rs10257197</t>
  </si>
  <si>
    <t>rs1031881</t>
  </si>
  <si>
    <t>rs10421787</t>
  </si>
  <si>
    <t>rs10478110</t>
  </si>
  <si>
    <t>rs10499014</t>
  </si>
  <si>
    <t>rs10783779</t>
  </si>
  <si>
    <t>rs10820852</t>
  </si>
  <si>
    <t>rs10878349</t>
  </si>
  <si>
    <t>rs10915840</t>
  </si>
  <si>
    <t>rs10938398</t>
  </si>
  <si>
    <t>rs10999456</t>
  </si>
  <si>
    <t>rs1106761</t>
  </si>
  <si>
    <t>rs11075256</t>
  </si>
  <si>
    <t>rs11075263</t>
  </si>
  <si>
    <t>rs11129446</t>
  </si>
  <si>
    <t>rs11135450</t>
  </si>
  <si>
    <t>rs11152135</t>
  </si>
  <si>
    <t>rs113019802</t>
  </si>
  <si>
    <t>rs113866544</t>
  </si>
  <si>
    <t>rs1147346</t>
  </si>
  <si>
    <t>rs1159974</t>
  </si>
  <si>
    <t>rs11603984</t>
  </si>
  <si>
    <t>rs1160543</t>
  </si>
  <si>
    <t>rs11656758</t>
  </si>
  <si>
    <t>rs1167309</t>
  </si>
  <si>
    <t>rs11698185</t>
  </si>
  <si>
    <t>rs11720292</t>
  </si>
  <si>
    <t>rs11731255</t>
  </si>
  <si>
    <t>rs117755721</t>
  </si>
  <si>
    <t>rs11779446</t>
  </si>
  <si>
    <t>rs11782341</t>
  </si>
  <si>
    <t>rs1182199</t>
  </si>
  <si>
    <t>rs11839227</t>
  </si>
  <si>
    <t>rs11854132</t>
  </si>
  <si>
    <t>rs11856579</t>
  </si>
  <si>
    <t>rs11870618</t>
  </si>
  <si>
    <t>rs11926024</t>
  </si>
  <si>
    <t>rs12031634</t>
  </si>
  <si>
    <t>rs12107172</t>
  </si>
  <si>
    <t>rs12144626</t>
  </si>
  <si>
    <t>rs1218822</t>
  </si>
  <si>
    <t>rs12254441</t>
  </si>
  <si>
    <t>rs12316080</t>
  </si>
  <si>
    <t>rs12528644</t>
  </si>
  <si>
    <t>rs12578258</t>
  </si>
  <si>
    <t>rs1263629</t>
  </si>
  <si>
    <t>rs12762744</t>
  </si>
  <si>
    <t>rs12869627</t>
  </si>
  <si>
    <t>rs12885458</t>
  </si>
  <si>
    <t>rs12987931</t>
  </si>
  <si>
    <t>rs13008033</t>
  </si>
  <si>
    <t>rs13191298</t>
  </si>
  <si>
    <t>rs13252030</t>
  </si>
  <si>
    <t>rs13333747</t>
  </si>
  <si>
    <t>rs13354321</t>
  </si>
  <si>
    <t>rs1336486</t>
  </si>
  <si>
    <t>rs13409967</t>
  </si>
  <si>
    <t>rs1350506</t>
  </si>
  <si>
    <t>rs1363695</t>
  </si>
  <si>
    <t>rs1383723</t>
  </si>
  <si>
    <t>rs142583374</t>
  </si>
  <si>
    <t>rs1440286</t>
  </si>
  <si>
    <t>rs1446585</t>
  </si>
  <si>
    <t>rs148636479</t>
  </si>
  <si>
    <t>rs1554654</t>
  </si>
  <si>
    <t>rs17218712</t>
  </si>
  <si>
    <t>rs17744603</t>
  </si>
  <si>
    <t>rs17781552</t>
  </si>
  <si>
    <t>rs1840126</t>
  </si>
  <si>
    <t>rs1857883</t>
  </si>
  <si>
    <t>rs1874832</t>
  </si>
  <si>
    <t>rs1916039</t>
  </si>
  <si>
    <t>rs197422</t>
  </si>
  <si>
    <t>rs2052607</t>
  </si>
  <si>
    <t>rs2081880</t>
  </si>
  <si>
    <t>rs2103785</t>
  </si>
  <si>
    <t>rs2237025</t>
  </si>
  <si>
    <t>rs2249825</t>
  </si>
  <si>
    <t>rs2269487</t>
  </si>
  <si>
    <t>rs2276190</t>
  </si>
  <si>
    <t>rs2287214</t>
  </si>
  <si>
    <t>rs2302209</t>
  </si>
  <si>
    <t>rs2417084</t>
  </si>
  <si>
    <t>rs2460</t>
  </si>
  <si>
    <t>rs2494196</t>
  </si>
  <si>
    <t>rs2499468</t>
  </si>
  <si>
    <t>rs253440</t>
  </si>
  <si>
    <t>rs2606227</t>
  </si>
  <si>
    <t>rs2610245</t>
  </si>
  <si>
    <t>rs2802295</t>
  </si>
  <si>
    <t>rs28375268</t>
  </si>
  <si>
    <t>rs28587941</t>
  </si>
  <si>
    <t>rs2920939</t>
  </si>
  <si>
    <t>rs2943634</t>
  </si>
  <si>
    <t>rs2954021</t>
  </si>
  <si>
    <t>rs2964023</t>
  </si>
  <si>
    <t>rs314279</t>
  </si>
  <si>
    <t>rs34571768</t>
  </si>
  <si>
    <t>rs35099456</t>
  </si>
  <si>
    <t>rs35307904</t>
  </si>
  <si>
    <t>rs35537311</t>
  </si>
  <si>
    <t>rs35568752</t>
  </si>
  <si>
    <t>rs35589149</t>
  </si>
  <si>
    <t>rs35722851</t>
  </si>
  <si>
    <t>rs35867081</t>
  </si>
  <si>
    <t>rs35882248</t>
  </si>
  <si>
    <t>rs35937770</t>
  </si>
  <si>
    <t>rs3730071</t>
  </si>
  <si>
    <t>rs3737992</t>
  </si>
  <si>
    <t>rs3739514</t>
  </si>
  <si>
    <t>rs3766442</t>
  </si>
  <si>
    <t>rs3772882</t>
  </si>
  <si>
    <t>rs3774063</t>
  </si>
  <si>
    <t>rs3822742</t>
  </si>
  <si>
    <t>rs3853252</t>
  </si>
  <si>
    <t>rs4088476</t>
  </si>
  <si>
    <t>rs4123668</t>
  </si>
  <si>
    <t>rs41271299</t>
  </si>
  <si>
    <t>rs4240326</t>
  </si>
  <si>
    <t>rs4377779</t>
  </si>
  <si>
    <t>rs4430672</t>
  </si>
  <si>
    <t>rs4589116</t>
  </si>
  <si>
    <t>rs467176</t>
  </si>
  <si>
    <t>rs477895</t>
  </si>
  <si>
    <t>rs4908672</t>
  </si>
  <si>
    <t>rs4919478</t>
  </si>
  <si>
    <t>rs4936175</t>
  </si>
  <si>
    <t>rs4958702</t>
  </si>
  <si>
    <t>rs497905</t>
  </si>
  <si>
    <t>rs530255</t>
  </si>
  <si>
    <t>rs553634</t>
  </si>
  <si>
    <t>rs55816515</t>
  </si>
  <si>
    <t>rs56203712</t>
  </si>
  <si>
    <t>rs56374036</t>
  </si>
  <si>
    <t>rs577525</t>
  </si>
  <si>
    <t>rs6029180</t>
  </si>
  <si>
    <t>rs6058209</t>
  </si>
  <si>
    <t>rs6069037</t>
  </si>
  <si>
    <t>rs60814640</t>
  </si>
  <si>
    <t>rs61779305</t>
  </si>
  <si>
    <t>rs617948</t>
  </si>
  <si>
    <t>rs61813293</t>
  </si>
  <si>
    <t>rs62025831</t>
  </si>
  <si>
    <t>rs62124717</t>
  </si>
  <si>
    <t>rs62302286</t>
  </si>
  <si>
    <t>rs62396185</t>
  </si>
  <si>
    <t>rs62405861</t>
  </si>
  <si>
    <t>rs62499697</t>
  </si>
  <si>
    <t>rs6461999</t>
  </si>
  <si>
    <t>rs6569648</t>
  </si>
  <si>
    <t>rs6601527</t>
  </si>
  <si>
    <t>rs6606686</t>
  </si>
  <si>
    <t>rs6684205</t>
  </si>
  <si>
    <t>rs6735393</t>
  </si>
  <si>
    <t>rs67689854</t>
  </si>
  <si>
    <t>rs6782714</t>
  </si>
  <si>
    <t>rs6790206</t>
  </si>
  <si>
    <t>rs6946091</t>
  </si>
  <si>
    <t>rs6973700</t>
  </si>
  <si>
    <t>rs6980476</t>
  </si>
  <si>
    <t>rs7167767</t>
  </si>
  <si>
    <t>rs7171864</t>
  </si>
  <si>
    <t>rs72767253</t>
  </si>
  <si>
    <t>rs72915955</t>
  </si>
  <si>
    <t>rs73175572</t>
  </si>
  <si>
    <t>rs7372674</t>
  </si>
  <si>
    <t>rs743572</t>
  </si>
  <si>
    <t>rs7460093</t>
  </si>
  <si>
    <t>rs75281888</t>
  </si>
  <si>
    <t>rs7537581</t>
  </si>
  <si>
    <t>rs75524125</t>
  </si>
  <si>
    <t>rs756717</t>
  </si>
  <si>
    <t>rs7632381</t>
  </si>
  <si>
    <t>rs7663885</t>
  </si>
  <si>
    <t>rs76895963</t>
  </si>
  <si>
    <t>rs770082</t>
  </si>
  <si>
    <t>rs7823952</t>
  </si>
  <si>
    <t>rs7828631</t>
  </si>
  <si>
    <t>rs7845090</t>
  </si>
  <si>
    <t>rs7864914</t>
  </si>
  <si>
    <t>rs7916385</t>
  </si>
  <si>
    <t>rs79197301</t>
  </si>
  <si>
    <t>rs79847714</t>
  </si>
  <si>
    <t>rs80197460</t>
  </si>
  <si>
    <t>rs8026411</t>
  </si>
  <si>
    <t>rs8074454</t>
  </si>
  <si>
    <t>rs8078135</t>
  </si>
  <si>
    <t>rs8093356</t>
  </si>
  <si>
    <t>rs8192675</t>
  </si>
  <si>
    <t>rs825680</t>
  </si>
  <si>
    <t>rs854917</t>
  </si>
  <si>
    <t>rs900448</t>
  </si>
  <si>
    <t>rs9316661</t>
  </si>
  <si>
    <t>rs9320823</t>
  </si>
  <si>
    <t>rs9378684</t>
  </si>
  <si>
    <t>rs9515455</t>
  </si>
  <si>
    <t>rs9522183</t>
  </si>
  <si>
    <t>rs9533031</t>
  </si>
  <si>
    <t>rs9615937</t>
  </si>
  <si>
    <t>rs9654453</t>
  </si>
  <si>
    <t>rs9851777</t>
  </si>
  <si>
    <t>rs9968060</t>
  </si>
  <si>
    <t>ukb-b-9405</t>
  </si>
  <si>
    <t>rs10150482</t>
  </si>
  <si>
    <t>rs10184230</t>
  </si>
  <si>
    <t>rs1019240</t>
  </si>
  <si>
    <t>rs10236214</t>
  </si>
  <si>
    <t>rs1025065</t>
  </si>
  <si>
    <t>rs10269774</t>
  </si>
  <si>
    <t>rs1037702</t>
  </si>
  <si>
    <t>rs10471636</t>
  </si>
  <si>
    <t>rs10490869</t>
  </si>
  <si>
    <t>rs1051613</t>
  </si>
  <si>
    <t>rs10732335</t>
  </si>
  <si>
    <t>rs10757898</t>
  </si>
  <si>
    <t>rs10787738</t>
  </si>
  <si>
    <t>rs10795418</t>
  </si>
  <si>
    <t>rs10803762</t>
  </si>
  <si>
    <t>rs10827380</t>
  </si>
  <si>
    <t>rs10835676</t>
  </si>
  <si>
    <t>rs10947793</t>
  </si>
  <si>
    <t>rs10957087</t>
  </si>
  <si>
    <t>rs10992854</t>
  </si>
  <si>
    <t>rs11058233</t>
  </si>
  <si>
    <t>rs1108548</t>
  </si>
  <si>
    <t>rs1111817</t>
  </si>
  <si>
    <t>rs111258054</t>
  </si>
  <si>
    <t>rs11160600</t>
  </si>
  <si>
    <t>rs11162968</t>
  </si>
  <si>
    <t>rs11165493</t>
  </si>
  <si>
    <t>rs1117619</t>
  </si>
  <si>
    <t>rs11196657</t>
  </si>
  <si>
    <t>rs11215381</t>
  </si>
  <si>
    <t>rs11223204</t>
  </si>
  <si>
    <t>rs113132247</t>
  </si>
  <si>
    <t>rs114964326</t>
  </si>
  <si>
    <t>rs11614326</t>
  </si>
  <si>
    <t>rs11636611</t>
  </si>
  <si>
    <t>rs11639596</t>
  </si>
  <si>
    <t>rs11653367</t>
  </si>
  <si>
    <t>rs11704728</t>
  </si>
  <si>
    <t>rs11767811</t>
  </si>
  <si>
    <t>rs11773362</t>
  </si>
  <si>
    <t>rs11787216</t>
  </si>
  <si>
    <t>rs11824092</t>
  </si>
  <si>
    <t>rs1183668</t>
  </si>
  <si>
    <t>rs1188209</t>
  </si>
  <si>
    <t>rs11898037</t>
  </si>
  <si>
    <t>rs1191600</t>
  </si>
  <si>
    <t>rs1218824</t>
  </si>
  <si>
    <t>rs12225345</t>
  </si>
  <si>
    <t>rs12245654</t>
  </si>
  <si>
    <t>rs12287076</t>
  </si>
  <si>
    <t>rs12463617</t>
  </si>
  <si>
    <t>rs12478299</t>
  </si>
  <si>
    <t>rs12549000</t>
  </si>
  <si>
    <t>rs12877270</t>
  </si>
  <si>
    <t>rs12880641</t>
  </si>
  <si>
    <t>rs12983532</t>
  </si>
  <si>
    <t>rs13163306</t>
  </si>
  <si>
    <t>rs13182474</t>
  </si>
  <si>
    <t>rs1320903</t>
  </si>
  <si>
    <t>rs1321521</t>
  </si>
  <si>
    <t>rs13288841</t>
  </si>
  <si>
    <t>rs13322435</t>
  </si>
  <si>
    <t>rs13410783</t>
  </si>
  <si>
    <t>rs1357079</t>
  </si>
  <si>
    <t>rs1411432</t>
  </si>
  <si>
    <t>rs145350287</t>
  </si>
  <si>
    <t>rs1502317</t>
  </si>
  <si>
    <t>rs1570298</t>
  </si>
  <si>
    <t>rs1609303</t>
  </si>
  <si>
    <t>rs1619442</t>
  </si>
  <si>
    <t>rs1625623</t>
  </si>
  <si>
    <t>rs1711171</t>
  </si>
  <si>
    <t>rs17296856</t>
  </si>
  <si>
    <t>rs1731246</t>
  </si>
  <si>
    <t>rs17446091</t>
  </si>
  <si>
    <t>rs1752169</t>
  </si>
  <si>
    <t>rs17681738</t>
  </si>
  <si>
    <t>rs1902066</t>
  </si>
  <si>
    <t>rs1942826</t>
  </si>
  <si>
    <t>rs2020942</t>
  </si>
  <si>
    <t>rs2074881</t>
  </si>
  <si>
    <t>rs2161097</t>
  </si>
  <si>
    <t>rs2180454</t>
  </si>
  <si>
    <t>rs2183947</t>
  </si>
  <si>
    <t>rs2225909</t>
  </si>
  <si>
    <t>rs2306593</t>
  </si>
  <si>
    <t>rs2376885</t>
  </si>
  <si>
    <t>rs245767</t>
  </si>
  <si>
    <t>rs2470549</t>
  </si>
  <si>
    <t>rs2470946</t>
  </si>
  <si>
    <t>rs2482704</t>
  </si>
  <si>
    <t>rs2584205</t>
  </si>
  <si>
    <t>rs2696309</t>
  </si>
  <si>
    <t>rs2744938</t>
  </si>
  <si>
    <t>rs28580375</t>
  </si>
  <si>
    <t>rs2861692</t>
  </si>
  <si>
    <t>rs2903738</t>
  </si>
  <si>
    <t>rs3087523</t>
  </si>
  <si>
    <t>rs308911</t>
  </si>
  <si>
    <t>rs3212038</t>
  </si>
  <si>
    <t>rs34140906</t>
  </si>
  <si>
    <t>rs34882821</t>
  </si>
  <si>
    <t>rs34994596</t>
  </si>
  <si>
    <t>rs35023999</t>
  </si>
  <si>
    <t>rs35216639</t>
  </si>
  <si>
    <t>rs35243581</t>
  </si>
  <si>
    <t>rs35681682</t>
  </si>
  <si>
    <t>rs36140</t>
  </si>
  <si>
    <t>rs36165342</t>
  </si>
  <si>
    <t>rs3768321</t>
  </si>
  <si>
    <t>rs3784692</t>
  </si>
  <si>
    <t>rs3806114</t>
  </si>
  <si>
    <t>rs3816760</t>
  </si>
  <si>
    <t>rs3936510</t>
  </si>
  <si>
    <t>rs400031</t>
  </si>
  <si>
    <t>rs40067</t>
  </si>
  <si>
    <t>rs4072917</t>
  </si>
  <si>
    <t>rs4075353</t>
  </si>
  <si>
    <t>rs4290163</t>
  </si>
  <si>
    <t>rs4344019</t>
  </si>
  <si>
    <t>rs4469245</t>
  </si>
  <si>
    <t>rs4525978</t>
  </si>
  <si>
    <t>rs4527444</t>
  </si>
  <si>
    <t>rs4552632</t>
  </si>
  <si>
    <t>rs4689465</t>
  </si>
  <si>
    <t>rs4706004</t>
  </si>
  <si>
    <t>rs4742782</t>
  </si>
  <si>
    <t>rs484455</t>
  </si>
  <si>
    <t>rs4844809</t>
  </si>
  <si>
    <t>rs4851283</t>
  </si>
  <si>
    <t>rs4900715</t>
  </si>
  <si>
    <t>rs520478</t>
  </si>
  <si>
    <t>rs55794894</t>
  </si>
  <si>
    <t>rs557951</t>
  </si>
  <si>
    <t>rs56803094</t>
  </si>
  <si>
    <t>rs587271</t>
  </si>
  <si>
    <t>rs588660</t>
  </si>
  <si>
    <t>rs59104534</t>
  </si>
  <si>
    <t>rs6001877</t>
  </si>
  <si>
    <t>rs6030803</t>
  </si>
  <si>
    <t>rs61223906</t>
  </si>
  <si>
    <t>rs61969511</t>
  </si>
  <si>
    <t>rs62072003</t>
  </si>
  <si>
    <t>rs62243489</t>
  </si>
  <si>
    <t>rs62261725</t>
  </si>
  <si>
    <t>rs6493498</t>
  </si>
  <si>
    <t>rs649458</t>
  </si>
  <si>
    <t>rs6536575</t>
  </si>
  <si>
    <t>rs6551304</t>
  </si>
  <si>
    <t>rs6739755</t>
  </si>
  <si>
    <t>rs67632512</t>
  </si>
  <si>
    <t>rs6791983</t>
  </si>
  <si>
    <t>rs6799080</t>
  </si>
  <si>
    <t>rs6846041</t>
  </si>
  <si>
    <t>rs6849518</t>
  </si>
  <si>
    <t>rs703984</t>
  </si>
  <si>
    <t>rs7115013</t>
  </si>
  <si>
    <t>rs7169847</t>
  </si>
  <si>
    <t>rs72617140</t>
  </si>
  <si>
    <t>rs72618637</t>
  </si>
  <si>
    <t>rs72959041</t>
  </si>
  <si>
    <t>rs73068448</t>
  </si>
  <si>
    <t>rs7324067</t>
  </si>
  <si>
    <t>rs735033</t>
  </si>
  <si>
    <t>rs7377083</t>
  </si>
  <si>
    <t>rs74395133</t>
  </si>
  <si>
    <t>rs7498044</t>
  </si>
  <si>
    <t>rs75035127</t>
  </si>
  <si>
    <t>rs76040172</t>
  </si>
  <si>
    <t>rs76286777</t>
  </si>
  <si>
    <t>rs7630382</t>
  </si>
  <si>
    <t>rs765876</t>
  </si>
  <si>
    <t>rs77165542</t>
  </si>
  <si>
    <t>rs7752202</t>
  </si>
  <si>
    <t>rs7755574</t>
  </si>
  <si>
    <t>rs7933085</t>
  </si>
  <si>
    <t>rs7952436</t>
  </si>
  <si>
    <t>rs8013377</t>
  </si>
  <si>
    <t>rs80243702</t>
  </si>
  <si>
    <t>rs8097672</t>
  </si>
  <si>
    <t>rs852983</t>
  </si>
  <si>
    <t>rs862227</t>
  </si>
  <si>
    <t>rs876605</t>
  </si>
  <si>
    <t>rs883403</t>
  </si>
  <si>
    <t>rs894736</t>
  </si>
  <si>
    <t>rs9289630</t>
  </si>
  <si>
    <t>rs9308964</t>
  </si>
  <si>
    <t>rs9370243</t>
  </si>
  <si>
    <t>rs9378676</t>
  </si>
  <si>
    <t>rs945211</t>
  </si>
  <si>
    <t>rs9584870</t>
  </si>
  <si>
    <t>rs9902846</t>
  </si>
  <si>
    <t>rs9916444</t>
  </si>
  <si>
    <t>ukb-b-15590</t>
  </si>
  <si>
    <t>rs1006399</t>
  </si>
  <si>
    <t>rs10118701</t>
  </si>
  <si>
    <t>rs10145154</t>
  </si>
  <si>
    <t>rs10153248</t>
  </si>
  <si>
    <t>rs10158176</t>
  </si>
  <si>
    <t>rs10172196</t>
  </si>
  <si>
    <t>rs10188429</t>
  </si>
  <si>
    <t>rs10210468</t>
  </si>
  <si>
    <t>rs1023767</t>
  </si>
  <si>
    <t>rs10404726</t>
  </si>
  <si>
    <t>rs10407871</t>
  </si>
  <si>
    <t>rs1047891</t>
  </si>
  <si>
    <t>rs10499343</t>
  </si>
  <si>
    <t>rs1056720</t>
  </si>
  <si>
    <t>rs10744145</t>
  </si>
  <si>
    <t>rs10746833</t>
  </si>
  <si>
    <t>rs10773051</t>
  </si>
  <si>
    <t>rs10788797</t>
  </si>
  <si>
    <t>rs10810598</t>
  </si>
  <si>
    <t>rs10883553</t>
  </si>
  <si>
    <t>rs10947137</t>
  </si>
  <si>
    <t>rs10984732</t>
  </si>
  <si>
    <t>rs10987417</t>
  </si>
  <si>
    <t>rs11045163</t>
  </si>
  <si>
    <t>rs11056870</t>
  </si>
  <si>
    <t>rs11075252</t>
  </si>
  <si>
    <t>rs11107114</t>
  </si>
  <si>
    <t>rs11113445</t>
  </si>
  <si>
    <t>rs11150461</t>
  </si>
  <si>
    <t>rs11164630</t>
  </si>
  <si>
    <t>rs11173522</t>
  </si>
  <si>
    <t>rs1123295</t>
  </si>
  <si>
    <t>rs11263719</t>
  </si>
  <si>
    <t>rs112875651</t>
  </si>
  <si>
    <t>rs113230003</t>
  </si>
  <si>
    <t>rs11513729</t>
  </si>
  <si>
    <t>rs116072427</t>
  </si>
  <si>
    <t>rs11751684</t>
  </si>
  <si>
    <t>rs11762444</t>
  </si>
  <si>
    <t>rs11997077</t>
  </si>
  <si>
    <t>rs12096864</t>
  </si>
  <si>
    <t>rs12122361</t>
  </si>
  <si>
    <t>rs12128526</t>
  </si>
  <si>
    <t>rs12427047</t>
  </si>
  <si>
    <t>rs12519997</t>
  </si>
  <si>
    <t>rs12568411</t>
  </si>
  <si>
    <t>rs12569355</t>
  </si>
  <si>
    <t>rs1260326</t>
  </si>
  <si>
    <t>rs12607512</t>
  </si>
  <si>
    <t>rs12831185</t>
  </si>
  <si>
    <t>rs1285992</t>
  </si>
  <si>
    <t>rs12883788</t>
  </si>
  <si>
    <t>rs12921916</t>
  </si>
  <si>
    <t>rs12939848</t>
  </si>
  <si>
    <t>rs1294438</t>
  </si>
  <si>
    <t>rs13017207</t>
  </si>
  <si>
    <t>rs13034765</t>
  </si>
  <si>
    <t>rs13081528</t>
  </si>
  <si>
    <t>rs13148263</t>
  </si>
  <si>
    <t>rs13156484</t>
  </si>
  <si>
    <t>rs13204087</t>
  </si>
  <si>
    <t>rs13284988</t>
  </si>
  <si>
    <t>rs139218003</t>
  </si>
  <si>
    <t>rs141622900</t>
  </si>
  <si>
    <t>rs143384</t>
  </si>
  <si>
    <t>rs143786003</t>
  </si>
  <si>
    <t>rs1452082</t>
  </si>
  <si>
    <t>rs1480474</t>
  </si>
  <si>
    <t>rs1481630</t>
  </si>
  <si>
    <t>rs1514895</t>
  </si>
  <si>
    <t>rs1538535</t>
  </si>
  <si>
    <t>rs1573736</t>
  </si>
  <si>
    <t>rs1576655</t>
  </si>
  <si>
    <t>rs1609783</t>
  </si>
  <si>
    <t>rs16868443</t>
  </si>
  <si>
    <t>rs170016</t>
  </si>
  <si>
    <t>rs1727901</t>
  </si>
  <si>
    <t>rs17361789</t>
  </si>
  <si>
    <t>rs17604662</t>
  </si>
  <si>
    <t>rs17639546</t>
  </si>
  <si>
    <t>rs17733217</t>
  </si>
  <si>
    <t>rs17766836</t>
  </si>
  <si>
    <t>rs1801123</t>
  </si>
  <si>
    <t>rs1813212</t>
  </si>
  <si>
    <t>rs186017271</t>
  </si>
  <si>
    <t>rs1868069</t>
  </si>
  <si>
    <t>rs190543502</t>
  </si>
  <si>
    <t>rs1934394</t>
  </si>
  <si>
    <t>rs1955695</t>
  </si>
  <si>
    <t>rs1982441</t>
  </si>
  <si>
    <t>rs2022050</t>
  </si>
  <si>
    <t>rs2023211</t>
  </si>
  <si>
    <t>rs211434</t>
  </si>
  <si>
    <t>rs2133292</t>
  </si>
  <si>
    <t>rs2151248</t>
  </si>
  <si>
    <t>rs2159437</t>
  </si>
  <si>
    <t>rs2178385</t>
  </si>
  <si>
    <t>rs2238689</t>
  </si>
  <si>
    <t>rs2270894</t>
  </si>
  <si>
    <t>rs2288745</t>
  </si>
  <si>
    <t>rs2384054</t>
  </si>
  <si>
    <t>rs2479958</t>
  </si>
  <si>
    <t>rs253444</t>
  </si>
  <si>
    <t>rs2577955</t>
  </si>
  <si>
    <t>rs25849</t>
  </si>
  <si>
    <t>rs2585526</t>
  </si>
  <si>
    <t>rs2642305</t>
  </si>
  <si>
    <t>rs273505</t>
  </si>
  <si>
    <t>rs2737263</t>
  </si>
  <si>
    <t>rs2744956</t>
  </si>
  <si>
    <t>rs2814350</t>
  </si>
  <si>
    <t>rs2821226</t>
  </si>
  <si>
    <t>rs28457680</t>
  </si>
  <si>
    <t>rs28711392</t>
  </si>
  <si>
    <t>rs28778940</t>
  </si>
  <si>
    <t>rs287837</t>
  </si>
  <si>
    <t>rs2897968</t>
  </si>
  <si>
    <t>rs3012053</t>
  </si>
  <si>
    <t>rs310796</t>
  </si>
  <si>
    <t>rs3110942</t>
  </si>
  <si>
    <t>rs3116600</t>
  </si>
  <si>
    <t>rs314288</t>
  </si>
  <si>
    <t>rs340025</t>
  </si>
  <si>
    <t>rs34045894</t>
  </si>
  <si>
    <t>rs34223321</t>
  </si>
  <si>
    <t>rs34505073</t>
  </si>
  <si>
    <t>rs34594435</t>
  </si>
  <si>
    <t>rs34629844</t>
  </si>
  <si>
    <t>rs34765854</t>
  </si>
  <si>
    <t>rs34769775</t>
  </si>
  <si>
    <t>rs34772064</t>
  </si>
  <si>
    <t>rs34840745</t>
  </si>
  <si>
    <t>rs34848742</t>
  </si>
  <si>
    <t>rs35506085</t>
  </si>
  <si>
    <t>rs35589824</t>
  </si>
  <si>
    <t>rs35792595</t>
  </si>
  <si>
    <t>rs35910339</t>
  </si>
  <si>
    <t>rs35917007</t>
  </si>
  <si>
    <t>rs365352</t>
  </si>
  <si>
    <t>rs3746759</t>
  </si>
  <si>
    <t>rs3762988</t>
  </si>
  <si>
    <t>rs3810291</t>
  </si>
  <si>
    <t>rs3811951</t>
  </si>
  <si>
    <t>rs41273794</t>
  </si>
  <si>
    <t>rs4253755</t>
  </si>
  <si>
    <t>rs4310395</t>
  </si>
  <si>
    <t>rs4339309</t>
  </si>
  <si>
    <t>rs4350264</t>
  </si>
  <si>
    <t>rs4467770</t>
  </si>
  <si>
    <t>rs4476935</t>
  </si>
  <si>
    <t>rs4486868</t>
  </si>
  <si>
    <t>rs4567604</t>
  </si>
  <si>
    <t>rs4589131</t>
  </si>
  <si>
    <t>rs4613074</t>
  </si>
  <si>
    <t>rs463376</t>
  </si>
  <si>
    <t>rs4678016</t>
  </si>
  <si>
    <t>rs475390</t>
  </si>
  <si>
    <t>rs4792716</t>
  </si>
  <si>
    <t>rs4800490</t>
  </si>
  <si>
    <t>rs4820346</t>
  </si>
  <si>
    <t>rs483465</t>
  </si>
  <si>
    <t>rs4843158</t>
  </si>
  <si>
    <t>rs4870057</t>
  </si>
  <si>
    <t>rs4897174</t>
  </si>
  <si>
    <t>rs4909309</t>
  </si>
  <si>
    <t>rs4962424</t>
  </si>
  <si>
    <t>rs4963975</t>
  </si>
  <si>
    <t>rs4970946</t>
  </si>
  <si>
    <t>rs4976994</t>
  </si>
  <si>
    <t>rs4985407</t>
  </si>
  <si>
    <t>rs522110</t>
  </si>
  <si>
    <t>rs551935</t>
  </si>
  <si>
    <t>rs57222629</t>
  </si>
  <si>
    <t>rs57235969</t>
  </si>
  <si>
    <t>rs58584712</t>
  </si>
  <si>
    <t>rs60226453</t>
  </si>
  <si>
    <t>rs6066104</t>
  </si>
  <si>
    <t>rs6142059</t>
  </si>
  <si>
    <t>rs614520</t>
  </si>
  <si>
    <t>rs61898343</t>
  </si>
  <si>
    <t>rs61941722</t>
  </si>
  <si>
    <t>rs62070648</t>
  </si>
  <si>
    <t>rs62301134</t>
  </si>
  <si>
    <t>rs62425398</t>
  </si>
  <si>
    <t>rs62515438</t>
  </si>
  <si>
    <t>rs643499</t>
  </si>
  <si>
    <t>rs6438656</t>
  </si>
  <si>
    <t>rs6449533</t>
  </si>
  <si>
    <t>rs6465828</t>
  </si>
  <si>
    <t>rs6470771</t>
  </si>
  <si>
    <t>rs6598540</t>
  </si>
  <si>
    <t>rs667515</t>
  </si>
  <si>
    <t>rs6712653</t>
  </si>
  <si>
    <t>rs6745626</t>
  </si>
  <si>
    <t>rs6747657</t>
  </si>
  <si>
    <t>rs675162</t>
  </si>
  <si>
    <t>rs67560975</t>
  </si>
  <si>
    <t>rs6868125</t>
  </si>
  <si>
    <t>rs6946415</t>
  </si>
  <si>
    <t>rs6958365</t>
  </si>
  <si>
    <t>rs7002088</t>
  </si>
  <si>
    <t>rs705165</t>
  </si>
  <si>
    <t>rs7094073</t>
  </si>
  <si>
    <t>rs7111235</t>
  </si>
  <si>
    <t>rs71413981</t>
  </si>
  <si>
    <t>rs7248205</t>
  </si>
  <si>
    <t>rs7257083</t>
  </si>
  <si>
    <t>rs72656010</t>
  </si>
  <si>
    <t>rs7274811</t>
  </si>
  <si>
    <t>rs72756476</t>
  </si>
  <si>
    <t>rs72801843</t>
  </si>
  <si>
    <t>rs72877553</t>
  </si>
  <si>
    <t>rs73197346</t>
  </si>
  <si>
    <t>rs7365</t>
  </si>
  <si>
    <t>rs73650963</t>
  </si>
  <si>
    <t>rs74749286</t>
  </si>
  <si>
    <t>rs750090</t>
  </si>
  <si>
    <t>rs7523668</t>
  </si>
  <si>
    <t>rs75543804</t>
  </si>
  <si>
    <t>rs7570446</t>
  </si>
  <si>
    <t>rs7582359</t>
  </si>
  <si>
    <t>rs76082446</t>
  </si>
  <si>
    <t>rs76577501</t>
  </si>
  <si>
    <t>rs76647086</t>
  </si>
  <si>
    <t>rs76798800</t>
  </si>
  <si>
    <t>rs7696175</t>
  </si>
  <si>
    <t>rs7740107</t>
  </si>
  <si>
    <t>rs7793674</t>
  </si>
  <si>
    <t>rs779655</t>
  </si>
  <si>
    <t>rs78058190</t>
  </si>
  <si>
    <t>rs7824785</t>
  </si>
  <si>
    <t>rs7864465</t>
  </si>
  <si>
    <t>rs7903146</t>
  </si>
  <si>
    <t>rs8007429</t>
  </si>
  <si>
    <t>rs8030456</t>
  </si>
  <si>
    <t>rs8132129</t>
  </si>
  <si>
    <t>rs8133137</t>
  </si>
  <si>
    <t>rs866006</t>
  </si>
  <si>
    <t>rs882378</t>
  </si>
  <si>
    <t>rs897186</t>
  </si>
  <si>
    <t>rs9284814</t>
  </si>
  <si>
    <t>rs9385385</t>
  </si>
  <si>
    <t>rs9512696</t>
  </si>
  <si>
    <t>rs9513018</t>
  </si>
  <si>
    <t>rs9611160</t>
  </si>
  <si>
    <t>rs968379</t>
  </si>
  <si>
    <t>rs9764678</t>
  </si>
  <si>
    <t>rs9845755</t>
  </si>
  <si>
    <t>rs9850529</t>
  </si>
  <si>
    <t>rs987237</t>
  </si>
  <si>
    <t>rs9967287</t>
  </si>
  <si>
    <t>rs9967367</t>
  </si>
  <si>
    <t>finn-b-K11_ABSCANAL</t>
  </si>
  <si>
    <t>rs113734444</t>
  </si>
  <si>
    <t>rs12260941</t>
  </si>
  <si>
    <t>rs12281347</t>
  </si>
  <si>
    <t>rs184357366</t>
  </si>
  <si>
    <t>rs2354420</t>
  </si>
  <si>
    <t>rs2736191</t>
  </si>
  <si>
    <t>rs58939335</t>
  </si>
  <si>
    <t>rs7122597</t>
  </si>
  <si>
    <t>rs72796315</t>
  </si>
  <si>
    <t>rs75529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3"/>
  <sheetViews>
    <sheetView workbookViewId="0">
      <selection activeCell="B37" sqref="B37"/>
    </sheetView>
  </sheetViews>
  <sheetFormatPr defaultColWidth="9" defaultRowHeight="15"/>
  <cols>
    <col min="1" max="1" width="20.625" style="3" customWidth="1"/>
    <col min="2" max="4" width="15.625" style="3" customWidth="1"/>
    <col min="5" max="6" width="15.625" style="6" customWidth="1"/>
    <col min="7" max="8" width="15.625" style="3" customWidth="1"/>
    <col min="9" max="9" width="15.625" style="6" customWidth="1"/>
    <col min="10" max="10" width="11.125" style="3"/>
    <col min="11" max="16384" width="9" style="3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ht="15.75" spans="1:10">
      <c r="A2" s="7" t="s">
        <v>10</v>
      </c>
      <c r="B2" s="4" t="s">
        <v>11</v>
      </c>
      <c r="C2" s="4" t="s">
        <v>12</v>
      </c>
      <c r="D2" s="4" t="s">
        <v>13</v>
      </c>
      <c r="E2" s="4">
        <v>0.00203101</v>
      </c>
      <c r="F2" s="4">
        <v>-0.0133384</v>
      </c>
      <c r="G2" s="4">
        <v>4</v>
      </c>
      <c r="H2" s="5">
        <v>5.1e-11</v>
      </c>
      <c r="I2" s="6">
        <f>(F2/E2)*(F2/E2)</f>
        <v>43.1303865901723</v>
      </c>
      <c r="J2" s="3">
        <f>AVERAGE(I2:I433)</f>
        <v>63.465835127057</v>
      </c>
    </row>
    <row r="3" ht="15.75" spans="1:9">
      <c r="A3" s="7" t="s">
        <v>10</v>
      </c>
      <c r="B3" s="4" t="s">
        <v>14</v>
      </c>
      <c r="C3" s="4" t="s">
        <v>12</v>
      </c>
      <c r="D3" s="4" t="s">
        <v>13</v>
      </c>
      <c r="E3" s="4">
        <v>0.00226991</v>
      </c>
      <c r="F3" s="4">
        <v>0.0136775</v>
      </c>
      <c r="G3" s="4">
        <v>5</v>
      </c>
      <c r="H3" s="5">
        <v>1.7e-9</v>
      </c>
      <c r="I3" s="6">
        <f t="shared" ref="I3:I66" si="0">(F3/E3)*(F3/E3)</f>
        <v>36.3074853372699</v>
      </c>
    </row>
    <row r="4" ht="15.75" spans="1:9">
      <c r="A4" s="7" t="s">
        <v>10</v>
      </c>
      <c r="B4" s="4" t="s">
        <v>15</v>
      </c>
      <c r="C4" s="4" t="s">
        <v>16</v>
      </c>
      <c r="D4" s="4" t="s">
        <v>17</v>
      </c>
      <c r="E4" s="4">
        <v>0.00198907</v>
      </c>
      <c r="F4" s="4">
        <v>0.0124247</v>
      </c>
      <c r="G4" s="4">
        <v>8</v>
      </c>
      <c r="H4" s="5">
        <v>4.2e-10</v>
      </c>
      <c r="I4" s="6">
        <f t="shared" si="0"/>
        <v>39.0186004875273</v>
      </c>
    </row>
    <row r="5" ht="15.75" spans="1:9">
      <c r="A5" s="7" t="s">
        <v>10</v>
      </c>
      <c r="B5" s="4" t="s">
        <v>18</v>
      </c>
      <c r="C5" s="4" t="s">
        <v>12</v>
      </c>
      <c r="D5" s="4" t="s">
        <v>13</v>
      </c>
      <c r="E5" s="4">
        <v>0.00202937</v>
      </c>
      <c r="F5" s="4">
        <v>0.0185736</v>
      </c>
      <c r="G5" s="4">
        <v>14</v>
      </c>
      <c r="H5" s="5">
        <v>5.6e-20</v>
      </c>
      <c r="I5" s="6">
        <f t="shared" si="0"/>
        <v>83.7663717485951</v>
      </c>
    </row>
    <row r="6" ht="15.75" spans="1:9">
      <c r="A6" s="7" t="s">
        <v>10</v>
      </c>
      <c r="B6" s="4" t="s">
        <v>19</v>
      </c>
      <c r="C6" s="4" t="s">
        <v>13</v>
      </c>
      <c r="D6" s="4" t="s">
        <v>16</v>
      </c>
      <c r="E6" s="4">
        <v>0.00242199</v>
      </c>
      <c r="F6" s="4">
        <v>-0.0155862</v>
      </c>
      <c r="G6" s="4">
        <v>11</v>
      </c>
      <c r="H6" s="5">
        <v>1.2e-10</v>
      </c>
      <c r="I6" s="6">
        <f t="shared" si="0"/>
        <v>41.4129147276868</v>
      </c>
    </row>
    <row r="7" ht="15.75" spans="1:9">
      <c r="A7" s="7" t="s">
        <v>10</v>
      </c>
      <c r="B7" s="4" t="s">
        <v>20</v>
      </c>
      <c r="C7" s="4" t="s">
        <v>13</v>
      </c>
      <c r="D7" s="4" t="s">
        <v>12</v>
      </c>
      <c r="E7" s="4">
        <v>0.00205506</v>
      </c>
      <c r="F7" s="4">
        <v>0.0121875</v>
      </c>
      <c r="G7" s="4">
        <v>2</v>
      </c>
      <c r="H7" s="5">
        <v>3e-9</v>
      </c>
      <c r="I7" s="6">
        <f t="shared" si="0"/>
        <v>35.1706378825803</v>
      </c>
    </row>
    <row r="8" ht="15.75" spans="1:9">
      <c r="A8" s="7" t="s">
        <v>10</v>
      </c>
      <c r="B8" s="4" t="s">
        <v>21</v>
      </c>
      <c r="C8" s="4" t="s">
        <v>12</v>
      </c>
      <c r="D8" s="4" t="s">
        <v>13</v>
      </c>
      <c r="E8" s="4">
        <v>0.00278352</v>
      </c>
      <c r="F8" s="4">
        <v>0.0161392</v>
      </c>
      <c r="G8" s="4">
        <v>2</v>
      </c>
      <c r="H8" s="5">
        <v>6.7e-9</v>
      </c>
      <c r="I8" s="6">
        <f t="shared" si="0"/>
        <v>33.6182664303439</v>
      </c>
    </row>
    <row r="9" ht="15.75" spans="1:9">
      <c r="A9" s="7" t="s">
        <v>10</v>
      </c>
      <c r="B9" s="4" t="s">
        <v>22</v>
      </c>
      <c r="C9" s="4" t="s">
        <v>16</v>
      </c>
      <c r="D9" s="4" t="s">
        <v>17</v>
      </c>
      <c r="E9" s="4">
        <v>0.00197134</v>
      </c>
      <c r="F9" s="4">
        <v>0.0130378</v>
      </c>
      <c r="G9" s="4">
        <v>2</v>
      </c>
      <c r="H9" s="5">
        <v>3.7e-11</v>
      </c>
      <c r="I9" s="6">
        <f t="shared" si="0"/>
        <v>43.7406830860904</v>
      </c>
    </row>
    <row r="10" ht="15.75" spans="1:9">
      <c r="A10" s="7" t="s">
        <v>10</v>
      </c>
      <c r="B10" s="4" t="s">
        <v>23</v>
      </c>
      <c r="C10" s="4" t="s">
        <v>17</v>
      </c>
      <c r="D10" s="4" t="s">
        <v>12</v>
      </c>
      <c r="E10" s="4">
        <v>0.00249869</v>
      </c>
      <c r="F10" s="4">
        <v>-0.0340136</v>
      </c>
      <c r="G10" s="4">
        <v>19</v>
      </c>
      <c r="H10" s="5">
        <v>3.4e-42</v>
      </c>
      <c r="I10" s="6">
        <f t="shared" si="0"/>
        <v>185.30214336032</v>
      </c>
    </row>
    <row r="11" ht="15.75" spans="1:9">
      <c r="A11" s="7" t="s">
        <v>10</v>
      </c>
      <c r="B11" s="4" t="s">
        <v>24</v>
      </c>
      <c r="C11" s="4" t="s">
        <v>13</v>
      </c>
      <c r="D11" s="4" t="s">
        <v>17</v>
      </c>
      <c r="E11" s="4">
        <v>0.00287086</v>
      </c>
      <c r="F11" s="4">
        <v>0.0184851</v>
      </c>
      <c r="G11" s="4">
        <v>12</v>
      </c>
      <c r="H11" s="5">
        <v>1.2e-10</v>
      </c>
      <c r="I11" s="6">
        <f t="shared" si="0"/>
        <v>41.4590723187456</v>
      </c>
    </row>
    <row r="12" ht="15.75" spans="1:9">
      <c r="A12" s="7" t="s">
        <v>10</v>
      </c>
      <c r="B12" s="4" t="s">
        <v>25</v>
      </c>
      <c r="C12" s="4" t="s">
        <v>12</v>
      </c>
      <c r="D12" s="4" t="s">
        <v>13</v>
      </c>
      <c r="E12" s="4">
        <v>0.00229886</v>
      </c>
      <c r="F12" s="4">
        <v>0.0175643</v>
      </c>
      <c r="G12" s="4">
        <v>10</v>
      </c>
      <c r="H12" s="5">
        <v>2.2e-14</v>
      </c>
      <c r="I12" s="6">
        <f t="shared" si="0"/>
        <v>58.3763107746406</v>
      </c>
    </row>
    <row r="13" ht="15.75" spans="1:9">
      <c r="A13" s="7" t="s">
        <v>10</v>
      </c>
      <c r="B13" s="4" t="s">
        <v>26</v>
      </c>
      <c r="C13" s="4" t="s">
        <v>17</v>
      </c>
      <c r="D13" s="4" t="s">
        <v>16</v>
      </c>
      <c r="E13" s="4">
        <v>0.00197196</v>
      </c>
      <c r="F13" s="4">
        <v>0.0149301</v>
      </c>
      <c r="G13" s="4">
        <v>2</v>
      </c>
      <c r="H13" s="5">
        <v>3.7e-14</v>
      </c>
      <c r="I13" s="6">
        <f t="shared" si="0"/>
        <v>57.3230421647011</v>
      </c>
    </row>
    <row r="14" ht="15.75" spans="1:9">
      <c r="A14" s="7" t="s">
        <v>10</v>
      </c>
      <c r="B14" s="4" t="s">
        <v>27</v>
      </c>
      <c r="C14" s="4" t="s">
        <v>13</v>
      </c>
      <c r="D14" s="4" t="s">
        <v>12</v>
      </c>
      <c r="E14" s="4">
        <v>0.00202961</v>
      </c>
      <c r="F14" s="4">
        <v>0.0117979</v>
      </c>
      <c r="G14" s="4">
        <v>11</v>
      </c>
      <c r="H14" s="5">
        <v>6.1e-9</v>
      </c>
      <c r="I14" s="6">
        <f t="shared" si="0"/>
        <v>33.7896920257569</v>
      </c>
    </row>
    <row r="15" ht="15.75" spans="1:9">
      <c r="A15" s="7" t="s">
        <v>10</v>
      </c>
      <c r="B15" s="4" t="s">
        <v>28</v>
      </c>
      <c r="C15" s="4" t="s">
        <v>16</v>
      </c>
      <c r="D15" s="4" t="s">
        <v>17</v>
      </c>
      <c r="E15" s="4">
        <v>0.00199408</v>
      </c>
      <c r="F15" s="4">
        <v>-0.0207862</v>
      </c>
      <c r="G15" s="4">
        <v>9</v>
      </c>
      <c r="H15" s="5">
        <v>1.9e-25</v>
      </c>
      <c r="I15" s="6">
        <f t="shared" si="0"/>
        <v>108.658835893231</v>
      </c>
    </row>
    <row r="16" ht="15.75" spans="1:9">
      <c r="A16" s="7" t="s">
        <v>10</v>
      </c>
      <c r="B16" s="4" t="s">
        <v>29</v>
      </c>
      <c r="C16" s="4" t="s">
        <v>12</v>
      </c>
      <c r="D16" s="4" t="s">
        <v>13</v>
      </c>
      <c r="E16" s="4">
        <v>0.00227201</v>
      </c>
      <c r="F16" s="4">
        <v>-0.0190582</v>
      </c>
      <c r="G16" s="4">
        <v>9</v>
      </c>
      <c r="H16" s="5">
        <v>4.9e-17</v>
      </c>
      <c r="I16" s="6">
        <f t="shared" si="0"/>
        <v>70.362827538032</v>
      </c>
    </row>
    <row r="17" ht="15.75" spans="1:9">
      <c r="A17" s="7" t="s">
        <v>10</v>
      </c>
      <c r="B17" s="4" t="s">
        <v>30</v>
      </c>
      <c r="C17" s="4" t="s">
        <v>12</v>
      </c>
      <c r="D17" s="4" t="s">
        <v>13</v>
      </c>
      <c r="E17" s="4">
        <v>0.00203825</v>
      </c>
      <c r="F17" s="4">
        <v>0.0138734</v>
      </c>
      <c r="G17" s="4">
        <v>9</v>
      </c>
      <c r="H17" s="5">
        <v>1e-11</v>
      </c>
      <c r="I17" s="6">
        <f t="shared" si="0"/>
        <v>46.3287853723696</v>
      </c>
    </row>
    <row r="18" ht="15.75" spans="1:9">
      <c r="A18" s="7" t="s">
        <v>10</v>
      </c>
      <c r="B18" s="4" t="s">
        <v>31</v>
      </c>
      <c r="C18" s="4" t="s">
        <v>17</v>
      </c>
      <c r="D18" s="4" t="s">
        <v>16</v>
      </c>
      <c r="E18" s="4">
        <v>0.00199415</v>
      </c>
      <c r="F18" s="4">
        <v>-0.0121232</v>
      </c>
      <c r="G18" s="4">
        <v>9</v>
      </c>
      <c r="H18" s="5">
        <v>1.2e-9</v>
      </c>
      <c r="I18" s="6">
        <f t="shared" si="0"/>
        <v>36.9588878475232</v>
      </c>
    </row>
    <row r="19" ht="15.75" spans="1:9">
      <c r="A19" s="7" t="s">
        <v>10</v>
      </c>
      <c r="B19" s="4" t="s">
        <v>32</v>
      </c>
      <c r="C19" s="4" t="s">
        <v>12</v>
      </c>
      <c r="D19" s="4" t="s">
        <v>13</v>
      </c>
      <c r="E19" s="4">
        <v>0.00205862</v>
      </c>
      <c r="F19" s="4">
        <v>0.0142239</v>
      </c>
      <c r="G19" s="4">
        <v>8</v>
      </c>
      <c r="H19" s="5">
        <v>4.9e-12</v>
      </c>
      <c r="I19" s="6">
        <f t="shared" si="0"/>
        <v>47.740284771538</v>
      </c>
    </row>
    <row r="20" ht="15.75" spans="1:9">
      <c r="A20" s="7" t="s">
        <v>10</v>
      </c>
      <c r="B20" s="4" t="s">
        <v>33</v>
      </c>
      <c r="C20" s="4" t="s">
        <v>16</v>
      </c>
      <c r="D20" s="4" t="s">
        <v>12</v>
      </c>
      <c r="E20" s="4">
        <v>0.00264876</v>
      </c>
      <c r="F20" s="4">
        <v>-0.0182237</v>
      </c>
      <c r="G20" s="4">
        <v>1</v>
      </c>
      <c r="H20" s="5">
        <v>6e-12</v>
      </c>
      <c r="I20" s="6">
        <f t="shared" si="0"/>
        <v>47.3356010647173</v>
      </c>
    </row>
    <row r="21" ht="15.75" spans="1:9">
      <c r="A21" s="7" t="s">
        <v>10</v>
      </c>
      <c r="B21" s="4" t="s">
        <v>34</v>
      </c>
      <c r="C21" s="4" t="s">
        <v>16</v>
      </c>
      <c r="D21" s="4" t="s">
        <v>13</v>
      </c>
      <c r="E21" s="4">
        <v>0.00207043</v>
      </c>
      <c r="F21" s="4">
        <v>-0.0125305</v>
      </c>
      <c r="G21" s="4">
        <v>9</v>
      </c>
      <c r="H21" s="5">
        <v>1.4e-9</v>
      </c>
      <c r="I21" s="6">
        <f t="shared" si="0"/>
        <v>36.6282102120527</v>
      </c>
    </row>
    <row r="22" ht="15.75" spans="1:9">
      <c r="A22" s="7" t="s">
        <v>10</v>
      </c>
      <c r="B22" s="4" t="s">
        <v>35</v>
      </c>
      <c r="C22" s="4" t="s">
        <v>12</v>
      </c>
      <c r="D22" s="4" t="s">
        <v>13</v>
      </c>
      <c r="E22" s="4">
        <v>0.00286631</v>
      </c>
      <c r="F22" s="4">
        <v>0.0207688</v>
      </c>
      <c r="G22" s="4">
        <v>10</v>
      </c>
      <c r="H22" s="5">
        <v>4.3e-13</v>
      </c>
      <c r="I22" s="6">
        <f t="shared" si="0"/>
        <v>52.5020777324088</v>
      </c>
    </row>
    <row r="23" ht="15.75" spans="1:9">
      <c r="A23" s="7" t="s">
        <v>10</v>
      </c>
      <c r="B23" s="4" t="s">
        <v>36</v>
      </c>
      <c r="C23" s="4" t="s">
        <v>13</v>
      </c>
      <c r="D23" s="4" t="s">
        <v>12</v>
      </c>
      <c r="E23" s="4">
        <v>0.00281467</v>
      </c>
      <c r="F23" s="4">
        <v>-0.0168156</v>
      </c>
      <c r="G23" s="4">
        <v>1</v>
      </c>
      <c r="H23" s="5">
        <v>2.3e-9</v>
      </c>
      <c r="I23" s="6">
        <f t="shared" si="0"/>
        <v>35.6919082269176</v>
      </c>
    </row>
    <row r="24" ht="15.75" spans="1:9">
      <c r="A24" s="7" t="s">
        <v>10</v>
      </c>
      <c r="B24" s="4" t="s">
        <v>37</v>
      </c>
      <c r="C24" s="4" t="s">
        <v>12</v>
      </c>
      <c r="D24" s="4" t="s">
        <v>13</v>
      </c>
      <c r="E24" s="4">
        <v>0.002052</v>
      </c>
      <c r="F24" s="4">
        <v>-0.0112741</v>
      </c>
      <c r="G24" s="4">
        <v>9</v>
      </c>
      <c r="H24" s="5">
        <v>3.9e-8</v>
      </c>
      <c r="I24" s="6">
        <f t="shared" si="0"/>
        <v>30.1862422079538</v>
      </c>
    </row>
    <row r="25" ht="15.75" spans="1:9">
      <c r="A25" s="7" t="s">
        <v>10</v>
      </c>
      <c r="B25" s="4" t="s">
        <v>38</v>
      </c>
      <c r="C25" s="4" t="s">
        <v>17</v>
      </c>
      <c r="D25" s="4" t="s">
        <v>16</v>
      </c>
      <c r="E25" s="4">
        <v>0.00212349</v>
      </c>
      <c r="F25" s="4">
        <v>0.0169514</v>
      </c>
      <c r="G25" s="4">
        <v>9</v>
      </c>
      <c r="H25" s="5">
        <v>1.4e-15</v>
      </c>
      <c r="I25" s="6">
        <f t="shared" si="0"/>
        <v>63.725126124788</v>
      </c>
    </row>
    <row r="26" ht="15.75" spans="1:9">
      <c r="A26" s="7" t="s">
        <v>10</v>
      </c>
      <c r="B26" s="4" t="s">
        <v>39</v>
      </c>
      <c r="C26" s="4" t="s">
        <v>12</v>
      </c>
      <c r="D26" s="4" t="s">
        <v>13</v>
      </c>
      <c r="E26" s="4">
        <v>0.00201921</v>
      </c>
      <c r="F26" s="4">
        <v>0.0116794</v>
      </c>
      <c r="G26" s="4">
        <v>10</v>
      </c>
      <c r="H26" s="5">
        <v>7.3e-9</v>
      </c>
      <c r="I26" s="6">
        <f t="shared" si="0"/>
        <v>33.4563137562246</v>
      </c>
    </row>
    <row r="27" ht="15.75" spans="1:9">
      <c r="A27" s="7" t="s">
        <v>10</v>
      </c>
      <c r="B27" s="4" t="s">
        <v>40</v>
      </c>
      <c r="C27" s="4" t="s">
        <v>12</v>
      </c>
      <c r="D27" s="4" t="s">
        <v>13</v>
      </c>
      <c r="E27" s="4">
        <v>0.00230766</v>
      </c>
      <c r="F27" s="4">
        <v>-0.0130834</v>
      </c>
      <c r="G27" s="4">
        <v>10</v>
      </c>
      <c r="H27" s="5">
        <v>1.4e-8</v>
      </c>
      <c r="I27" s="6">
        <f t="shared" si="0"/>
        <v>32.1438278982587</v>
      </c>
    </row>
    <row r="28" ht="15.75" spans="1:9">
      <c r="A28" s="7" t="s">
        <v>10</v>
      </c>
      <c r="B28" s="4" t="s">
        <v>41</v>
      </c>
      <c r="C28" s="4" t="s">
        <v>16</v>
      </c>
      <c r="D28" s="4" t="s">
        <v>17</v>
      </c>
      <c r="E28" s="4">
        <v>0.00210126</v>
      </c>
      <c r="F28" s="4">
        <v>0.0216425</v>
      </c>
      <c r="G28" s="4">
        <v>10</v>
      </c>
      <c r="H28" s="5">
        <v>7.1e-25</v>
      </c>
      <c r="I28" s="6">
        <f t="shared" si="0"/>
        <v>106.085313911052</v>
      </c>
    </row>
    <row r="29" ht="15.75" spans="1:9">
      <c r="A29" s="7" t="s">
        <v>10</v>
      </c>
      <c r="B29" s="4" t="s">
        <v>42</v>
      </c>
      <c r="C29" s="4" t="s">
        <v>12</v>
      </c>
      <c r="D29" s="4" t="s">
        <v>13</v>
      </c>
      <c r="E29" s="4">
        <v>0.00211163</v>
      </c>
      <c r="F29" s="4">
        <v>-0.020093</v>
      </c>
      <c r="G29" s="4">
        <v>17</v>
      </c>
      <c r="H29" s="5">
        <v>1.8e-21</v>
      </c>
      <c r="I29" s="6">
        <f t="shared" si="0"/>
        <v>90.5428001912443</v>
      </c>
    </row>
    <row r="30" ht="15.75" spans="1:9">
      <c r="A30" s="7" t="s">
        <v>10</v>
      </c>
      <c r="B30" s="4" t="s">
        <v>43</v>
      </c>
      <c r="C30" s="4" t="s">
        <v>12</v>
      </c>
      <c r="D30" s="4" t="s">
        <v>13</v>
      </c>
      <c r="E30" s="4">
        <v>0.00206202</v>
      </c>
      <c r="F30" s="4">
        <v>-0.0142038</v>
      </c>
      <c r="G30" s="4">
        <v>4</v>
      </c>
      <c r="H30" s="5">
        <v>5.6e-12</v>
      </c>
      <c r="I30" s="6">
        <f t="shared" si="0"/>
        <v>47.4485942713244</v>
      </c>
    </row>
    <row r="31" ht="15.75" spans="1:9">
      <c r="A31" s="7" t="s">
        <v>10</v>
      </c>
      <c r="B31" s="4" t="s">
        <v>44</v>
      </c>
      <c r="C31" s="4" t="s">
        <v>17</v>
      </c>
      <c r="D31" s="4" t="s">
        <v>16</v>
      </c>
      <c r="E31" s="4">
        <v>0.00233641</v>
      </c>
      <c r="F31" s="4">
        <v>-0.0130768</v>
      </c>
      <c r="G31" s="4">
        <v>12</v>
      </c>
      <c r="H31" s="5">
        <v>2.2e-8</v>
      </c>
      <c r="I31" s="6">
        <f t="shared" si="0"/>
        <v>31.3259932766648</v>
      </c>
    </row>
    <row r="32" ht="15.75" spans="1:9">
      <c r="A32" s="7" t="s">
        <v>10</v>
      </c>
      <c r="B32" s="4" t="s">
        <v>45</v>
      </c>
      <c r="C32" s="4" t="s">
        <v>16</v>
      </c>
      <c r="D32" s="4" t="s">
        <v>12</v>
      </c>
      <c r="E32" s="4">
        <v>0.00202425</v>
      </c>
      <c r="F32" s="4">
        <v>-0.0116316</v>
      </c>
      <c r="G32" s="4">
        <v>1</v>
      </c>
      <c r="H32" s="5">
        <v>9.1e-9</v>
      </c>
      <c r="I32" s="6">
        <f t="shared" si="0"/>
        <v>33.0179892405912</v>
      </c>
    </row>
    <row r="33" ht="15.75" spans="1:9">
      <c r="A33" s="7" t="s">
        <v>10</v>
      </c>
      <c r="B33" s="4" t="s">
        <v>46</v>
      </c>
      <c r="C33" s="4" t="s">
        <v>16</v>
      </c>
      <c r="D33" s="4" t="s">
        <v>17</v>
      </c>
      <c r="E33" s="4">
        <v>0.00213286</v>
      </c>
      <c r="F33" s="4">
        <v>0.0182459</v>
      </c>
      <c r="G33" s="4">
        <v>5</v>
      </c>
      <c r="H33" s="5">
        <v>1.2e-17</v>
      </c>
      <c r="I33" s="6">
        <f t="shared" si="0"/>
        <v>73.182270866224</v>
      </c>
    </row>
    <row r="34" ht="15.75" spans="1:9">
      <c r="A34" s="7" t="s">
        <v>10</v>
      </c>
      <c r="B34" s="4" t="s">
        <v>47</v>
      </c>
      <c r="C34" s="4" t="s">
        <v>16</v>
      </c>
      <c r="D34" s="4" t="s">
        <v>17</v>
      </c>
      <c r="E34" s="4">
        <v>0.00212961</v>
      </c>
      <c r="F34" s="4">
        <v>-0.0211611</v>
      </c>
      <c r="G34" s="4">
        <v>17</v>
      </c>
      <c r="H34" s="5">
        <v>2.9e-23</v>
      </c>
      <c r="I34" s="6">
        <f t="shared" si="0"/>
        <v>98.7361807584339</v>
      </c>
    </row>
    <row r="35" ht="15.75" spans="1:9">
      <c r="A35" s="7" t="s">
        <v>10</v>
      </c>
      <c r="B35" s="4" t="s">
        <v>48</v>
      </c>
      <c r="C35" s="4" t="s">
        <v>12</v>
      </c>
      <c r="D35" s="4" t="s">
        <v>13</v>
      </c>
      <c r="E35" s="4">
        <v>0.00243798</v>
      </c>
      <c r="F35" s="4">
        <v>-0.0142245</v>
      </c>
      <c r="G35" s="4">
        <v>4</v>
      </c>
      <c r="H35" s="5">
        <v>5.4e-9</v>
      </c>
      <c r="I35" s="6">
        <f t="shared" si="0"/>
        <v>34.0418961201022</v>
      </c>
    </row>
    <row r="36" ht="15.75" spans="1:9">
      <c r="A36" s="7" t="s">
        <v>10</v>
      </c>
      <c r="B36" s="4" t="s">
        <v>49</v>
      </c>
      <c r="C36" s="4" t="s">
        <v>12</v>
      </c>
      <c r="D36" s="4" t="s">
        <v>13</v>
      </c>
      <c r="E36" s="4">
        <v>0.00200337</v>
      </c>
      <c r="F36" s="4">
        <v>0.0193319</v>
      </c>
      <c r="G36" s="4">
        <v>1</v>
      </c>
      <c r="H36" s="5">
        <v>4.9e-22</v>
      </c>
      <c r="I36" s="6">
        <f t="shared" si="0"/>
        <v>93.1165223434444</v>
      </c>
    </row>
    <row r="37" ht="15.75" spans="1:9">
      <c r="A37" s="7" t="s">
        <v>10</v>
      </c>
      <c r="B37" s="4" t="s">
        <v>50</v>
      </c>
      <c r="C37" s="4" t="s">
        <v>13</v>
      </c>
      <c r="D37" s="4" t="s">
        <v>16</v>
      </c>
      <c r="E37" s="4">
        <v>0.00219522</v>
      </c>
      <c r="F37" s="4">
        <v>-0.0136706</v>
      </c>
      <c r="G37" s="4">
        <v>5</v>
      </c>
      <c r="H37" s="5">
        <v>4.7e-10</v>
      </c>
      <c r="I37" s="6">
        <f t="shared" si="0"/>
        <v>38.7810042059012</v>
      </c>
    </row>
    <row r="38" ht="15.75" spans="1:9">
      <c r="A38" s="7" t="s">
        <v>10</v>
      </c>
      <c r="B38" s="4" t="s">
        <v>51</v>
      </c>
      <c r="C38" s="4" t="s">
        <v>17</v>
      </c>
      <c r="D38" s="4" t="s">
        <v>16</v>
      </c>
      <c r="E38" s="4">
        <v>0.00202121</v>
      </c>
      <c r="F38" s="4">
        <v>-0.0144616</v>
      </c>
      <c r="G38" s="4">
        <v>11</v>
      </c>
      <c r="H38" s="5">
        <v>8.4e-13</v>
      </c>
      <c r="I38" s="6">
        <f t="shared" si="0"/>
        <v>51.1929095650777</v>
      </c>
    </row>
    <row r="39" ht="15.75" spans="1:9">
      <c r="A39" s="7" t="s">
        <v>10</v>
      </c>
      <c r="B39" s="4" t="s">
        <v>52</v>
      </c>
      <c r="C39" s="4" t="s">
        <v>13</v>
      </c>
      <c r="D39" s="4" t="s">
        <v>16</v>
      </c>
      <c r="E39" s="4">
        <v>0.00535892</v>
      </c>
      <c r="F39" s="4">
        <v>0.0322695</v>
      </c>
      <c r="G39" s="4">
        <v>12</v>
      </c>
      <c r="H39" s="5">
        <v>1.7e-9</v>
      </c>
      <c r="I39" s="6">
        <f t="shared" si="0"/>
        <v>36.2601774402171</v>
      </c>
    </row>
    <row r="40" ht="15.75" spans="1:9">
      <c r="A40" s="7" t="s">
        <v>10</v>
      </c>
      <c r="B40" s="4" t="s">
        <v>53</v>
      </c>
      <c r="C40" s="4" t="s">
        <v>12</v>
      </c>
      <c r="D40" s="4" t="s">
        <v>13</v>
      </c>
      <c r="E40" s="4">
        <v>0.00251598</v>
      </c>
      <c r="F40" s="4">
        <v>-0.0155896</v>
      </c>
      <c r="G40" s="4">
        <v>4</v>
      </c>
      <c r="H40" s="5">
        <v>5.8e-10</v>
      </c>
      <c r="I40" s="6">
        <f t="shared" si="0"/>
        <v>38.3933117471927</v>
      </c>
    </row>
    <row r="41" ht="15.75" spans="1:9">
      <c r="A41" s="7" t="s">
        <v>10</v>
      </c>
      <c r="B41" s="4" t="s">
        <v>54</v>
      </c>
      <c r="C41" s="4" t="s">
        <v>12</v>
      </c>
      <c r="D41" s="4" t="s">
        <v>13</v>
      </c>
      <c r="E41" s="4">
        <v>0.00242689</v>
      </c>
      <c r="F41" s="4">
        <v>0.0186013</v>
      </c>
      <c r="G41" s="4">
        <v>1</v>
      </c>
      <c r="H41" s="5">
        <v>1.8e-14</v>
      </c>
      <c r="I41" s="6">
        <f t="shared" si="0"/>
        <v>58.7470968776221</v>
      </c>
    </row>
    <row r="42" ht="15.75" spans="1:9">
      <c r="A42" s="7" t="s">
        <v>10</v>
      </c>
      <c r="B42" s="4" t="s">
        <v>55</v>
      </c>
      <c r="C42" s="4" t="s">
        <v>17</v>
      </c>
      <c r="D42" s="4" t="s">
        <v>16</v>
      </c>
      <c r="E42" s="4">
        <v>0.00236876</v>
      </c>
      <c r="F42" s="4">
        <v>0.0150461</v>
      </c>
      <c r="G42" s="4">
        <v>14</v>
      </c>
      <c r="H42" s="5">
        <v>2.1e-10</v>
      </c>
      <c r="I42" s="6">
        <f t="shared" si="0"/>
        <v>40.3464907167784</v>
      </c>
    </row>
    <row r="43" ht="15.75" spans="1:9">
      <c r="A43" s="7" t="s">
        <v>10</v>
      </c>
      <c r="B43" s="4" t="s">
        <v>56</v>
      </c>
      <c r="C43" s="4" t="s">
        <v>17</v>
      </c>
      <c r="D43" s="4" t="s">
        <v>16</v>
      </c>
      <c r="E43" s="4">
        <v>0.0046006</v>
      </c>
      <c r="F43" s="4">
        <v>-0.0256435</v>
      </c>
      <c r="G43" s="4">
        <v>1</v>
      </c>
      <c r="H43" s="5">
        <v>2.5e-8</v>
      </c>
      <c r="I43" s="6">
        <f t="shared" si="0"/>
        <v>31.0688837819814</v>
      </c>
    </row>
    <row r="44" ht="15.75" spans="1:9">
      <c r="A44" s="7" t="s">
        <v>10</v>
      </c>
      <c r="B44" s="4" t="s">
        <v>57</v>
      </c>
      <c r="C44" s="4" t="s">
        <v>13</v>
      </c>
      <c r="D44" s="4" t="s">
        <v>12</v>
      </c>
      <c r="E44" s="4">
        <v>0.00333603</v>
      </c>
      <c r="F44" s="4">
        <v>-0.0239781</v>
      </c>
      <c r="G44" s="4">
        <v>7</v>
      </c>
      <c r="H44" s="5">
        <v>6.6e-13</v>
      </c>
      <c r="I44" s="6">
        <f t="shared" si="0"/>
        <v>51.6618125405347</v>
      </c>
    </row>
    <row r="45" ht="15.75" spans="1:9">
      <c r="A45" s="7" t="s">
        <v>10</v>
      </c>
      <c r="B45" s="4" t="s">
        <v>58</v>
      </c>
      <c r="C45" s="4" t="s">
        <v>13</v>
      </c>
      <c r="D45" s="4" t="s">
        <v>17</v>
      </c>
      <c r="E45" s="4">
        <v>0.00199179</v>
      </c>
      <c r="F45" s="4">
        <v>0.015712</v>
      </c>
      <c r="G45" s="4">
        <v>11</v>
      </c>
      <c r="H45" s="5">
        <v>3.1e-15</v>
      </c>
      <c r="I45" s="6">
        <f t="shared" si="0"/>
        <v>62.2265675380421</v>
      </c>
    </row>
    <row r="46" ht="15.75" spans="1:9">
      <c r="A46" s="7" t="s">
        <v>10</v>
      </c>
      <c r="B46" s="4" t="s">
        <v>59</v>
      </c>
      <c r="C46" s="4" t="s">
        <v>17</v>
      </c>
      <c r="D46" s="4" t="s">
        <v>12</v>
      </c>
      <c r="E46" s="4">
        <v>0.00278318</v>
      </c>
      <c r="F46" s="4">
        <v>0.0164869</v>
      </c>
      <c r="G46" s="4">
        <v>12</v>
      </c>
      <c r="H46" s="5">
        <v>3.1e-9</v>
      </c>
      <c r="I46" s="6">
        <f t="shared" si="0"/>
        <v>35.0909735870608</v>
      </c>
    </row>
    <row r="47" ht="15.75" spans="1:9">
      <c r="A47" s="7" t="s">
        <v>10</v>
      </c>
      <c r="B47" s="4" t="s">
        <v>60</v>
      </c>
      <c r="C47" s="4" t="s">
        <v>17</v>
      </c>
      <c r="D47" s="4" t="s">
        <v>16</v>
      </c>
      <c r="E47" s="4">
        <v>0.00228082</v>
      </c>
      <c r="F47" s="4">
        <v>-0.012674</v>
      </c>
      <c r="G47" s="4">
        <v>15</v>
      </c>
      <c r="H47" s="5">
        <v>2.7e-8</v>
      </c>
      <c r="I47" s="6">
        <f t="shared" si="0"/>
        <v>30.8777310760569</v>
      </c>
    </row>
    <row r="48" ht="15.75" spans="1:9">
      <c r="A48" s="7" t="s">
        <v>10</v>
      </c>
      <c r="B48" s="4" t="s">
        <v>61</v>
      </c>
      <c r="C48" s="4" t="s">
        <v>17</v>
      </c>
      <c r="D48" s="4" t="s">
        <v>16</v>
      </c>
      <c r="E48" s="4">
        <v>0.00536236</v>
      </c>
      <c r="F48" s="4">
        <v>0.0318817</v>
      </c>
      <c r="G48" s="4">
        <v>5</v>
      </c>
      <c r="H48" s="5">
        <v>2.8e-9</v>
      </c>
      <c r="I48" s="6">
        <f t="shared" si="0"/>
        <v>35.3485015177165</v>
      </c>
    </row>
    <row r="49" ht="15.75" spans="1:9">
      <c r="A49" s="7" t="s">
        <v>10</v>
      </c>
      <c r="B49" s="4" t="s">
        <v>62</v>
      </c>
      <c r="C49" s="4" t="s">
        <v>16</v>
      </c>
      <c r="D49" s="4" t="s">
        <v>17</v>
      </c>
      <c r="E49" s="4">
        <v>0.00227364</v>
      </c>
      <c r="F49" s="4">
        <v>-0.0125461</v>
      </c>
      <c r="G49" s="4">
        <v>16</v>
      </c>
      <c r="H49" s="5">
        <v>3.4e-8</v>
      </c>
      <c r="I49" s="6">
        <f t="shared" si="0"/>
        <v>30.4490738336482</v>
      </c>
    </row>
    <row r="50" ht="15.75" spans="1:9">
      <c r="A50" s="7" t="s">
        <v>10</v>
      </c>
      <c r="B50" s="4" t="s">
        <v>63</v>
      </c>
      <c r="C50" s="4" t="s">
        <v>13</v>
      </c>
      <c r="D50" s="4" t="s">
        <v>12</v>
      </c>
      <c r="E50" s="4">
        <v>0.00205925</v>
      </c>
      <c r="F50" s="4">
        <v>0.0114184</v>
      </c>
      <c r="G50" s="4">
        <v>16</v>
      </c>
      <c r="H50" s="5">
        <v>2.9e-8</v>
      </c>
      <c r="I50" s="6">
        <f t="shared" si="0"/>
        <v>30.7462643090634</v>
      </c>
    </row>
    <row r="51" ht="15.75" spans="1:9">
      <c r="A51" s="7" t="s">
        <v>10</v>
      </c>
      <c r="B51" s="4" t="s">
        <v>64</v>
      </c>
      <c r="C51" s="4" t="s">
        <v>17</v>
      </c>
      <c r="D51" s="4" t="s">
        <v>16</v>
      </c>
      <c r="E51" s="4">
        <v>0.00237054</v>
      </c>
      <c r="F51" s="4">
        <v>-0.0154285</v>
      </c>
      <c r="G51" s="4">
        <v>17</v>
      </c>
      <c r="H51" s="5">
        <v>7.6e-11</v>
      </c>
      <c r="I51" s="6">
        <f t="shared" si="0"/>
        <v>42.3596959212791</v>
      </c>
    </row>
    <row r="52" ht="15.75" spans="1:9">
      <c r="A52" s="7" t="s">
        <v>10</v>
      </c>
      <c r="B52" s="4" t="s">
        <v>65</v>
      </c>
      <c r="C52" s="4" t="s">
        <v>17</v>
      </c>
      <c r="D52" s="4" t="s">
        <v>16</v>
      </c>
      <c r="E52" s="4">
        <v>0.00213109</v>
      </c>
      <c r="F52" s="4">
        <v>-0.0192649</v>
      </c>
      <c r="G52" s="4">
        <v>1</v>
      </c>
      <c r="H52" s="5">
        <v>1.6e-19</v>
      </c>
      <c r="I52" s="6">
        <f t="shared" si="0"/>
        <v>81.7202968748719</v>
      </c>
    </row>
    <row r="53" ht="15.75" spans="1:9">
      <c r="A53" s="7" t="s">
        <v>10</v>
      </c>
      <c r="B53" s="4" t="s">
        <v>66</v>
      </c>
      <c r="C53" s="4" t="s">
        <v>16</v>
      </c>
      <c r="D53" s="4" t="s">
        <v>17</v>
      </c>
      <c r="E53" s="4">
        <v>0.00198558</v>
      </c>
      <c r="F53" s="4">
        <v>0.0119751</v>
      </c>
      <c r="G53" s="4">
        <v>2</v>
      </c>
      <c r="H53" s="5">
        <v>1.6e-9</v>
      </c>
      <c r="I53" s="6">
        <f t="shared" si="0"/>
        <v>36.3733681341886</v>
      </c>
    </row>
    <row r="54" ht="15.75" spans="1:9">
      <c r="A54" s="7" t="s">
        <v>10</v>
      </c>
      <c r="B54" s="4" t="s">
        <v>67</v>
      </c>
      <c r="C54" s="4" t="s">
        <v>17</v>
      </c>
      <c r="D54" s="4" t="s">
        <v>13</v>
      </c>
      <c r="E54" s="4">
        <v>0.00205562</v>
      </c>
      <c r="F54" s="4">
        <v>-0.0193158</v>
      </c>
      <c r="G54" s="4">
        <v>2</v>
      </c>
      <c r="H54" s="5">
        <v>5.6e-21</v>
      </c>
      <c r="I54" s="6">
        <f t="shared" si="0"/>
        <v>88.2957359960346</v>
      </c>
    </row>
    <row r="55" ht="15.75" spans="1:9">
      <c r="A55" s="7" t="s">
        <v>10</v>
      </c>
      <c r="B55" s="4" t="s">
        <v>68</v>
      </c>
      <c r="C55" s="4" t="s">
        <v>17</v>
      </c>
      <c r="D55" s="4" t="s">
        <v>16</v>
      </c>
      <c r="E55" s="4">
        <v>0.00582677</v>
      </c>
      <c r="F55" s="4">
        <v>-0.0335418</v>
      </c>
      <c r="G55" s="4">
        <v>20</v>
      </c>
      <c r="H55" s="5">
        <v>8.6e-9</v>
      </c>
      <c r="I55" s="6">
        <f t="shared" si="0"/>
        <v>33.1372892763002</v>
      </c>
    </row>
    <row r="56" ht="15.75" spans="1:9">
      <c r="A56" s="7" t="s">
        <v>10</v>
      </c>
      <c r="B56" s="4" t="s">
        <v>69</v>
      </c>
      <c r="C56" s="4" t="s">
        <v>16</v>
      </c>
      <c r="D56" s="4" t="s">
        <v>17</v>
      </c>
      <c r="E56" s="4">
        <v>0.00220796</v>
      </c>
      <c r="F56" s="4">
        <v>0.0228192</v>
      </c>
      <c r="G56" s="4">
        <v>3</v>
      </c>
      <c r="H56" s="5">
        <v>4.9e-25</v>
      </c>
      <c r="I56" s="6">
        <f t="shared" si="0"/>
        <v>106.811601519506</v>
      </c>
    </row>
    <row r="57" ht="15.75" spans="1:9">
      <c r="A57" s="7" t="s">
        <v>10</v>
      </c>
      <c r="B57" s="4" t="s">
        <v>70</v>
      </c>
      <c r="C57" s="4" t="s">
        <v>13</v>
      </c>
      <c r="D57" s="4" t="s">
        <v>16</v>
      </c>
      <c r="E57" s="4">
        <v>0.00788004</v>
      </c>
      <c r="F57" s="4">
        <v>0.0448186</v>
      </c>
      <c r="G57" s="4">
        <v>10</v>
      </c>
      <c r="H57" s="5">
        <v>1.3e-8</v>
      </c>
      <c r="I57" s="6">
        <f t="shared" si="0"/>
        <v>32.3489157339754</v>
      </c>
    </row>
    <row r="58" ht="15.75" spans="1:9">
      <c r="A58" s="7" t="s">
        <v>10</v>
      </c>
      <c r="B58" s="4" t="s">
        <v>71</v>
      </c>
      <c r="C58" s="4" t="s">
        <v>12</v>
      </c>
      <c r="D58" s="4" t="s">
        <v>13</v>
      </c>
      <c r="E58" s="4">
        <v>0.00646781</v>
      </c>
      <c r="F58" s="4">
        <v>0.0365794</v>
      </c>
      <c r="G58" s="4">
        <v>16</v>
      </c>
      <c r="H58" s="5">
        <v>1.6e-8</v>
      </c>
      <c r="I58" s="6">
        <f t="shared" si="0"/>
        <v>31.9859053849951</v>
      </c>
    </row>
    <row r="59" ht="15.75" spans="1:9">
      <c r="A59" s="7" t="s">
        <v>10</v>
      </c>
      <c r="B59" s="4" t="s">
        <v>72</v>
      </c>
      <c r="C59" s="4" t="s">
        <v>13</v>
      </c>
      <c r="D59" s="4" t="s">
        <v>12</v>
      </c>
      <c r="E59" s="4">
        <v>0.00214834</v>
      </c>
      <c r="F59" s="4">
        <v>-0.0146269</v>
      </c>
      <c r="G59" s="4">
        <v>6</v>
      </c>
      <c r="H59" s="5">
        <v>9.9e-12</v>
      </c>
      <c r="I59" s="6">
        <f t="shared" si="0"/>
        <v>46.3552102464731</v>
      </c>
    </row>
    <row r="60" ht="15.75" spans="1:9">
      <c r="A60" s="7" t="s">
        <v>10</v>
      </c>
      <c r="B60" s="4" t="s">
        <v>73</v>
      </c>
      <c r="C60" s="4" t="s">
        <v>16</v>
      </c>
      <c r="D60" s="4" t="s">
        <v>17</v>
      </c>
      <c r="E60" s="4">
        <v>0.0026874</v>
      </c>
      <c r="F60" s="4">
        <v>0.015796</v>
      </c>
      <c r="G60" s="4">
        <v>8</v>
      </c>
      <c r="H60" s="5">
        <v>4.2e-9</v>
      </c>
      <c r="I60" s="6">
        <f t="shared" si="0"/>
        <v>34.5485340648151</v>
      </c>
    </row>
    <row r="61" ht="15.75" spans="1:9">
      <c r="A61" s="7" t="s">
        <v>10</v>
      </c>
      <c r="B61" s="4" t="s">
        <v>74</v>
      </c>
      <c r="C61" s="4" t="s">
        <v>12</v>
      </c>
      <c r="D61" s="4" t="s">
        <v>16</v>
      </c>
      <c r="E61" s="4">
        <v>0.0022019</v>
      </c>
      <c r="F61" s="4">
        <v>-0.0132582</v>
      </c>
      <c r="G61" s="4">
        <v>17</v>
      </c>
      <c r="H61" s="5">
        <v>1.7e-9</v>
      </c>
      <c r="I61" s="6">
        <f t="shared" si="0"/>
        <v>36.2555042029944</v>
      </c>
    </row>
    <row r="62" ht="15.75" spans="1:9">
      <c r="A62" s="7" t="s">
        <v>10</v>
      </c>
      <c r="B62" s="4" t="s">
        <v>75</v>
      </c>
      <c r="C62" s="4" t="s">
        <v>12</v>
      </c>
      <c r="D62" s="4" t="s">
        <v>16</v>
      </c>
      <c r="E62" s="4">
        <v>0.0022601</v>
      </c>
      <c r="F62" s="4">
        <v>-0.0150426</v>
      </c>
      <c r="G62" s="4">
        <v>13</v>
      </c>
      <c r="H62" s="5">
        <v>2.8e-11</v>
      </c>
      <c r="I62" s="6">
        <f t="shared" si="0"/>
        <v>44.2986512895745</v>
      </c>
    </row>
    <row r="63" ht="15.75" spans="1:9">
      <c r="A63" s="7" t="s">
        <v>10</v>
      </c>
      <c r="B63" s="4" t="s">
        <v>76</v>
      </c>
      <c r="C63" s="4" t="s">
        <v>12</v>
      </c>
      <c r="D63" s="4" t="s">
        <v>17</v>
      </c>
      <c r="E63" s="4">
        <v>0.00211292</v>
      </c>
      <c r="F63" s="4">
        <v>-0.0127854</v>
      </c>
      <c r="G63" s="4">
        <v>3</v>
      </c>
      <c r="H63" s="5">
        <v>1.4e-9</v>
      </c>
      <c r="I63" s="6">
        <f t="shared" si="0"/>
        <v>36.6152945033501</v>
      </c>
    </row>
    <row r="64" ht="15.75" spans="1:9">
      <c r="A64" s="7" t="s">
        <v>10</v>
      </c>
      <c r="B64" s="4" t="s">
        <v>77</v>
      </c>
      <c r="C64" s="4" t="s">
        <v>13</v>
      </c>
      <c r="D64" s="4" t="s">
        <v>12</v>
      </c>
      <c r="E64" s="4">
        <v>0.00205069</v>
      </c>
      <c r="F64" s="4">
        <v>0.0121836</v>
      </c>
      <c r="G64" s="4">
        <v>9</v>
      </c>
      <c r="H64" s="5">
        <v>2.8e-9</v>
      </c>
      <c r="I64" s="6">
        <f t="shared" si="0"/>
        <v>35.298092528451</v>
      </c>
    </row>
    <row r="65" ht="15.75" spans="1:9">
      <c r="A65" s="7" t="s">
        <v>10</v>
      </c>
      <c r="B65" s="4" t="s">
        <v>78</v>
      </c>
      <c r="C65" s="4" t="s">
        <v>16</v>
      </c>
      <c r="D65" s="4" t="s">
        <v>17</v>
      </c>
      <c r="E65" s="4">
        <v>0.00236691</v>
      </c>
      <c r="F65" s="4">
        <v>0.0157008</v>
      </c>
      <c r="G65" s="4">
        <v>1</v>
      </c>
      <c r="H65" s="5">
        <v>3.3e-11</v>
      </c>
      <c r="I65" s="6">
        <f t="shared" si="0"/>
        <v>44.0027758289363</v>
      </c>
    </row>
    <row r="66" ht="15.75" spans="1:9">
      <c r="A66" s="7" t="s">
        <v>10</v>
      </c>
      <c r="B66" s="4" t="s">
        <v>79</v>
      </c>
      <c r="C66" s="4" t="s">
        <v>12</v>
      </c>
      <c r="D66" s="4" t="s">
        <v>13</v>
      </c>
      <c r="E66" s="4">
        <v>0.00214854</v>
      </c>
      <c r="F66" s="4">
        <v>0.0139317</v>
      </c>
      <c r="G66" s="4">
        <v>1</v>
      </c>
      <c r="H66" s="5">
        <v>8.9e-11</v>
      </c>
      <c r="I66" s="6">
        <f t="shared" si="0"/>
        <v>42.0456761536678</v>
      </c>
    </row>
    <row r="67" ht="15.75" spans="1:9">
      <c r="A67" s="7" t="s">
        <v>10</v>
      </c>
      <c r="B67" s="4" t="s">
        <v>80</v>
      </c>
      <c r="C67" s="4" t="s">
        <v>17</v>
      </c>
      <c r="D67" s="4" t="s">
        <v>16</v>
      </c>
      <c r="E67" s="4">
        <v>0.00198606</v>
      </c>
      <c r="F67" s="4">
        <v>-0.0123121</v>
      </c>
      <c r="G67" s="4">
        <v>1</v>
      </c>
      <c r="H67" s="5">
        <v>5.7e-10</v>
      </c>
      <c r="I67" s="6">
        <f t="shared" ref="I67:I130" si="1">(F67/E67)*(F67/E67)</f>
        <v>38.4308100918382</v>
      </c>
    </row>
    <row r="68" ht="15.75" spans="1:9">
      <c r="A68" s="7" t="s">
        <v>10</v>
      </c>
      <c r="B68" s="4" t="s">
        <v>81</v>
      </c>
      <c r="C68" s="4" t="s">
        <v>12</v>
      </c>
      <c r="D68" s="4" t="s">
        <v>16</v>
      </c>
      <c r="E68" s="4">
        <v>0.0034589</v>
      </c>
      <c r="F68" s="4">
        <v>-0.033075</v>
      </c>
      <c r="G68" s="4">
        <v>1</v>
      </c>
      <c r="H68" s="5">
        <v>1.2e-21</v>
      </c>
      <c r="I68" s="6">
        <f t="shared" si="1"/>
        <v>91.4373630565987</v>
      </c>
    </row>
    <row r="69" ht="15.75" spans="1:9">
      <c r="A69" s="7" t="s">
        <v>10</v>
      </c>
      <c r="B69" s="4" t="s">
        <v>82</v>
      </c>
      <c r="C69" s="4" t="s">
        <v>17</v>
      </c>
      <c r="D69" s="4" t="s">
        <v>16</v>
      </c>
      <c r="E69" s="4">
        <v>0.00311586</v>
      </c>
      <c r="F69" s="4">
        <v>-0.0227338</v>
      </c>
      <c r="G69" s="4">
        <v>16</v>
      </c>
      <c r="H69" s="5">
        <v>3e-13</v>
      </c>
      <c r="I69" s="6">
        <f t="shared" si="1"/>
        <v>53.2338894064142</v>
      </c>
    </row>
    <row r="70" ht="15.75" spans="1:9">
      <c r="A70" s="7" t="s">
        <v>10</v>
      </c>
      <c r="B70" s="4" t="s">
        <v>83</v>
      </c>
      <c r="C70" s="4" t="s">
        <v>17</v>
      </c>
      <c r="D70" s="4" t="s">
        <v>16</v>
      </c>
      <c r="E70" s="4">
        <v>0.00198686</v>
      </c>
      <c r="F70" s="4">
        <v>0.0130895</v>
      </c>
      <c r="G70" s="4">
        <v>10</v>
      </c>
      <c r="H70" s="5">
        <v>4.5e-11</v>
      </c>
      <c r="I70" s="6">
        <f t="shared" si="1"/>
        <v>43.4021838067975</v>
      </c>
    </row>
    <row r="71" ht="15.75" spans="1:9">
      <c r="A71" s="7" t="s">
        <v>10</v>
      </c>
      <c r="B71" s="4" t="s">
        <v>84</v>
      </c>
      <c r="C71" s="4" t="s">
        <v>12</v>
      </c>
      <c r="D71" s="4" t="s">
        <v>13</v>
      </c>
      <c r="E71" s="4">
        <v>0.00428551</v>
      </c>
      <c r="F71" s="4">
        <v>0.0248393</v>
      </c>
      <c r="G71" s="4">
        <v>11</v>
      </c>
      <c r="H71" s="5">
        <v>6.8e-9</v>
      </c>
      <c r="I71" s="6">
        <f t="shared" si="1"/>
        <v>33.5949253065589</v>
      </c>
    </row>
    <row r="72" ht="15.75" spans="1:9">
      <c r="A72" s="7" t="s">
        <v>10</v>
      </c>
      <c r="B72" s="4" t="s">
        <v>85</v>
      </c>
      <c r="C72" s="4" t="s">
        <v>13</v>
      </c>
      <c r="D72" s="4" t="s">
        <v>12</v>
      </c>
      <c r="E72" s="4">
        <v>0.00599385</v>
      </c>
      <c r="F72" s="4">
        <v>0.037357</v>
      </c>
      <c r="G72" s="4">
        <v>4</v>
      </c>
      <c r="H72" s="5">
        <v>4.6e-10</v>
      </c>
      <c r="I72" s="6">
        <f t="shared" si="1"/>
        <v>38.8447422715104</v>
      </c>
    </row>
    <row r="73" ht="15.75" spans="1:9">
      <c r="A73" s="7" t="s">
        <v>10</v>
      </c>
      <c r="B73" s="4" t="s">
        <v>86</v>
      </c>
      <c r="C73" s="4" t="s">
        <v>16</v>
      </c>
      <c r="D73" s="4" t="s">
        <v>12</v>
      </c>
      <c r="E73" s="4">
        <v>0.0026658</v>
      </c>
      <c r="F73" s="4">
        <v>0.0192705</v>
      </c>
      <c r="G73" s="4">
        <v>11</v>
      </c>
      <c r="H73" s="5">
        <v>4.9e-13</v>
      </c>
      <c r="I73" s="6">
        <f t="shared" si="1"/>
        <v>52.2553594055475</v>
      </c>
    </row>
    <row r="74" ht="15.75" spans="1:9">
      <c r="A74" s="7" t="s">
        <v>10</v>
      </c>
      <c r="B74" s="4" t="s">
        <v>87</v>
      </c>
      <c r="C74" s="4" t="s">
        <v>12</v>
      </c>
      <c r="D74" s="4" t="s">
        <v>13</v>
      </c>
      <c r="E74" s="4">
        <v>0.0020011</v>
      </c>
      <c r="F74" s="4">
        <v>0.0139285</v>
      </c>
      <c r="G74" s="4">
        <v>15</v>
      </c>
      <c r="H74" s="5">
        <v>3.4e-12</v>
      </c>
      <c r="I74" s="6">
        <f t="shared" si="1"/>
        <v>48.4474711888323</v>
      </c>
    </row>
    <row r="75" ht="15.75" spans="1:9">
      <c r="A75" s="7" t="s">
        <v>10</v>
      </c>
      <c r="B75" s="4" t="s">
        <v>88</v>
      </c>
      <c r="C75" s="4" t="s">
        <v>16</v>
      </c>
      <c r="D75" s="4" t="s">
        <v>17</v>
      </c>
      <c r="E75" s="4">
        <v>0.00223235</v>
      </c>
      <c r="F75" s="4">
        <v>-0.0170141</v>
      </c>
      <c r="G75" s="4">
        <v>19</v>
      </c>
      <c r="H75" s="5">
        <v>2.5e-14</v>
      </c>
      <c r="I75" s="6">
        <f t="shared" si="1"/>
        <v>58.0889315936059</v>
      </c>
    </row>
    <row r="76" ht="15.75" spans="1:9">
      <c r="A76" s="7" t="s">
        <v>10</v>
      </c>
      <c r="B76" s="4" t="s">
        <v>89</v>
      </c>
      <c r="C76" s="4" t="s">
        <v>17</v>
      </c>
      <c r="D76" s="4" t="s">
        <v>16</v>
      </c>
      <c r="E76" s="4">
        <v>0.00212071</v>
      </c>
      <c r="F76" s="4">
        <v>0.0195822</v>
      </c>
      <c r="G76" s="4">
        <v>19</v>
      </c>
      <c r="H76" s="5">
        <v>2.6e-20</v>
      </c>
      <c r="I76" s="6">
        <f t="shared" si="1"/>
        <v>85.2629579588607</v>
      </c>
    </row>
    <row r="77" ht="15.75" spans="1:9">
      <c r="A77" s="7" t="s">
        <v>10</v>
      </c>
      <c r="B77" s="4" t="s">
        <v>90</v>
      </c>
      <c r="C77" s="4" t="s">
        <v>13</v>
      </c>
      <c r="D77" s="4" t="s">
        <v>12</v>
      </c>
      <c r="E77" s="4">
        <v>0.00212723</v>
      </c>
      <c r="F77" s="4">
        <v>-0.0143261</v>
      </c>
      <c r="G77" s="4">
        <v>8</v>
      </c>
      <c r="H77" s="5">
        <v>1.6e-11</v>
      </c>
      <c r="I77" s="6">
        <f t="shared" si="1"/>
        <v>45.3551970730255</v>
      </c>
    </row>
    <row r="78" ht="15.75" spans="1:9">
      <c r="A78" s="7" t="s">
        <v>10</v>
      </c>
      <c r="B78" s="4" t="s">
        <v>91</v>
      </c>
      <c r="C78" s="4" t="s">
        <v>16</v>
      </c>
      <c r="D78" s="4" t="s">
        <v>17</v>
      </c>
      <c r="E78" s="4">
        <v>0.0020712</v>
      </c>
      <c r="F78" s="4">
        <v>0.0140966</v>
      </c>
      <c r="G78" s="4">
        <v>6</v>
      </c>
      <c r="H78" s="5">
        <v>1e-11</v>
      </c>
      <c r="I78" s="6">
        <f t="shared" si="1"/>
        <v>46.321720122093</v>
      </c>
    </row>
    <row r="79" ht="15.75" spans="1:9">
      <c r="A79" s="7" t="s">
        <v>10</v>
      </c>
      <c r="B79" s="4" t="s">
        <v>92</v>
      </c>
      <c r="C79" s="4" t="s">
        <v>17</v>
      </c>
      <c r="D79" s="4" t="s">
        <v>13</v>
      </c>
      <c r="E79" s="4">
        <v>0.00251693</v>
      </c>
      <c r="F79" s="4">
        <v>0.0148693</v>
      </c>
      <c r="G79" s="4">
        <v>8</v>
      </c>
      <c r="H79" s="5">
        <v>3.5e-9</v>
      </c>
      <c r="I79" s="6">
        <f t="shared" si="1"/>
        <v>34.9010725097017</v>
      </c>
    </row>
    <row r="80" ht="15.75" spans="1:9">
      <c r="A80" s="7" t="s">
        <v>10</v>
      </c>
      <c r="B80" s="4" t="s">
        <v>93</v>
      </c>
      <c r="C80" s="4" t="s">
        <v>12</v>
      </c>
      <c r="D80" s="4" t="s">
        <v>13</v>
      </c>
      <c r="E80" s="4">
        <v>0.00203738</v>
      </c>
      <c r="F80" s="4">
        <v>0.0130872</v>
      </c>
      <c r="G80" s="4">
        <v>2</v>
      </c>
      <c r="H80" s="5">
        <v>1.3e-10</v>
      </c>
      <c r="I80" s="6">
        <f t="shared" si="1"/>
        <v>41.2619170487748</v>
      </c>
    </row>
    <row r="81" ht="15.75" spans="1:9">
      <c r="A81" s="7" t="s">
        <v>10</v>
      </c>
      <c r="B81" s="4" t="s">
        <v>94</v>
      </c>
      <c r="C81" s="4" t="s">
        <v>16</v>
      </c>
      <c r="D81" s="4" t="s">
        <v>17</v>
      </c>
      <c r="E81" s="4">
        <v>0.0027705</v>
      </c>
      <c r="F81" s="4">
        <v>-0.0152802</v>
      </c>
      <c r="G81" s="4">
        <v>3</v>
      </c>
      <c r="H81" s="5">
        <v>3.5e-8</v>
      </c>
      <c r="I81" s="6">
        <f t="shared" si="1"/>
        <v>30.4187783522879</v>
      </c>
    </row>
    <row r="82" ht="15.75" spans="1:9">
      <c r="A82" s="7" t="s">
        <v>10</v>
      </c>
      <c r="B82" s="4" t="s">
        <v>95</v>
      </c>
      <c r="C82" s="4" t="s">
        <v>17</v>
      </c>
      <c r="D82" s="4" t="s">
        <v>12</v>
      </c>
      <c r="E82" s="4">
        <v>0.00216922</v>
      </c>
      <c r="F82" s="4">
        <v>0.0149126</v>
      </c>
      <c r="G82" s="4">
        <v>14</v>
      </c>
      <c r="H82" s="5">
        <v>6.2e-12</v>
      </c>
      <c r="I82" s="6">
        <f t="shared" si="1"/>
        <v>47.2606334181821</v>
      </c>
    </row>
    <row r="83" ht="15.75" spans="1:9">
      <c r="A83" s="7" t="s">
        <v>10</v>
      </c>
      <c r="B83" s="4" t="s">
        <v>96</v>
      </c>
      <c r="C83" s="4" t="s">
        <v>16</v>
      </c>
      <c r="D83" s="4" t="s">
        <v>17</v>
      </c>
      <c r="E83" s="4">
        <v>0.00358929</v>
      </c>
      <c r="F83" s="4">
        <v>0.0220748</v>
      </c>
      <c r="G83" s="4">
        <v>14</v>
      </c>
      <c r="H83" s="5">
        <v>7.7e-10</v>
      </c>
      <c r="I83" s="6">
        <f t="shared" si="1"/>
        <v>37.8247840377242</v>
      </c>
    </row>
    <row r="84" ht="15.75" spans="1:9">
      <c r="A84" s="7" t="s">
        <v>10</v>
      </c>
      <c r="B84" s="4" t="s">
        <v>97</v>
      </c>
      <c r="C84" s="4" t="s">
        <v>17</v>
      </c>
      <c r="D84" s="4" t="s">
        <v>16</v>
      </c>
      <c r="E84" s="4">
        <v>0.00207775</v>
      </c>
      <c r="F84" s="4">
        <v>0.0155336</v>
      </c>
      <c r="G84" s="4">
        <v>14</v>
      </c>
      <c r="H84" s="5">
        <v>7.7e-14</v>
      </c>
      <c r="I84" s="6">
        <f t="shared" si="1"/>
        <v>55.8930299468005</v>
      </c>
    </row>
    <row r="85" ht="15.75" spans="1:9">
      <c r="A85" s="7" t="s">
        <v>10</v>
      </c>
      <c r="B85" s="4" t="s">
        <v>98</v>
      </c>
      <c r="C85" s="4" t="s">
        <v>16</v>
      </c>
      <c r="D85" s="4" t="s">
        <v>17</v>
      </c>
      <c r="E85" s="4">
        <v>0.0036983</v>
      </c>
      <c r="F85" s="4">
        <v>0.0203327</v>
      </c>
      <c r="G85" s="4">
        <v>16</v>
      </c>
      <c r="H85" s="5">
        <v>3.8e-8</v>
      </c>
      <c r="I85" s="6">
        <f t="shared" si="1"/>
        <v>30.226358621423</v>
      </c>
    </row>
    <row r="86" ht="15.75" spans="1:9">
      <c r="A86" s="7" t="s">
        <v>10</v>
      </c>
      <c r="B86" s="4" t="s">
        <v>99</v>
      </c>
      <c r="C86" s="4" t="s">
        <v>12</v>
      </c>
      <c r="D86" s="4" t="s">
        <v>13</v>
      </c>
      <c r="E86" s="4">
        <v>0.00201383</v>
      </c>
      <c r="F86" s="4">
        <v>-0.017187</v>
      </c>
      <c r="G86" s="4">
        <v>17</v>
      </c>
      <c r="H86" s="5">
        <v>1.4e-17</v>
      </c>
      <c r="I86" s="6">
        <f t="shared" si="1"/>
        <v>72.8374178775544</v>
      </c>
    </row>
    <row r="87" ht="15.75" spans="1:9">
      <c r="A87" s="7" t="s">
        <v>10</v>
      </c>
      <c r="B87" s="4" t="s">
        <v>100</v>
      </c>
      <c r="C87" s="4" t="s">
        <v>13</v>
      </c>
      <c r="D87" s="4" t="s">
        <v>17</v>
      </c>
      <c r="E87" s="4">
        <v>0.001999</v>
      </c>
      <c r="F87" s="4">
        <v>-0.018862</v>
      </c>
      <c r="G87" s="4">
        <v>4</v>
      </c>
      <c r="H87" s="5">
        <v>3.9e-21</v>
      </c>
      <c r="I87" s="6">
        <f t="shared" si="1"/>
        <v>89.0327715133204</v>
      </c>
    </row>
    <row r="88" ht="15.75" spans="1:9">
      <c r="A88" s="7" t="s">
        <v>10</v>
      </c>
      <c r="B88" s="4" t="s">
        <v>101</v>
      </c>
      <c r="C88" s="4" t="s">
        <v>12</v>
      </c>
      <c r="D88" s="4" t="s">
        <v>13</v>
      </c>
      <c r="E88" s="4">
        <v>0.00199717</v>
      </c>
      <c r="F88" s="4">
        <v>0.0152466</v>
      </c>
      <c r="G88" s="4">
        <v>19</v>
      </c>
      <c r="H88" s="5">
        <v>2.3e-14</v>
      </c>
      <c r="I88" s="6">
        <f t="shared" si="1"/>
        <v>58.2795172350689</v>
      </c>
    </row>
    <row r="89" ht="15.75" spans="1:9">
      <c r="A89" s="7" t="s">
        <v>10</v>
      </c>
      <c r="B89" s="4" t="s">
        <v>102</v>
      </c>
      <c r="C89" s="4" t="s">
        <v>17</v>
      </c>
      <c r="D89" s="4" t="s">
        <v>16</v>
      </c>
      <c r="E89" s="4">
        <v>0.00234795</v>
      </c>
      <c r="F89" s="4">
        <v>-0.0136501</v>
      </c>
      <c r="G89" s="4">
        <v>2</v>
      </c>
      <c r="H89" s="5">
        <v>6.1e-9</v>
      </c>
      <c r="I89" s="6">
        <f t="shared" si="1"/>
        <v>33.7982315861048</v>
      </c>
    </row>
    <row r="90" ht="15.75" spans="1:9">
      <c r="A90" s="7" t="s">
        <v>10</v>
      </c>
      <c r="B90" s="4" t="s">
        <v>103</v>
      </c>
      <c r="C90" s="4" t="s">
        <v>17</v>
      </c>
      <c r="D90" s="4" t="s">
        <v>16</v>
      </c>
      <c r="E90" s="4">
        <v>0.0022826</v>
      </c>
      <c r="F90" s="4">
        <v>0.012611</v>
      </c>
      <c r="G90" s="4">
        <v>2</v>
      </c>
      <c r="H90" s="5">
        <v>3.3e-8</v>
      </c>
      <c r="I90" s="6">
        <f t="shared" si="1"/>
        <v>30.5238580712194</v>
      </c>
    </row>
    <row r="91" ht="15.75" spans="1:9">
      <c r="A91" s="7" t="s">
        <v>10</v>
      </c>
      <c r="B91" s="4" t="s">
        <v>104</v>
      </c>
      <c r="C91" s="4" t="s">
        <v>17</v>
      </c>
      <c r="D91" s="4" t="s">
        <v>12</v>
      </c>
      <c r="E91" s="4">
        <v>0.0024161</v>
      </c>
      <c r="F91" s="4">
        <v>0.0145561</v>
      </c>
      <c r="G91" s="4">
        <v>3</v>
      </c>
      <c r="H91" s="5">
        <v>1.7e-9</v>
      </c>
      <c r="I91" s="6">
        <f t="shared" si="1"/>
        <v>36.2961240323729</v>
      </c>
    </row>
    <row r="92" ht="15.75" spans="1:9">
      <c r="A92" s="7" t="s">
        <v>10</v>
      </c>
      <c r="B92" s="4" t="s">
        <v>105</v>
      </c>
      <c r="C92" s="4" t="s">
        <v>12</v>
      </c>
      <c r="D92" s="4" t="s">
        <v>13</v>
      </c>
      <c r="E92" s="4">
        <v>0.00375479</v>
      </c>
      <c r="F92" s="4">
        <v>0.0475799</v>
      </c>
      <c r="G92" s="4">
        <v>4</v>
      </c>
      <c r="H92" s="5">
        <v>8.5e-37</v>
      </c>
      <c r="I92" s="6">
        <f t="shared" si="1"/>
        <v>160.574191782393</v>
      </c>
    </row>
    <row r="93" ht="15.75" spans="1:9">
      <c r="A93" s="7" t="s">
        <v>10</v>
      </c>
      <c r="B93" s="4" t="s">
        <v>106</v>
      </c>
      <c r="C93" s="4" t="s">
        <v>13</v>
      </c>
      <c r="D93" s="4" t="s">
        <v>12</v>
      </c>
      <c r="E93" s="4">
        <v>0.00213122</v>
      </c>
      <c r="F93" s="4">
        <v>0.0141555</v>
      </c>
      <c r="G93" s="4">
        <v>5</v>
      </c>
      <c r="H93" s="5">
        <v>3.1e-11</v>
      </c>
      <c r="I93" s="6">
        <f t="shared" si="1"/>
        <v>44.1157698228229</v>
      </c>
    </row>
    <row r="94" ht="15.75" spans="1:9">
      <c r="A94" s="7" t="s">
        <v>10</v>
      </c>
      <c r="B94" s="4" t="s">
        <v>107</v>
      </c>
      <c r="C94" s="4" t="s">
        <v>12</v>
      </c>
      <c r="D94" s="4" t="s">
        <v>13</v>
      </c>
      <c r="E94" s="4">
        <v>0.00199407</v>
      </c>
      <c r="F94" s="4">
        <v>-0.0180321</v>
      </c>
      <c r="G94" s="4">
        <v>17</v>
      </c>
      <c r="H94" s="5">
        <v>1.5e-19</v>
      </c>
      <c r="I94" s="6">
        <f t="shared" si="1"/>
        <v>81.7733547079579</v>
      </c>
    </row>
    <row r="95" ht="15.75" spans="1:9">
      <c r="A95" s="7" t="s">
        <v>10</v>
      </c>
      <c r="B95" s="4" t="s">
        <v>108</v>
      </c>
      <c r="C95" s="4" t="s">
        <v>16</v>
      </c>
      <c r="D95" s="4" t="s">
        <v>13</v>
      </c>
      <c r="E95" s="4">
        <v>0.00209236</v>
      </c>
      <c r="F95" s="4">
        <v>-0.0144025</v>
      </c>
      <c r="G95" s="4">
        <v>6</v>
      </c>
      <c r="H95" s="5">
        <v>5.8e-12</v>
      </c>
      <c r="I95" s="6">
        <f t="shared" si="1"/>
        <v>47.3808611612308</v>
      </c>
    </row>
    <row r="96" ht="15.75" spans="1:9">
      <c r="A96" s="7" t="s">
        <v>10</v>
      </c>
      <c r="B96" s="4" t="s">
        <v>109</v>
      </c>
      <c r="C96" s="4" t="s">
        <v>16</v>
      </c>
      <c r="D96" s="4" t="s">
        <v>17</v>
      </c>
      <c r="E96" s="4">
        <v>0.00203539</v>
      </c>
      <c r="F96" s="4">
        <v>-0.0131292</v>
      </c>
      <c r="G96" s="4">
        <v>6</v>
      </c>
      <c r="H96" s="5">
        <v>1.1e-10</v>
      </c>
      <c r="I96" s="6">
        <f t="shared" si="1"/>
        <v>41.6084229332231</v>
      </c>
    </row>
    <row r="97" ht="15.75" spans="1:9">
      <c r="A97" s="7" t="s">
        <v>10</v>
      </c>
      <c r="B97" s="4" t="s">
        <v>110</v>
      </c>
      <c r="C97" s="4" t="s">
        <v>13</v>
      </c>
      <c r="D97" s="4" t="s">
        <v>12</v>
      </c>
      <c r="E97" s="4">
        <v>0.00224155</v>
      </c>
      <c r="F97" s="4">
        <v>0.015764</v>
      </c>
      <c r="G97" s="4">
        <v>8</v>
      </c>
      <c r="H97" s="5">
        <v>2e-12</v>
      </c>
      <c r="I97" s="6">
        <f t="shared" si="1"/>
        <v>49.4579363176654</v>
      </c>
    </row>
    <row r="98" ht="15.75" spans="1:9">
      <c r="A98" s="7" t="s">
        <v>10</v>
      </c>
      <c r="B98" s="4" t="s">
        <v>111</v>
      </c>
      <c r="C98" s="4" t="s">
        <v>16</v>
      </c>
      <c r="D98" s="4" t="s">
        <v>17</v>
      </c>
      <c r="E98" s="4">
        <v>0.00203363</v>
      </c>
      <c r="F98" s="4">
        <v>-0.0148532</v>
      </c>
      <c r="G98" s="4">
        <v>6</v>
      </c>
      <c r="H98" s="5">
        <v>2.8e-13</v>
      </c>
      <c r="I98" s="6">
        <f t="shared" si="1"/>
        <v>53.3453019784011</v>
      </c>
    </row>
    <row r="99" ht="15.75" spans="1:9">
      <c r="A99" s="7" t="s">
        <v>10</v>
      </c>
      <c r="B99" s="4" t="s">
        <v>112</v>
      </c>
      <c r="C99" s="4" t="s">
        <v>17</v>
      </c>
      <c r="D99" s="4" t="s">
        <v>16</v>
      </c>
      <c r="E99" s="4">
        <v>0.00199876</v>
      </c>
      <c r="F99" s="4">
        <v>0.0110318</v>
      </c>
      <c r="G99" s="4">
        <v>9</v>
      </c>
      <c r="H99" s="5">
        <v>3.4e-8</v>
      </c>
      <c r="I99" s="6">
        <f t="shared" si="1"/>
        <v>30.4629151147978</v>
      </c>
    </row>
    <row r="100" ht="15.75" spans="1:9">
      <c r="A100" s="7" t="s">
        <v>10</v>
      </c>
      <c r="B100" s="4" t="s">
        <v>113</v>
      </c>
      <c r="C100" s="4" t="s">
        <v>12</v>
      </c>
      <c r="D100" s="4" t="s">
        <v>16</v>
      </c>
      <c r="E100" s="4">
        <v>0.00198642</v>
      </c>
      <c r="F100" s="4">
        <v>-0.0117509</v>
      </c>
      <c r="G100" s="4">
        <v>9</v>
      </c>
      <c r="H100" s="5">
        <v>3.3e-9</v>
      </c>
      <c r="I100" s="6">
        <f t="shared" si="1"/>
        <v>34.9945249603838</v>
      </c>
    </row>
    <row r="101" ht="15.75" spans="1:9">
      <c r="A101" s="7" t="s">
        <v>10</v>
      </c>
      <c r="B101" s="4" t="s">
        <v>114</v>
      </c>
      <c r="C101" s="4" t="s">
        <v>17</v>
      </c>
      <c r="D101" s="4" t="s">
        <v>13</v>
      </c>
      <c r="E101" s="4">
        <v>0.00205272</v>
      </c>
      <c r="F101" s="4">
        <v>-0.0154817</v>
      </c>
      <c r="G101" s="4">
        <v>2</v>
      </c>
      <c r="H101" s="5">
        <v>4.6e-14</v>
      </c>
      <c r="I101" s="6">
        <f t="shared" si="1"/>
        <v>56.8823941918542</v>
      </c>
    </row>
    <row r="102" ht="15.75" spans="1:9">
      <c r="A102" s="7" t="s">
        <v>10</v>
      </c>
      <c r="B102" s="4" t="s">
        <v>115</v>
      </c>
      <c r="C102" s="4" t="s">
        <v>16</v>
      </c>
      <c r="D102" s="4" t="s">
        <v>17</v>
      </c>
      <c r="E102" s="4">
        <v>0.00224142</v>
      </c>
      <c r="F102" s="4">
        <v>-0.0181515</v>
      </c>
      <c r="G102" s="4">
        <v>2</v>
      </c>
      <c r="H102" s="5">
        <v>5.6e-16</v>
      </c>
      <c r="I102" s="6">
        <f t="shared" si="1"/>
        <v>65.5810784884011</v>
      </c>
    </row>
    <row r="103" ht="15.75" spans="1:9">
      <c r="A103" s="7" t="s">
        <v>10</v>
      </c>
      <c r="B103" s="4" t="s">
        <v>116</v>
      </c>
      <c r="C103" s="4" t="s">
        <v>17</v>
      </c>
      <c r="D103" s="4" t="s">
        <v>16</v>
      </c>
      <c r="E103" s="4">
        <v>0.0020172</v>
      </c>
      <c r="F103" s="4">
        <v>-0.013056</v>
      </c>
      <c r="G103" s="4">
        <v>4</v>
      </c>
      <c r="H103" s="5">
        <v>9.7e-11</v>
      </c>
      <c r="I103" s="6">
        <f t="shared" si="1"/>
        <v>41.8911578155407</v>
      </c>
    </row>
    <row r="104" ht="15.75" spans="1:9">
      <c r="A104" s="7" t="s">
        <v>10</v>
      </c>
      <c r="B104" s="4" t="s">
        <v>117</v>
      </c>
      <c r="C104" s="4" t="s">
        <v>12</v>
      </c>
      <c r="D104" s="4" t="s">
        <v>13</v>
      </c>
      <c r="E104" s="4">
        <v>0.00197747</v>
      </c>
      <c r="F104" s="4">
        <v>0.0130075</v>
      </c>
      <c r="G104" s="4">
        <v>9</v>
      </c>
      <c r="H104" s="5">
        <v>4.8e-11</v>
      </c>
      <c r="I104" s="6">
        <f t="shared" si="1"/>
        <v>43.2681037069212</v>
      </c>
    </row>
    <row r="105" ht="15.75" spans="1:9">
      <c r="A105" s="7" t="s">
        <v>10</v>
      </c>
      <c r="B105" s="4" t="s">
        <v>118</v>
      </c>
      <c r="C105" s="4" t="s">
        <v>12</v>
      </c>
      <c r="D105" s="4" t="s">
        <v>17</v>
      </c>
      <c r="E105" s="4">
        <v>0.00205695</v>
      </c>
      <c r="F105" s="4">
        <v>-0.0161363</v>
      </c>
      <c r="G105" s="4">
        <v>11</v>
      </c>
      <c r="H105" s="5">
        <v>4.3e-15</v>
      </c>
      <c r="I105" s="6">
        <f t="shared" si="1"/>
        <v>61.5404190111098</v>
      </c>
    </row>
    <row r="106" ht="15.75" spans="1:9">
      <c r="A106" s="7" t="s">
        <v>10</v>
      </c>
      <c r="B106" s="4" t="s">
        <v>119</v>
      </c>
      <c r="C106" s="4" t="s">
        <v>12</v>
      </c>
      <c r="D106" s="4" t="s">
        <v>13</v>
      </c>
      <c r="E106" s="4">
        <v>0.00370967</v>
      </c>
      <c r="F106" s="4">
        <v>-0.0246882</v>
      </c>
      <c r="G106" s="4">
        <v>15</v>
      </c>
      <c r="H106" s="5">
        <v>2.8e-11</v>
      </c>
      <c r="I106" s="6">
        <f t="shared" si="1"/>
        <v>44.2902669672907</v>
      </c>
    </row>
    <row r="107" ht="15.75" spans="1:9">
      <c r="A107" s="7" t="s">
        <v>10</v>
      </c>
      <c r="B107" s="4" t="s">
        <v>120</v>
      </c>
      <c r="C107" s="4" t="s">
        <v>17</v>
      </c>
      <c r="D107" s="4" t="s">
        <v>12</v>
      </c>
      <c r="E107" s="4">
        <v>0.00219791</v>
      </c>
      <c r="F107" s="4">
        <v>-0.0133824</v>
      </c>
      <c r="G107" s="4">
        <v>5</v>
      </c>
      <c r="H107" s="5">
        <v>1.1e-9</v>
      </c>
      <c r="I107" s="6">
        <f t="shared" si="1"/>
        <v>37.0721867053561</v>
      </c>
    </row>
    <row r="108" ht="15.75" spans="1:9">
      <c r="A108" s="7" t="s">
        <v>10</v>
      </c>
      <c r="B108" s="4" t="s">
        <v>121</v>
      </c>
      <c r="C108" s="4" t="s">
        <v>17</v>
      </c>
      <c r="D108" s="4" t="s">
        <v>16</v>
      </c>
      <c r="E108" s="4">
        <v>0.00205854</v>
      </c>
      <c r="F108" s="4">
        <v>0.0179033</v>
      </c>
      <c r="G108" s="4">
        <v>13</v>
      </c>
      <c r="H108" s="5">
        <v>3.4e-18</v>
      </c>
      <c r="I108" s="6">
        <f t="shared" si="1"/>
        <v>75.6393098392384</v>
      </c>
    </row>
    <row r="109" ht="15.75" spans="1:9">
      <c r="A109" s="7" t="s">
        <v>10</v>
      </c>
      <c r="B109" s="4" t="s">
        <v>122</v>
      </c>
      <c r="C109" s="4" t="s">
        <v>12</v>
      </c>
      <c r="D109" s="4" t="s">
        <v>16</v>
      </c>
      <c r="E109" s="4">
        <v>0.00360585</v>
      </c>
      <c r="F109" s="4">
        <v>0.022201</v>
      </c>
      <c r="G109" s="4">
        <v>14</v>
      </c>
      <c r="H109" s="5">
        <v>7.4e-10</v>
      </c>
      <c r="I109" s="6">
        <f t="shared" si="1"/>
        <v>37.9079029955722</v>
      </c>
    </row>
    <row r="110" ht="15.75" spans="1:9">
      <c r="A110" s="7" t="s">
        <v>10</v>
      </c>
      <c r="B110" s="4" t="s">
        <v>123</v>
      </c>
      <c r="C110" s="4" t="s">
        <v>12</v>
      </c>
      <c r="D110" s="4" t="s">
        <v>13</v>
      </c>
      <c r="E110" s="4">
        <v>0.00197951</v>
      </c>
      <c r="F110" s="4">
        <v>0.014075</v>
      </c>
      <c r="G110" s="4">
        <v>12</v>
      </c>
      <c r="H110" s="5">
        <v>1.2e-12</v>
      </c>
      <c r="I110" s="6">
        <f t="shared" si="1"/>
        <v>50.5570129806267</v>
      </c>
    </row>
    <row r="111" ht="15.75" spans="1:9">
      <c r="A111" s="7" t="s">
        <v>10</v>
      </c>
      <c r="B111" s="4" t="s">
        <v>124</v>
      </c>
      <c r="C111" s="4" t="s">
        <v>16</v>
      </c>
      <c r="D111" s="4" t="s">
        <v>17</v>
      </c>
      <c r="E111" s="4">
        <v>0.00404552</v>
      </c>
      <c r="F111" s="4">
        <v>0.022711</v>
      </c>
      <c r="G111" s="4">
        <v>8</v>
      </c>
      <c r="H111" s="5">
        <v>2e-8</v>
      </c>
      <c r="I111" s="6">
        <f t="shared" si="1"/>
        <v>31.5154715380615</v>
      </c>
    </row>
    <row r="112" ht="15.75" spans="1:9">
      <c r="A112" s="7" t="s">
        <v>10</v>
      </c>
      <c r="B112" s="4" t="s">
        <v>125</v>
      </c>
      <c r="C112" s="4" t="s">
        <v>17</v>
      </c>
      <c r="D112" s="4" t="s">
        <v>16</v>
      </c>
      <c r="E112" s="4">
        <v>0.00248571</v>
      </c>
      <c r="F112" s="4">
        <v>0.0139533</v>
      </c>
      <c r="G112" s="4">
        <v>11</v>
      </c>
      <c r="H112" s="5">
        <v>2e-8</v>
      </c>
      <c r="I112" s="6">
        <f t="shared" si="1"/>
        <v>31.5103295031234</v>
      </c>
    </row>
    <row r="113" ht="15.75" spans="1:9">
      <c r="A113" s="7" t="s">
        <v>10</v>
      </c>
      <c r="B113" s="4" t="s">
        <v>126</v>
      </c>
      <c r="C113" s="4" t="s">
        <v>17</v>
      </c>
      <c r="D113" s="4" t="s">
        <v>16</v>
      </c>
      <c r="E113" s="4">
        <v>0.00203996</v>
      </c>
      <c r="F113" s="4">
        <v>0.0134619</v>
      </c>
      <c r="G113" s="4">
        <v>3</v>
      </c>
      <c r="H113" s="5">
        <v>4.1e-11</v>
      </c>
      <c r="I113" s="6">
        <f t="shared" si="1"/>
        <v>43.548120577086</v>
      </c>
    </row>
    <row r="114" ht="15.75" spans="1:9">
      <c r="A114" s="7" t="s">
        <v>10</v>
      </c>
      <c r="B114" s="4" t="s">
        <v>127</v>
      </c>
      <c r="C114" s="4" t="s">
        <v>13</v>
      </c>
      <c r="D114" s="4" t="s">
        <v>12</v>
      </c>
      <c r="E114" s="4">
        <v>0.00225404</v>
      </c>
      <c r="F114" s="4">
        <v>0.0193576</v>
      </c>
      <c r="G114" s="4">
        <v>3</v>
      </c>
      <c r="H114" s="5">
        <v>8.9e-18</v>
      </c>
      <c r="I114" s="6">
        <f t="shared" si="1"/>
        <v>73.7530161302762</v>
      </c>
    </row>
    <row r="115" ht="15.75" spans="1:9">
      <c r="A115" s="7" t="s">
        <v>10</v>
      </c>
      <c r="B115" s="4" t="s">
        <v>128</v>
      </c>
      <c r="C115" s="4" t="s">
        <v>13</v>
      </c>
      <c r="D115" s="4" t="s">
        <v>12</v>
      </c>
      <c r="E115" s="4">
        <v>0.00233034</v>
      </c>
      <c r="F115" s="4">
        <v>-0.0133327</v>
      </c>
      <c r="G115" s="4">
        <v>10</v>
      </c>
      <c r="H115" s="5">
        <v>1.1e-8</v>
      </c>
      <c r="I115" s="6">
        <f t="shared" si="1"/>
        <v>32.7338911987229</v>
      </c>
    </row>
    <row r="116" ht="15.75" spans="1:9">
      <c r="A116" s="7" t="s">
        <v>10</v>
      </c>
      <c r="B116" s="4" t="s">
        <v>129</v>
      </c>
      <c r="C116" s="4" t="s">
        <v>13</v>
      </c>
      <c r="D116" s="4" t="s">
        <v>12</v>
      </c>
      <c r="E116" s="4">
        <v>0.00289815</v>
      </c>
      <c r="F116" s="4">
        <v>0.0337772</v>
      </c>
      <c r="G116" s="4">
        <v>5</v>
      </c>
      <c r="H116" s="5">
        <v>2.2e-31</v>
      </c>
      <c r="I116" s="6">
        <f t="shared" si="1"/>
        <v>135.833087274401</v>
      </c>
    </row>
    <row r="117" ht="15.75" spans="1:9">
      <c r="A117" s="7" t="s">
        <v>10</v>
      </c>
      <c r="B117" s="4" t="s">
        <v>130</v>
      </c>
      <c r="C117" s="4" t="s">
        <v>12</v>
      </c>
      <c r="D117" s="4" t="s">
        <v>16</v>
      </c>
      <c r="E117" s="4">
        <v>0.00358357</v>
      </c>
      <c r="F117" s="4">
        <v>-0.0350799</v>
      </c>
      <c r="G117" s="4">
        <v>12</v>
      </c>
      <c r="H117" s="5">
        <v>1.3e-22</v>
      </c>
      <c r="I117" s="6">
        <f t="shared" si="1"/>
        <v>95.8263417516677</v>
      </c>
    </row>
    <row r="118" ht="15.75" spans="1:9">
      <c r="A118" s="7" t="s">
        <v>10</v>
      </c>
      <c r="B118" s="4" t="s">
        <v>131</v>
      </c>
      <c r="C118" s="4" t="s">
        <v>13</v>
      </c>
      <c r="D118" s="4" t="s">
        <v>12</v>
      </c>
      <c r="E118" s="4">
        <v>0.00197681</v>
      </c>
      <c r="F118" s="4">
        <v>0.0154308</v>
      </c>
      <c r="G118" s="4">
        <v>5</v>
      </c>
      <c r="H118" s="5">
        <v>5.9e-15</v>
      </c>
      <c r="I118" s="6">
        <f t="shared" si="1"/>
        <v>60.9322234483957</v>
      </c>
    </row>
    <row r="119" ht="15.75" spans="1:9">
      <c r="A119" s="7" t="s">
        <v>10</v>
      </c>
      <c r="B119" s="4" t="s">
        <v>132</v>
      </c>
      <c r="C119" s="4" t="s">
        <v>13</v>
      </c>
      <c r="D119" s="4" t="s">
        <v>16</v>
      </c>
      <c r="E119" s="4">
        <v>0.00228932</v>
      </c>
      <c r="F119" s="4">
        <v>0.0131899</v>
      </c>
      <c r="G119" s="4">
        <v>6</v>
      </c>
      <c r="H119" s="5">
        <v>8.3e-9</v>
      </c>
      <c r="I119" s="6">
        <f t="shared" si="1"/>
        <v>33.1947957767193</v>
      </c>
    </row>
    <row r="120" ht="15.75" spans="1:9">
      <c r="A120" s="7" t="s">
        <v>10</v>
      </c>
      <c r="B120" s="4" t="s">
        <v>133</v>
      </c>
      <c r="C120" s="4" t="s">
        <v>17</v>
      </c>
      <c r="D120" s="4" t="s">
        <v>16</v>
      </c>
      <c r="E120" s="4">
        <v>0.00197308</v>
      </c>
      <c r="F120" s="4">
        <v>0.0111552</v>
      </c>
      <c r="G120" s="4">
        <v>1</v>
      </c>
      <c r="H120" s="5">
        <v>1.6e-8</v>
      </c>
      <c r="I120" s="6">
        <f t="shared" si="1"/>
        <v>31.9643099589159</v>
      </c>
    </row>
    <row r="121" ht="15.75" spans="1:9">
      <c r="A121" s="7" t="s">
        <v>10</v>
      </c>
      <c r="B121" s="4" t="s">
        <v>134</v>
      </c>
      <c r="C121" s="4" t="s">
        <v>17</v>
      </c>
      <c r="D121" s="4" t="s">
        <v>16</v>
      </c>
      <c r="E121" s="4">
        <v>0.0019956</v>
      </c>
      <c r="F121" s="4">
        <v>-0.0133419</v>
      </c>
      <c r="G121" s="4">
        <v>5</v>
      </c>
      <c r="H121" s="5">
        <v>2.3e-11</v>
      </c>
      <c r="I121" s="6">
        <f t="shared" si="1"/>
        <v>44.6980288911613</v>
      </c>
    </row>
    <row r="122" ht="15.75" spans="1:9">
      <c r="A122" s="7" t="s">
        <v>10</v>
      </c>
      <c r="B122" s="4" t="s">
        <v>135</v>
      </c>
      <c r="C122" s="4" t="s">
        <v>13</v>
      </c>
      <c r="D122" s="4" t="s">
        <v>12</v>
      </c>
      <c r="E122" s="4">
        <v>0.00226776</v>
      </c>
      <c r="F122" s="4">
        <v>0.0123714</v>
      </c>
      <c r="G122" s="4">
        <v>5</v>
      </c>
      <c r="H122" s="5">
        <v>4.9e-8</v>
      </c>
      <c r="I122" s="6">
        <f t="shared" si="1"/>
        <v>29.7607256706637</v>
      </c>
    </row>
    <row r="123" ht="15.75" spans="1:9">
      <c r="A123" s="7" t="s">
        <v>10</v>
      </c>
      <c r="B123" s="4" t="s">
        <v>136</v>
      </c>
      <c r="C123" s="4" t="s">
        <v>16</v>
      </c>
      <c r="D123" s="4" t="s">
        <v>17</v>
      </c>
      <c r="E123" s="4">
        <v>0.0019963</v>
      </c>
      <c r="F123" s="4">
        <v>0.0209773</v>
      </c>
      <c r="G123" s="4">
        <v>8</v>
      </c>
      <c r="H123" s="5">
        <v>7.9e-26</v>
      </c>
      <c r="I123" s="6">
        <f t="shared" si="1"/>
        <v>110.419954742753</v>
      </c>
    </row>
    <row r="124" ht="15.75" spans="1:9">
      <c r="A124" s="7" t="s">
        <v>10</v>
      </c>
      <c r="B124" s="4" t="s">
        <v>137</v>
      </c>
      <c r="C124" s="4" t="s">
        <v>17</v>
      </c>
      <c r="D124" s="4" t="s">
        <v>16</v>
      </c>
      <c r="E124" s="4">
        <v>0.00248602</v>
      </c>
      <c r="F124" s="4">
        <v>-0.0146839</v>
      </c>
      <c r="G124" s="4">
        <v>15</v>
      </c>
      <c r="H124" s="5">
        <v>3.5e-9</v>
      </c>
      <c r="I124" s="6">
        <f t="shared" si="1"/>
        <v>34.8878012854423</v>
      </c>
    </row>
    <row r="125" ht="15.75" spans="1:9">
      <c r="A125" s="7" t="s">
        <v>10</v>
      </c>
      <c r="B125" s="4" t="s">
        <v>138</v>
      </c>
      <c r="C125" s="4" t="s">
        <v>16</v>
      </c>
      <c r="D125" s="4" t="s">
        <v>17</v>
      </c>
      <c r="E125" s="4">
        <v>0.00307931</v>
      </c>
      <c r="F125" s="4">
        <v>-0.0192369</v>
      </c>
      <c r="G125" s="4">
        <v>9</v>
      </c>
      <c r="H125" s="5">
        <v>4.2e-10</v>
      </c>
      <c r="I125" s="6">
        <f t="shared" si="1"/>
        <v>39.0268365971913</v>
      </c>
    </row>
    <row r="126" ht="15.75" spans="1:9">
      <c r="A126" s="7" t="s">
        <v>10</v>
      </c>
      <c r="B126" s="4" t="s">
        <v>139</v>
      </c>
      <c r="C126" s="4" t="s">
        <v>13</v>
      </c>
      <c r="D126" s="4" t="s">
        <v>12</v>
      </c>
      <c r="E126" s="4">
        <v>0.0022697</v>
      </c>
      <c r="F126" s="4">
        <v>0.0135831</v>
      </c>
      <c r="G126" s="4">
        <v>5</v>
      </c>
      <c r="H126" s="5">
        <v>2.2e-9</v>
      </c>
      <c r="I126" s="6">
        <f t="shared" si="1"/>
        <v>35.8146639676695</v>
      </c>
    </row>
    <row r="127" ht="15.75" spans="1:9">
      <c r="A127" s="7" t="s">
        <v>10</v>
      </c>
      <c r="B127" s="4" t="s">
        <v>140</v>
      </c>
      <c r="C127" s="4" t="s">
        <v>13</v>
      </c>
      <c r="D127" s="4" t="s">
        <v>16</v>
      </c>
      <c r="E127" s="4">
        <v>0.00238564</v>
      </c>
      <c r="F127" s="4">
        <v>-0.0178418</v>
      </c>
      <c r="G127" s="4">
        <v>7</v>
      </c>
      <c r="H127" s="5">
        <v>7.5e-14</v>
      </c>
      <c r="I127" s="6">
        <f t="shared" si="1"/>
        <v>55.9329232408713</v>
      </c>
    </row>
    <row r="128" ht="15.75" spans="1:9">
      <c r="A128" s="7" t="s">
        <v>10</v>
      </c>
      <c r="B128" s="4" t="s">
        <v>141</v>
      </c>
      <c r="C128" s="4" t="s">
        <v>13</v>
      </c>
      <c r="D128" s="4" t="s">
        <v>12</v>
      </c>
      <c r="E128" s="4">
        <v>0.00255804</v>
      </c>
      <c r="F128" s="4">
        <v>-0.0213507</v>
      </c>
      <c r="G128" s="4">
        <v>7</v>
      </c>
      <c r="H128" s="5">
        <v>7e-17</v>
      </c>
      <c r="I128" s="6">
        <f t="shared" si="1"/>
        <v>69.6641871519418</v>
      </c>
    </row>
    <row r="129" ht="15.75" spans="1:9">
      <c r="A129" s="7" t="s">
        <v>10</v>
      </c>
      <c r="B129" s="4" t="s">
        <v>142</v>
      </c>
      <c r="C129" s="4" t="s">
        <v>16</v>
      </c>
      <c r="D129" s="4" t="s">
        <v>13</v>
      </c>
      <c r="E129" s="4">
        <v>0.00209842</v>
      </c>
      <c r="F129" s="4">
        <v>0.0126549</v>
      </c>
      <c r="G129" s="4">
        <v>9</v>
      </c>
      <c r="H129" s="5">
        <v>1.6e-9</v>
      </c>
      <c r="I129" s="6">
        <f t="shared" si="1"/>
        <v>36.3691039891703</v>
      </c>
    </row>
    <row r="130" ht="15.75" spans="1:9">
      <c r="A130" s="7" t="s">
        <v>10</v>
      </c>
      <c r="B130" s="4" t="s">
        <v>143</v>
      </c>
      <c r="C130" s="4" t="s">
        <v>16</v>
      </c>
      <c r="D130" s="4" t="s">
        <v>17</v>
      </c>
      <c r="E130" s="4">
        <v>0.00210438</v>
      </c>
      <c r="F130" s="4">
        <v>-0.0134661</v>
      </c>
      <c r="G130" s="4">
        <v>4</v>
      </c>
      <c r="H130" s="5">
        <v>1.6e-10</v>
      </c>
      <c r="I130" s="6">
        <f t="shared" si="1"/>
        <v>40.9482493531304</v>
      </c>
    </row>
    <row r="131" ht="15.75" spans="1:9">
      <c r="A131" s="7" t="s">
        <v>10</v>
      </c>
      <c r="B131" s="4" t="s">
        <v>144</v>
      </c>
      <c r="C131" s="4" t="s">
        <v>16</v>
      </c>
      <c r="D131" s="4" t="s">
        <v>17</v>
      </c>
      <c r="E131" s="4">
        <v>0.00391006</v>
      </c>
      <c r="F131" s="4">
        <v>0.0270713</v>
      </c>
      <c r="G131" s="4">
        <v>10</v>
      </c>
      <c r="H131" s="5">
        <v>4.4e-12</v>
      </c>
      <c r="I131" s="6">
        <f t="shared" ref="I131:I194" si="2">(F131/E131)*(F131/E131)</f>
        <v>47.9348507980351</v>
      </c>
    </row>
    <row r="132" ht="15.75" spans="1:9">
      <c r="A132" s="7" t="s">
        <v>10</v>
      </c>
      <c r="B132" s="4" t="s">
        <v>145</v>
      </c>
      <c r="C132" s="4" t="s">
        <v>16</v>
      </c>
      <c r="D132" s="4" t="s">
        <v>13</v>
      </c>
      <c r="E132" s="4">
        <v>0.00266515</v>
      </c>
      <c r="F132" s="4">
        <v>0.0153235</v>
      </c>
      <c r="G132" s="4">
        <v>13</v>
      </c>
      <c r="H132" s="5">
        <v>8.9e-9</v>
      </c>
      <c r="I132" s="6">
        <f t="shared" si="2"/>
        <v>33.0576997877737</v>
      </c>
    </row>
    <row r="133" ht="15.75" spans="1:9">
      <c r="A133" s="7" t="s">
        <v>10</v>
      </c>
      <c r="B133" s="4" t="s">
        <v>146</v>
      </c>
      <c r="C133" s="4" t="s">
        <v>13</v>
      </c>
      <c r="D133" s="4" t="s">
        <v>12</v>
      </c>
      <c r="E133" s="4">
        <v>0.00241434</v>
      </c>
      <c r="F133" s="4">
        <v>0.0140931</v>
      </c>
      <c r="G133" s="4">
        <v>1</v>
      </c>
      <c r="H133" s="5">
        <v>5.3e-9</v>
      </c>
      <c r="I133" s="6">
        <f t="shared" si="2"/>
        <v>34.0734577517539</v>
      </c>
    </row>
    <row r="134" ht="15.75" spans="1:9">
      <c r="A134" s="7" t="s">
        <v>10</v>
      </c>
      <c r="B134" s="4" t="s">
        <v>147</v>
      </c>
      <c r="C134" s="4" t="s">
        <v>16</v>
      </c>
      <c r="D134" s="4" t="s">
        <v>13</v>
      </c>
      <c r="E134" s="4">
        <v>0.00279318</v>
      </c>
      <c r="F134" s="4">
        <v>-0.0230543</v>
      </c>
      <c r="G134" s="4">
        <v>3</v>
      </c>
      <c r="H134" s="5">
        <v>1.5e-16</v>
      </c>
      <c r="I134" s="6">
        <f t="shared" si="2"/>
        <v>68.1249243555171</v>
      </c>
    </row>
    <row r="135" ht="15.75" spans="1:9">
      <c r="A135" s="7" t="s">
        <v>10</v>
      </c>
      <c r="B135" s="4" t="s">
        <v>148</v>
      </c>
      <c r="C135" s="4" t="s">
        <v>12</v>
      </c>
      <c r="D135" s="4" t="s">
        <v>13</v>
      </c>
      <c r="E135" s="4">
        <v>0.00211161</v>
      </c>
      <c r="F135" s="4">
        <v>0.0242931</v>
      </c>
      <c r="G135" s="4">
        <v>9</v>
      </c>
      <c r="H135" s="5">
        <v>1.3e-30</v>
      </c>
      <c r="I135" s="6">
        <f t="shared" si="2"/>
        <v>132.354421985187</v>
      </c>
    </row>
    <row r="136" ht="15.75" spans="1:9">
      <c r="A136" s="7" t="s">
        <v>10</v>
      </c>
      <c r="B136" s="4" t="s">
        <v>149</v>
      </c>
      <c r="C136" s="4" t="s">
        <v>17</v>
      </c>
      <c r="D136" s="4" t="s">
        <v>16</v>
      </c>
      <c r="E136" s="4">
        <v>0.00205596</v>
      </c>
      <c r="F136" s="4">
        <v>0.0140775</v>
      </c>
      <c r="G136" s="4">
        <v>1</v>
      </c>
      <c r="H136" s="5">
        <v>7.5e-12</v>
      </c>
      <c r="I136" s="6">
        <f t="shared" si="2"/>
        <v>46.8836861656892</v>
      </c>
    </row>
    <row r="137" ht="15.75" spans="1:9">
      <c r="A137" s="7" t="s">
        <v>10</v>
      </c>
      <c r="B137" s="4" t="s">
        <v>150</v>
      </c>
      <c r="C137" s="4" t="s">
        <v>16</v>
      </c>
      <c r="D137" s="4" t="s">
        <v>17</v>
      </c>
      <c r="E137" s="4">
        <v>0.00198255</v>
      </c>
      <c r="F137" s="4">
        <v>-0.020404</v>
      </c>
      <c r="G137" s="4">
        <v>18</v>
      </c>
      <c r="H137" s="5">
        <v>7.7e-25</v>
      </c>
      <c r="I137" s="6">
        <f t="shared" si="2"/>
        <v>105.921063246511</v>
      </c>
    </row>
    <row r="138" ht="15.75" spans="1:9">
      <c r="A138" s="7" t="s">
        <v>10</v>
      </c>
      <c r="B138" s="4" t="s">
        <v>151</v>
      </c>
      <c r="C138" s="4" t="s">
        <v>13</v>
      </c>
      <c r="D138" s="4" t="s">
        <v>16</v>
      </c>
      <c r="E138" s="4">
        <v>0.0021408</v>
      </c>
      <c r="F138" s="4">
        <v>-0.0133343</v>
      </c>
      <c r="G138" s="4">
        <v>11</v>
      </c>
      <c r="H138" s="5">
        <v>4.7e-10</v>
      </c>
      <c r="I138" s="6">
        <f t="shared" si="2"/>
        <v>38.7961162019849</v>
      </c>
    </row>
    <row r="139" ht="15.75" spans="1:9">
      <c r="A139" s="7" t="s">
        <v>10</v>
      </c>
      <c r="B139" s="4" t="s">
        <v>152</v>
      </c>
      <c r="C139" s="4" t="s">
        <v>16</v>
      </c>
      <c r="D139" s="4" t="s">
        <v>12</v>
      </c>
      <c r="E139" s="4">
        <v>0.00229711</v>
      </c>
      <c r="F139" s="4">
        <v>-0.0167569</v>
      </c>
      <c r="G139" s="4">
        <v>7</v>
      </c>
      <c r="H139" s="5">
        <v>3e-13</v>
      </c>
      <c r="I139" s="6">
        <f t="shared" si="2"/>
        <v>53.2137384882794</v>
      </c>
    </row>
    <row r="140" ht="15.75" spans="1:9">
      <c r="A140" s="7" t="s">
        <v>10</v>
      </c>
      <c r="B140" s="4" t="s">
        <v>153</v>
      </c>
      <c r="C140" s="4" t="s">
        <v>17</v>
      </c>
      <c r="D140" s="4" t="s">
        <v>13</v>
      </c>
      <c r="E140" s="4">
        <v>0.00205213</v>
      </c>
      <c r="F140" s="4">
        <v>-0.0140112</v>
      </c>
      <c r="G140" s="4">
        <v>18</v>
      </c>
      <c r="H140" s="5">
        <v>8.6e-12</v>
      </c>
      <c r="I140" s="6">
        <f t="shared" si="2"/>
        <v>46.6166355423664</v>
      </c>
    </row>
    <row r="141" ht="15.75" spans="1:9">
      <c r="A141" s="7" t="s">
        <v>10</v>
      </c>
      <c r="B141" s="4" t="s">
        <v>154</v>
      </c>
      <c r="C141" s="4" t="s">
        <v>12</v>
      </c>
      <c r="D141" s="4" t="s">
        <v>13</v>
      </c>
      <c r="E141" s="4">
        <v>0.00198918</v>
      </c>
      <c r="F141" s="4">
        <v>-0.0212558</v>
      </c>
      <c r="G141" s="4">
        <v>2</v>
      </c>
      <c r="H141" s="5">
        <v>1.2e-26</v>
      </c>
      <c r="I141" s="6">
        <f t="shared" si="2"/>
        <v>114.184391566559</v>
      </c>
    </row>
    <row r="142" ht="15.75" spans="1:9">
      <c r="A142" s="7" t="s">
        <v>10</v>
      </c>
      <c r="B142" s="4" t="s">
        <v>155</v>
      </c>
      <c r="C142" s="4" t="s">
        <v>16</v>
      </c>
      <c r="D142" s="4" t="s">
        <v>17</v>
      </c>
      <c r="E142" s="4">
        <v>0.00205634</v>
      </c>
      <c r="F142" s="4">
        <v>0.020001</v>
      </c>
      <c r="G142" s="4">
        <v>20</v>
      </c>
      <c r="H142" s="5">
        <v>2.3e-22</v>
      </c>
      <c r="I142" s="6">
        <f t="shared" si="2"/>
        <v>94.6048872955223</v>
      </c>
    </row>
    <row r="143" ht="15.75" spans="1:9">
      <c r="A143" s="7" t="s">
        <v>10</v>
      </c>
      <c r="B143" s="4" t="s">
        <v>156</v>
      </c>
      <c r="C143" s="4" t="s">
        <v>13</v>
      </c>
      <c r="D143" s="4" t="s">
        <v>12</v>
      </c>
      <c r="E143" s="4">
        <v>0.00200175</v>
      </c>
      <c r="F143" s="4">
        <v>0.0116759</v>
      </c>
      <c r="G143" s="4">
        <v>5</v>
      </c>
      <c r="H143" s="5">
        <v>5.5e-9</v>
      </c>
      <c r="I143" s="6">
        <f t="shared" si="2"/>
        <v>34.0220954872305</v>
      </c>
    </row>
    <row r="144" ht="15.75" spans="1:9">
      <c r="A144" s="7" t="s">
        <v>10</v>
      </c>
      <c r="B144" s="4" t="s">
        <v>157</v>
      </c>
      <c r="C144" s="4" t="s">
        <v>17</v>
      </c>
      <c r="D144" s="4" t="s">
        <v>16</v>
      </c>
      <c r="E144" s="4">
        <v>0.00220377</v>
      </c>
      <c r="F144" s="4">
        <v>-0.0170434</v>
      </c>
      <c r="G144" s="4">
        <v>13</v>
      </c>
      <c r="H144" s="5">
        <v>1e-14</v>
      </c>
      <c r="I144" s="6">
        <f t="shared" si="2"/>
        <v>59.8108452836512</v>
      </c>
    </row>
    <row r="145" ht="15.75" spans="1:9">
      <c r="A145" s="7" t="s">
        <v>10</v>
      </c>
      <c r="B145" s="4" t="s">
        <v>158</v>
      </c>
      <c r="C145" s="4" t="s">
        <v>12</v>
      </c>
      <c r="D145" s="4" t="s">
        <v>16</v>
      </c>
      <c r="E145" s="4">
        <v>0.00435778</v>
      </c>
      <c r="F145" s="4">
        <v>0.0370863</v>
      </c>
      <c r="G145" s="4">
        <v>3</v>
      </c>
      <c r="H145" s="5">
        <v>1.7e-17</v>
      </c>
      <c r="I145" s="6">
        <f t="shared" si="2"/>
        <v>72.4263187227766</v>
      </c>
    </row>
    <row r="146" ht="15.75" spans="1:9">
      <c r="A146" s="7" t="s">
        <v>10</v>
      </c>
      <c r="B146" s="4" t="s">
        <v>159</v>
      </c>
      <c r="C146" s="4" t="s">
        <v>13</v>
      </c>
      <c r="D146" s="4" t="s">
        <v>12</v>
      </c>
      <c r="E146" s="4">
        <v>0.00291963</v>
      </c>
      <c r="F146" s="4">
        <v>0.0204078</v>
      </c>
      <c r="G146" s="4">
        <v>4</v>
      </c>
      <c r="H146" s="5">
        <v>2.8e-12</v>
      </c>
      <c r="I146" s="6">
        <f t="shared" si="2"/>
        <v>48.8581191094829</v>
      </c>
    </row>
    <row r="147" ht="15.75" spans="1:9">
      <c r="A147" s="7" t="s">
        <v>10</v>
      </c>
      <c r="B147" s="4" t="s">
        <v>160</v>
      </c>
      <c r="C147" s="4" t="s">
        <v>13</v>
      </c>
      <c r="D147" s="4" t="s">
        <v>16</v>
      </c>
      <c r="E147" s="4">
        <v>0.00223627</v>
      </c>
      <c r="F147" s="4">
        <v>0.0132903</v>
      </c>
      <c r="G147" s="4">
        <v>16</v>
      </c>
      <c r="H147" s="5">
        <v>2.8e-9</v>
      </c>
      <c r="I147" s="6">
        <f t="shared" si="2"/>
        <v>35.3200323970202</v>
      </c>
    </row>
    <row r="148" ht="15.75" spans="1:9">
      <c r="A148" s="7" t="s">
        <v>10</v>
      </c>
      <c r="B148" s="4" t="s">
        <v>161</v>
      </c>
      <c r="C148" s="4" t="s">
        <v>16</v>
      </c>
      <c r="D148" s="4" t="s">
        <v>17</v>
      </c>
      <c r="E148" s="4">
        <v>0.0021139</v>
      </c>
      <c r="F148" s="4">
        <v>0.0118583</v>
      </c>
      <c r="G148" s="4">
        <v>4</v>
      </c>
      <c r="H148" s="5">
        <v>2e-8</v>
      </c>
      <c r="I148" s="6">
        <f t="shared" si="2"/>
        <v>31.4684961578597</v>
      </c>
    </row>
    <row r="149" ht="15.75" spans="1:9">
      <c r="A149" s="7" t="s">
        <v>10</v>
      </c>
      <c r="B149" s="4" t="s">
        <v>162</v>
      </c>
      <c r="C149" s="4" t="s">
        <v>12</v>
      </c>
      <c r="D149" s="4" t="s">
        <v>17</v>
      </c>
      <c r="E149" s="4">
        <v>0.00204744</v>
      </c>
      <c r="F149" s="4">
        <v>-0.014097</v>
      </c>
      <c r="G149" s="4">
        <v>5</v>
      </c>
      <c r="H149" s="5">
        <v>5.8e-12</v>
      </c>
      <c r="I149" s="6">
        <f t="shared" si="2"/>
        <v>47.4057511208647</v>
      </c>
    </row>
    <row r="150" ht="15.75" spans="1:9">
      <c r="A150" s="7" t="s">
        <v>10</v>
      </c>
      <c r="B150" s="4" t="s">
        <v>163</v>
      </c>
      <c r="C150" s="4" t="s">
        <v>13</v>
      </c>
      <c r="D150" s="4" t="s">
        <v>12</v>
      </c>
      <c r="E150" s="4">
        <v>0.00280491</v>
      </c>
      <c r="F150" s="4">
        <v>0.0157894</v>
      </c>
      <c r="G150" s="4">
        <v>7</v>
      </c>
      <c r="H150" s="5">
        <v>1.8e-8</v>
      </c>
      <c r="I150" s="6">
        <f t="shared" si="2"/>
        <v>31.6878951606781</v>
      </c>
    </row>
    <row r="151" ht="15.75" spans="1:9">
      <c r="A151" s="7" t="s">
        <v>10</v>
      </c>
      <c r="B151" s="4" t="s">
        <v>164</v>
      </c>
      <c r="C151" s="4" t="s">
        <v>16</v>
      </c>
      <c r="D151" s="4" t="s">
        <v>17</v>
      </c>
      <c r="E151" s="4">
        <v>0.00199313</v>
      </c>
      <c r="F151" s="4">
        <v>-0.0112551</v>
      </c>
      <c r="G151" s="4">
        <v>20</v>
      </c>
      <c r="H151" s="5">
        <v>1.6e-8</v>
      </c>
      <c r="I151" s="6">
        <f t="shared" si="2"/>
        <v>31.888013400718</v>
      </c>
    </row>
    <row r="152" ht="15.75" spans="1:9">
      <c r="A152" s="7" t="s">
        <v>10</v>
      </c>
      <c r="B152" s="4" t="s">
        <v>165</v>
      </c>
      <c r="C152" s="4" t="s">
        <v>16</v>
      </c>
      <c r="D152" s="4" t="s">
        <v>17</v>
      </c>
      <c r="E152" s="4">
        <v>0.00203492</v>
      </c>
      <c r="F152" s="4">
        <v>-0.0155223</v>
      </c>
      <c r="G152" s="4">
        <v>7</v>
      </c>
      <c r="H152" s="5">
        <v>2.4e-14</v>
      </c>
      <c r="I152" s="6">
        <f t="shared" si="2"/>
        <v>58.1858610034357</v>
      </c>
    </row>
    <row r="153" ht="15.75" spans="1:9">
      <c r="A153" s="7" t="s">
        <v>10</v>
      </c>
      <c r="B153" s="4" t="s">
        <v>166</v>
      </c>
      <c r="C153" s="4" t="s">
        <v>13</v>
      </c>
      <c r="D153" s="4" t="s">
        <v>12</v>
      </c>
      <c r="E153" s="4">
        <v>0.00200386</v>
      </c>
      <c r="F153" s="4">
        <v>-0.0149382</v>
      </c>
      <c r="G153" s="4">
        <v>10</v>
      </c>
      <c r="H153" s="5">
        <v>9e-14</v>
      </c>
      <c r="I153" s="6">
        <f t="shared" si="2"/>
        <v>55.5727370421292</v>
      </c>
    </row>
    <row r="154" ht="15.75" spans="1:9">
      <c r="A154" s="7" t="s">
        <v>10</v>
      </c>
      <c r="B154" s="4" t="s">
        <v>167</v>
      </c>
      <c r="C154" s="4" t="s">
        <v>16</v>
      </c>
      <c r="D154" s="4" t="s">
        <v>17</v>
      </c>
      <c r="E154" s="4">
        <v>0.00198302</v>
      </c>
      <c r="F154" s="4">
        <v>-0.015012</v>
      </c>
      <c r="G154" s="4">
        <v>4</v>
      </c>
      <c r="H154" s="5">
        <v>3.7e-14</v>
      </c>
      <c r="I154" s="6">
        <f t="shared" si="2"/>
        <v>57.3090121876164</v>
      </c>
    </row>
    <row r="155" ht="15.75" spans="1:9">
      <c r="A155" s="7" t="s">
        <v>10</v>
      </c>
      <c r="B155" s="4" t="s">
        <v>168</v>
      </c>
      <c r="C155" s="4" t="s">
        <v>17</v>
      </c>
      <c r="D155" s="4" t="s">
        <v>13</v>
      </c>
      <c r="E155" s="4">
        <v>0.00208587</v>
      </c>
      <c r="F155" s="4">
        <v>0.0169109</v>
      </c>
      <c r="G155" s="4">
        <v>2</v>
      </c>
      <c r="H155" s="5">
        <v>5.2e-16</v>
      </c>
      <c r="I155" s="6">
        <f t="shared" si="2"/>
        <v>65.7292939183252</v>
      </c>
    </row>
    <row r="156" ht="15.75" spans="1:9">
      <c r="A156" s="7" t="s">
        <v>10</v>
      </c>
      <c r="B156" s="4" t="s">
        <v>169</v>
      </c>
      <c r="C156" s="4" t="s">
        <v>12</v>
      </c>
      <c r="D156" s="4" t="s">
        <v>13</v>
      </c>
      <c r="E156" s="4">
        <v>0.00205579</v>
      </c>
      <c r="F156" s="4">
        <v>-0.0203841</v>
      </c>
      <c r="G156" s="4">
        <v>11</v>
      </c>
      <c r="H156" s="5">
        <v>3.6e-23</v>
      </c>
      <c r="I156" s="6">
        <f t="shared" si="2"/>
        <v>98.3163131200312</v>
      </c>
    </row>
    <row r="157" ht="15.75" spans="1:9">
      <c r="A157" s="7" t="s">
        <v>10</v>
      </c>
      <c r="B157" s="4" t="s">
        <v>170</v>
      </c>
      <c r="C157" s="4" t="s">
        <v>17</v>
      </c>
      <c r="D157" s="4" t="s">
        <v>16</v>
      </c>
      <c r="E157" s="4">
        <v>0.00266497</v>
      </c>
      <c r="F157" s="4">
        <v>0.0146523</v>
      </c>
      <c r="G157" s="4">
        <v>6</v>
      </c>
      <c r="H157" s="5">
        <v>3.8e-8</v>
      </c>
      <c r="I157" s="6">
        <f t="shared" si="2"/>
        <v>30.2292209716289</v>
      </c>
    </row>
    <row r="158" ht="15.75" spans="1:9">
      <c r="A158" s="7" t="s">
        <v>10</v>
      </c>
      <c r="B158" s="4" t="s">
        <v>171</v>
      </c>
      <c r="C158" s="4" t="s">
        <v>17</v>
      </c>
      <c r="D158" s="4" t="s">
        <v>16</v>
      </c>
      <c r="E158" s="4">
        <v>0.00201869</v>
      </c>
      <c r="F158" s="4">
        <v>-0.0163086</v>
      </c>
      <c r="G158" s="4">
        <v>12</v>
      </c>
      <c r="H158" s="5">
        <v>6.5e-16</v>
      </c>
      <c r="I158" s="6">
        <f t="shared" si="2"/>
        <v>65.2670672929436</v>
      </c>
    </row>
    <row r="159" ht="15.75" spans="1:9">
      <c r="A159" s="7" t="s">
        <v>10</v>
      </c>
      <c r="B159" s="4" t="s">
        <v>172</v>
      </c>
      <c r="C159" s="4" t="s">
        <v>12</v>
      </c>
      <c r="D159" s="4" t="s">
        <v>13</v>
      </c>
      <c r="E159" s="4">
        <v>0.00202952</v>
      </c>
      <c r="F159" s="4">
        <v>-0.0152765</v>
      </c>
      <c r="G159" s="4">
        <v>7</v>
      </c>
      <c r="H159" s="5">
        <v>5.2e-14</v>
      </c>
      <c r="I159" s="6">
        <f t="shared" si="2"/>
        <v>56.6579762333679</v>
      </c>
    </row>
    <row r="160" ht="15.75" spans="1:9">
      <c r="A160" s="7" t="s">
        <v>10</v>
      </c>
      <c r="B160" s="4" t="s">
        <v>173</v>
      </c>
      <c r="C160" s="4" t="s">
        <v>13</v>
      </c>
      <c r="D160" s="4" t="s">
        <v>12</v>
      </c>
      <c r="E160" s="4">
        <v>0.00202203</v>
      </c>
      <c r="F160" s="4">
        <v>-0.0280042</v>
      </c>
      <c r="G160" s="4">
        <v>5</v>
      </c>
      <c r="H160" s="5">
        <v>1.3e-43</v>
      </c>
      <c r="I160" s="6">
        <f t="shared" si="2"/>
        <v>191.809958674948</v>
      </c>
    </row>
    <row r="161" ht="15.75" spans="1:9">
      <c r="A161" s="7" t="s">
        <v>10</v>
      </c>
      <c r="B161" s="4" t="s">
        <v>174</v>
      </c>
      <c r="C161" s="4" t="s">
        <v>16</v>
      </c>
      <c r="D161" s="4" t="s">
        <v>12</v>
      </c>
      <c r="E161" s="4">
        <v>0.00197715</v>
      </c>
      <c r="F161" s="4">
        <v>-0.0126972</v>
      </c>
      <c r="G161" s="4">
        <v>16</v>
      </c>
      <c r="H161" s="5">
        <v>1.3e-10</v>
      </c>
      <c r="I161" s="6">
        <f t="shared" si="2"/>
        <v>41.2417117674737</v>
      </c>
    </row>
    <row r="162" ht="15.75" spans="1:9">
      <c r="A162" s="7" t="s">
        <v>10</v>
      </c>
      <c r="B162" s="4" t="s">
        <v>175</v>
      </c>
      <c r="C162" s="4" t="s">
        <v>13</v>
      </c>
      <c r="D162" s="4" t="s">
        <v>12</v>
      </c>
      <c r="E162" s="4">
        <v>0.00229974</v>
      </c>
      <c r="F162" s="4">
        <v>0.0139664</v>
      </c>
      <c r="G162" s="4">
        <v>2</v>
      </c>
      <c r="H162" s="5">
        <v>1.3e-9</v>
      </c>
      <c r="I162" s="6">
        <f t="shared" si="2"/>
        <v>36.8817461314116</v>
      </c>
    </row>
    <row r="163" ht="15.75" spans="1:9">
      <c r="A163" s="7" t="s">
        <v>10</v>
      </c>
      <c r="B163" s="4" t="s">
        <v>176</v>
      </c>
      <c r="C163" s="4" t="s">
        <v>17</v>
      </c>
      <c r="D163" s="4" t="s">
        <v>16</v>
      </c>
      <c r="E163" s="4">
        <v>0.00293564</v>
      </c>
      <c r="F163" s="4">
        <v>0.0161287</v>
      </c>
      <c r="G163" s="4">
        <v>14</v>
      </c>
      <c r="H163" s="5">
        <v>3.9e-8</v>
      </c>
      <c r="I163" s="6">
        <f t="shared" si="2"/>
        <v>30.1851358430774</v>
      </c>
    </row>
    <row r="164" ht="15.75" spans="1:9">
      <c r="A164" s="7" t="s">
        <v>10</v>
      </c>
      <c r="B164" s="4" t="s">
        <v>177</v>
      </c>
      <c r="C164" s="4" t="s">
        <v>16</v>
      </c>
      <c r="D164" s="4" t="s">
        <v>17</v>
      </c>
      <c r="E164" s="4">
        <v>0.00226733</v>
      </c>
      <c r="F164" s="4">
        <v>0.0179932</v>
      </c>
      <c r="G164" s="4">
        <v>9</v>
      </c>
      <c r="H164" s="5">
        <v>2.1e-15</v>
      </c>
      <c r="I164" s="6">
        <f t="shared" si="2"/>
        <v>62.9777797606024</v>
      </c>
    </row>
    <row r="165" ht="15.75" spans="1:9">
      <c r="A165" s="7" t="s">
        <v>10</v>
      </c>
      <c r="B165" s="4" t="s">
        <v>178</v>
      </c>
      <c r="C165" s="4" t="s">
        <v>17</v>
      </c>
      <c r="D165" s="4" t="s">
        <v>16</v>
      </c>
      <c r="E165" s="4">
        <v>0.00201106</v>
      </c>
      <c r="F165" s="4">
        <v>0.0122284</v>
      </c>
      <c r="G165" s="4">
        <v>20</v>
      </c>
      <c r="H165" s="5">
        <v>1.2e-9</v>
      </c>
      <c r="I165" s="6">
        <f t="shared" si="2"/>
        <v>36.9733853189731</v>
      </c>
    </row>
    <row r="166" ht="15.75" spans="1:9">
      <c r="A166" s="7" t="s">
        <v>10</v>
      </c>
      <c r="B166" s="4" t="s">
        <v>179</v>
      </c>
      <c r="C166" s="4" t="s">
        <v>17</v>
      </c>
      <c r="D166" s="4" t="s">
        <v>16</v>
      </c>
      <c r="E166" s="4">
        <v>0.00210907</v>
      </c>
      <c r="F166" s="4">
        <v>-0.0171805</v>
      </c>
      <c r="G166" s="4">
        <v>2</v>
      </c>
      <c r="H166" s="5">
        <v>3.8e-16</v>
      </c>
      <c r="I166" s="6">
        <f t="shared" si="2"/>
        <v>66.357437896323</v>
      </c>
    </row>
    <row r="167" ht="15.75" spans="1:9">
      <c r="A167" s="7" t="s">
        <v>10</v>
      </c>
      <c r="B167" s="4" t="s">
        <v>180</v>
      </c>
      <c r="C167" s="4" t="s">
        <v>16</v>
      </c>
      <c r="D167" s="4" t="s">
        <v>17</v>
      </c>
      <c r="E167" s="4">
        <v>0.00199108</v>
      </c>
      <c r="F167" s="4">
        <v>0.0191998</v>
      </c>
      <c r="G167" s="4">
        <v>10</v>
      </c>
      <c r="H167" s="5">
        <v>5.3e-22</v>
      </c>
      <c r="I167" s="6">
        <f t="shared" si="2"/>
        <v>92.9856624857692</v>
      </c>
    </row>
    <row r="168" ht="15.75" spans="1:9">
      <c r="A168" s="7" t="s">
        <v>10</v>
      </c>
      <c r="B168" s="4" t="s">
        <v>181</v>
      </c>
      <c r="C168" s="4" t="s">
        <v>13</v>
      </c>
      <c r="D168" s="4" t="s">
        <v>12</v>
      </c>
      <c r="E168" s="4">
        <v>0.00199506</v>
      </c>
      <c r="F168" s="4">
        <v>-0.0113511</v>
      </c>
      <c r="G168" s="4">
        <v>9</v>
      </c>
      <c r="H168" s="5">
        <v>1.3e-8</v>
      </c>
      <c r="I168" s="6">
        <f t="shared" si="2"/>
        <v>32.3715859412411</v>
      </c>
    </row>
    <row r="169" ht="15.75" spans="1:9">
      <c r="A169" s="7" t="s">
        <v>10</v>
      </c>
      <c r="B169" s="4" t="s">
        <v>182</v>
      </c>
      <c r="C169" s="4" t="s">
        <v>13</v>
      </c>
      <c r="D169" s="4" t="s">
        <v>12</v>
      </c>
      <c r="E169" s="4">
        <v>0.00199819</v>
      </c>
      <c r="F169" s="4">
        <v>0.0129468</v>
      </c>
      <c r="G169" s="4">
        <v>11</v>
      </c>
      <c r="H169" s="5">
        <v>9.2e-11</v>
      </c>
      <c r="I169" s="6">
        <f t="shared" si="2"/>
        <v>41.9808585305677</v>
      </c>
    </row>
    <row r="170" ht="15.75" spans="1:9">
      <c r="A170" s="7" t="s">
        <v>10</v>
      </c>
      <c r="B170" s="4" t="s">
        <v>183</v>
      </c>
      <c r="C170" s="4" t="s">
        <v>12</v>
      </c>
      <c r="D170" s="4" t="s">
        <v>16</v>
      </c>
      <c r="E170" s="4">
        <v>0.00201769</v>
      </c>
      <c r="F170" s="4">
        <v>-0.0115046</v>
      </c>
      <c r="G170" s="4">
        <v>5</v>
      </c>
      <c r="H170" s="5">
        <v>1.2e-8</v>
      </c>
      <c r="I170" s="6">
        <f t="shared" si="2"/>
        <v>32.5112871317884</v>
      </c>
    </row>
    <row r="171" ht="15.75" spans="1:9">
      <c r="A171" s="7" t="s">
        <v>10</v>
      </c>
      <c r="B171" s="4" t="s">
        <v>184</v>
      </c>
      <c r="C171" s="4" t="s">
        <v>17</v>
      </c>
      <c r="D171" s="4" t="s">
        <v>16</v>
      </c>
      <c r="E171" s="4">
        <v>0.00201204</v>
      </c>
      <c r="F171" s="4">
        <v>0.0222928</v>
      </c>
      <c r="G171" s="4">
        <v>1</v>
      </c>
      <c r="H171" s="5">
        <v>1.6e-28</v>
      </c>
      <c r="I171" s="6">
        <f t="shared" si="2"/>
        <v>122.759756627521</v>
      </c>
    </row>
    <row r="172" ht="15.75" spans="1:9">
      <c r="A172" s="7" t="s">
        <v>10</v>
      </c>
      <c r="B172" s="4" t="s">
        <v>185</v>
      </c>
      <c r="C172" s="4" t="s">
        <v>13</v>
      </c>
      <c r="D172" s="4" t="s">
        <v>12</v>
      </c>
      <c r="E172" s="4">
        <v>0.00212202</v>
      </c>
      <c r="F172" s="4">
        <v>0.01267</v>
      </c>
      <c r="G172" s="4">
        <v>3</v>
      </c>
      <c r="H172" s="5">
        <v>2.4e-9</v>
      </c>
      <c r="I172" s="6">
        <f t="shared" si="2"/>
        <v>35.6495690429333</v>
      </c>
    </row>
    <row r="173" ht="15.75" spans="1:9">
      <c r="A173" s="7" t="s">
        <v>10</v>
      </c>
      <c r="B173" s="4" t="s">
        <v>186</v>
      </c>
      <c r="C173" s="4" t="s">
        <v>13</v>
      </c>
      <c r="D173" s="4" t="s">
        <v>17</v>
      </c>
      <c r="E173" s="4">
        <v>0.00208379</v>
      </c>
      <c r="F173" s="4">
        <v>-0.0138791</v>
      </c>
      <c r="G173" s="4">
        <v>3</v>
      </c>
      <c r="H173" s="5">
        <v>2.7e-11</v>
      </c>
      <c r="I173" s="6">
        <f t="shared" si="2"/>
        <v>44.3623670397624</v>
      </c>
    </row>
    <row r="174" ht="15.75" spans="1:9">
      <c r="A174" s="7" t="s">
        <v>10</v>
      </c>
      <c r="B174" s="4" t="s">
        <v>187</v>
      </c>
      <c r="C174" s="4" t="s">
        <v>17</v>
      </c>
      <c r="D174" s="4" t="s">
        <v>16</v>
      </c>
      <c r="E174" s="4">
        <v>0.00212547</v>
      </c>
      <c r="F174" s="4">
        <v>-0.0138738</v>
      </c>
      <c r="G174" s="4">
        <v>8</v>
      </c>
      <c r="H174" s="5">
        <v>6.7e-11</v>
      </c>
      <c r="I174" s="6">
        <f t="shared" si="2"/>
        <v>42.6069945038823</v>
      </c>
    </row>
    <row r="175" ht="15.75" spans="1:9">
      <c r="A175" s="7" t="s">
        <v>10</v>
      </c>
      <c r="B175" s="4" t="s">
        <v>188</v>
      </c>
      <c r="C175" s="4" t="s">
        <v>16</v>
      </c>
      <c r="D175" s="4" t="s">
        <v>12</v>
      </c>
      <c r="E175" s="4">
        <v>0.00208158</v>
      </c>
      <c r="F175" s="4">
        <v>0.024161</v>
      </c>
      <c r="G175" s="4">
        <v>1</v>
      </c>
      <c r="H175" s="5">
        <v>3.8e-31</v>
      </c>
      <c r="I175" s="6">
        <f t="shared" si="2"/>
        <v>134.723574695892</v>
      </c>
    </row>
    <row r="176" ht="15.75" spans="1:9">
      <c r="A176" s="7" t="s">
        <v>10</v>
      </c>
      <c r="B176" s="4" t="s">
        <v>189</v>
      </c>
      <c r="C176" s="4" t="s">
        <v>16</v>
      </c>
      <c r="D176" s="4" t="s">
        <v>17</v>
      </c>
      <c r="E176" s="4">
        <v>0.00215845</v>
      </c>
      <c r="F176" s="4">
        <v>-0.0160301</v>
      </c>
      <c r="G176" s="4">
        <v>8</v>
      </c>
      <c r="H176" s="5">
        <v>1.1e-13</v>
      </c>
      <c r="I176" s="6">
        <f t="shared" si="2"/>
        <v>55.1554557679268</v>
      </c>
    </row>
    <row r="177" ht="15.75" spans="1:9">
      <c r="A177" s="7" t="s">
        <v>10</v>
      </c>
      <c r="B177" s="4" t="s">
        <v>190</v>
      </c>
      <c r="C177" s="4" t="s">
        <v>12</v>
      </c>
      <c r="D177" s="4" t="s">
        <v>13</v>
      </c>
      <c r="E177" s="4">
        <v>0.00231332</v>
      </c>
      <c r="F177" s="4">
        <v>-0.0133837</v>
      </c>
      <c r="G177" s="4">
        <v>1</v>
      </c>
      <c r="H177" s="5">
        <v>7.2e-9</v>
      </c>
      <c r="I177" s="6">
        <f t="shared" si="2"/>
        <v>33.4719459255708</v>
      </c>
    </row>
    <row r="178" ht="15.75" spans="1:9">
      <c r="A178" s="7" t="s">
        <v>10</v>
      </c>
      <c r="B178" s="4" t="s">
        <v>191</v>
      </c>
      <c r="C178" s="4" t="s">
        <v>17</v>
      </c>
      <c r="D178" s="4" t="s">
        <v>16</v>
      </c>
      <c r="E178" s="4">
        <v>0.00209768</v>
      </c>
      <c r="F178" s="4">
        <v>0.0284856</v>
      </c>
      <c r="G178" s="4">
        <v>6</v>
      </c>
      <c r="H178" s="5">
        <v>5.3e-42</v>
      </c>
      <c r="I178" s="6">
        <f t="shared" si="2"/>
        <v>184.404819814915</v>
      </c>
    </row>
    <row r="179" ht="15.75" spans="1:9">
      <c r="A179" s="7" t="s">
        <v>10</v>
      </c>
      <c r="B179" s="4" t="s">
        <v>192</v>
      </c>
      <c r="C179" s="4" t="s">
        <v>16</v>
      </c>
      <c r="D179" s="4" t="s">
        <v>17</v>
      </c>
      <c r="E179" s="4">
        <v>0.00258234</v>
      </c>
      <c r="F179" s="4">
        <v>-0.0180335</v>
      </c>
      <c r="G179" s="4">
        <v>3</v>
      </c>
      <c r="H179" s="5">
        <v>2.9e-12</v>
      </c>
      <c r="I179" s="6">
        <f t="shared" si="2"/>
        <v>48.7678044047092</v>
      </c>
    </row>
    <row r="180" ht="15.75" spans="1:9">
      <c r="A180" s="7" t="s">
        <v>10</v>
      </c>
      <c r="B180" s="4" t="s">
        <v>193</v>
      </c>
      <c r="C180" s="4" t="s">
        <v>13</v>
      </c>
      <c r="D180" s="4" t="s">
        <v>12</v>
      </c>
      <c r="E180" s="4">
        <v>0.00292978</v>
      </c>
      <c r="F180" s="4">
        <v>-0.0264826</v>
      </c>
      <c r="G180" s="4">
        <v>6</v>
      </c>
      <c r="H180" s="5">
        <v>1.6e-19</v>
      </c>
      <c r="I180" s="6">
        <f t="shared" si="2"/>
        <v>81.7054867871519</v>
      </c>
    </row>
    <row r="181" ht="15.75" spans="1:9">
      <c r="A181" s="7" t="s">
        <v>10</v>
      </c>
      <c r="B181" s="4" t="s">
        <v>194</v>
      </c>
      <c r="C181" s="4" t="s">
        <v>13</v>
      </c>
      <c r="D181" s="4" t="s">
        <v>12</v>
      </c>
      <c r="E181" s="4">
        <v>0.00207859</v>
      </c>
      <c r="F181" s="4">
        <v>0.0126647</v>
      </c>
      <c r="G181" s="4">
        <v>21</v>
      </c>
      <c r="H181" s="5">
        <v>1.1e-9</v>
      </c>
      <c r="I181" s="6">
        <f t="shared" si="2"/>
        <v>37.1237762356945</v>
      </c>
    </row>
    <row r="182" ht="15.75" spans="1:9">
      <c r="A182" s="7" t="s">
        <v>10</v>
      </c>
      <c r="B182" s="4" t="s">
        <v>195</v>
      </c>
      <c r="C182" s="4" t="s">
        <v>12</v>
      </c>
      <c r="D182" s="4" t="s">
        <v>13</v>
      </c>
      <c r="E182" s="4">
        <v>0.00205533</v>
      </c>
      <c r="F182" s="4">
        <v>-0.0117129</v>
      </c>
      <c r="G182" s="4">
        <v>5</v>
      </c>
      <c r="H182" s="5">
        <v>1.2e-8</v>
      </c>
      <c r="I182" s="6">
        <f t="shared" si="2"/>
        <v>32.4762404552206</v>
      </c>
    </row>
    <row r="183" ht="15.75" spans="1:9">
      <c r="A183" s="7" t="s">
        <v>10</v>
      </c>
      <c r="B183" s="4" t="s">
        <v>196</v>
      </c>
      <c r="C183" s="4" t="s">
        <v>17</v>
      </c>
      <c r="D183" s="4" t="s">
        <v>16</v>
      </c>
      <c r="E183" s="4">
        <v>0.00220025</v>
      </c>
      <c r="F183" s="4">
        <v>-0.0153737</v>
      </c>
      <c r="G183" s="4">
        <v>22</v>
      </c>
      <c r="H183" s="5">
        <v>2.8e-12</v>
      </c>
      <c r="I183" s="6">
        <f t="shared" si="2"/>
        <v>48.8216828073464</v>
      </c>
    </row>
    <row r="184" ht="15.75" spans="1:9">
      <c r="A184" s="7" t="s">
        <v>10</v>
      </c>
      <c r="B184" s="4" t="s">
        <v>197</v>
      </c>
      <c r="C184" s="4" t="s">
        <v>17</v>
      </c>
      <c r="D184" s="4" t="s">
        <v>16</v>
      </c>
      <c r="E184" s="4">
        <v>0.00320812</v>
      </c>
      <c r="F184" s="4">
        <v>-0.0182825</v>
      </c>
      <c r="G184" s="4">
        <v>15</v>
      </c>
      <c r="H184" s="5">
        <v>1.2e-8</v>
      </c>
      <c r="I184" s="6">
        <f t="shared" si="2"/>
        <v>32.4765550114255</v>
      </c>
    </row>
    <row r="185" ht="15.75" spans="1:9">
      <c r="A185" s="7" t="s">
        <v>10</v>
      </c>
      <c r="B185" s="4" t="s">
        <v>198</v>
      </c>
      <c r="C185" s="4" t="s">
        <v>13</v>
      </c>
      <c r="D185" s="4" t="s">
        <v>12</v>
      </c>
      <c r="E185" s="4">
        <v>0.00199763</v>
      </c>
      <c r="F185" s="4">
        <v>-0.0171274</v>
      </c>
      <c r="G185" s="4">
        <v>2</v>
      </c>
      <c r="H185" s="5">
        <v>1e-17</v>
      </c>
      <c r="I185" s="6">
        <f t="shared" si="2"/>
        <v>73.5110757133504</v>
      </c>
    </row>
    <row r="186" ht="15.75" spans="1:9">
      <c r="A186" s="7" t="s">
        <v>10</v>
      </c>
      <c r="B186" s="4" t="s">
        <v>199</v>
      </c>
      <c r="C186" s="4" t="s">
        <v>13</v>
      </c>
      <c r="D186" s="4" t="s">
        <v>12</v>
      </c>
      <c r="E186" s="4">
        <v>0.00226426</v>
      </c>
      <c r="F186" s="4">
        <v>-0.0124638</v>
      </c>
      <c r="G186" s="4">
        <v>9</v>
      </c>
      <c r="H186" s="5">
        <v>3.7e-8</v>
      </c>
      <c r="I186" s="6">
        <f t="shared" si="2"/>
        <v>30.3003994652454</v>
      </c>
    </row>
    <row r="187" ht="15.75" spans="1:9">
      <c r="A187" s="7" t="s">
        <v>10</v>
      </c>
      <c r="B187" s="4" t="s">
        <v>200</v>
      </c>
      <c r="C187" s="4" t="s">
        <v>12</v>
      </c>
      <c r="D187" s="4" t="s">
        <v>13</v>
      </c>
      <c r="E187" s="4">
        <v>0.00201912</v>
      </c>
      <c r="F187" s="4">
        <v>-0.0157151</v>
      </c>
      <c r="G187" s="4">
        <v>15</v>
      </c>
      <c r="H187" s="5">
        <v>7.1e-15</v>
      </c>
      <c r="I187" s="6">
        <f t="shared" si="2"/>
        <v>60.5773173163044</v>
      </c>
    </row>
    <row r="188" ht="15.75" spans="1:9">
      <c r="A188" s="7" t="s">
        <v>10</v>
      </c>
      <c r="B188" s="4" t="s">
        <v>201</v>
      </c>
      <c r="C188" s="4" t="s">
        <v>13</v>
      </c>
      <c r="D188" s="4" t="s">
        <v>16</v>
      </c>
      <c r="E188" s="4">
        <v>0.0023121</v>
      </c>
      <c r="F188" s="4">
        <v>0.015339</v>
      </c>
      <c r="G188" s="4">
        <v>6</v>
      </c>
      <c r="H188" s="5">
        <v>3.3e-11</v>
      </c>
      <c r="I188" s="6">
        <f t="shared" si="2"/>
        <v>44.0129894266036</v>
      </c>
    </row>
    <row r="189" ht="15.75" spans="1:9">
      <c r="A189" s="7" t="s">
        <v>10</v>
      </c>
      <c r="B189" s="4" t="s">
        <v>202</v>
      </c>
      <c r="C189" s="4" t="s">
        <v>12</v>
      </c>
      <c r="D189" s="4" t="s">
        <v>13</v>
      </c>
      <c r="E189" s="4">
        <v>0.0023609</v>
      </c>
      <c r="F189" s="4">
        <v>0.0149659</v>
      </c>
      <c r="G189" s="4">
        <v>15</v>
      </c>
      <c r="H189" s="5">
        <v>2.3e-10</v>
      </c>
      <c r="I189" s="6">
        <f t="shared" si="2"/>
        <v>40.1837528151396</v>
      </c>
    </row>
    <row r="190" ht="15.75" spans="1:9">
      <c r="A190" s="7" t="s">
        <v>10</v>
      </c>
      <c r="B190" s="4" t="s">
        <v>203</v>
      </c>
      <c r="C190" s="4" t="s">
        <v>12</v>
      </c>
      <c r="D190" s="4" t="s">
        <v>13</v>
      </c>
      <c r="E190" s="4">
        <v>0.00219666</v>
      </c>
      <c r="F190" s="4">
        <v>-0.0140307</v>
      </c>
      <c r="G190" s="4">
        <v>3</v>
      </c>
      <c r="H190" s="5">
        <v>1.7e-10</v>
      </c>
      <c r="I190" s="6">
        <f t="shared" si="2"/>
        <v>40.7974476571824</v>
      </c>
    </row>
    <row r="191" ht="15.75" spans="1:9">
      <c r="A191" s="7" t="s">
        <v>10</v>
      </c>
      <c r="B191" s="4" t="s">
        <v>204</v>
      </c>
      <c r="C191" s="4" t="s">
        <v>12</v>
      </c>
      <c r="D191" s="4" t="s">
        <v>17</v>
      </c>
      <c r="E191" s="4">
        <v>0.00201926</v>
      </c>
      <c r="F191" s="4">
        <v>0.0122465</v>
      </c>
      <c r="G191" s="4">
        <v>8</v>
      </c>
      <c r="H191" s="5">
        <v>1.3e-9</v>
      </c>
      <c r="I191" s="6">
        <f t="shared" si="2"/>
        <v>36.7823513934198</v>
      </c>
    </row>
    <row r="192" ht="15.75" spans="1:9">
      <c r="A192" s="7" t="s">
        <v>10</v>
      </c>
      <c r="B192" s="4" t="s">
        <v>205</v>
      </c>
      <c r="C192" s="4" t="s">
        <v>12</v>
      </c>
      <c r="D192" s="4" t="s">
        <v>16</v>
      </c>
      <c r="E192" s="4">
        <v>0.00703547</v>
      </c>
      <c r="F192" s="4">
        <v>0.0432552</v>
      </c>
      <c r="G192" s="4">
        <v>5</v>
      </c>
      <c r="H192" s="5">
        <v>7.8e-10</v>
      </c>
      <c r="I192" s="6">
        <f t="shared" si="2"/>
        <v>37.799879713332</v>
      </c>
    </row>
    <row r="193" ht="15.75" spans="1:9">
      <c r="A193" s="7" t="s">
        <v>10</v>
      </c>
      <c r="B193" s="4" t="s">
        <v>206</v>
      </c>
      <c r="C193" s="4" t="s">
        <v>17</v>
      </c>
      <c r="D193" s="4" t="s">
        <v>12</v>
      </c>
      <c r="E193" s="4">
        <v>0.00221303</v>
      </c>
      <c r="F193" s="4">
        <v>-0.0144763</v>
      </c>
      <c r="G193" s="4">
        <v>12</v>
      </c>
      <c r="H193" s="5">
        <v>6.1e-11</v>
      </c>
      <c r="I193" s="6">
        <f t="shared" si="2"/>
        <v>42.7898285830718</v>
      </c>
    </row>
    <row r="194" ht="15.75" spans="1:9">
      <c r="A194" s="7" t="s">
        <v>10</v>
      </c>
      <c r="B194" s="4" t="s">
        <v>207</v>
      </c>
      <c r="C194" s="4" t="s">
        <v>17</v>
      </c>
      <c r="D194" s="4" t="s">
        <v>13</v>
      </c>
      <c r="E194" s="4">
        <v>0.00288163</v>
      </c>
      <c r="F194" s="4">
        <v>-0.0179406</v>
      </c>
      <c r="G194" s="4">
        <v>2</v>
      </c>
      <c r="H194" s="5">
        <v>4.8e-10</v>
      </c>
      <c r="I194" s="6">
        <f t="shared" si="2"/>
        <v>38.7612249212434</v>
      </c>
    </row>
    <row r="195" ht="15.75" spans="1:9">
      <c r="A195" s="7" t="s">
        <v>10</v>
      </c>
      <c r="B195" s="4" t="s">
        <v>208</v>
      </c>
      <c r="C195" s="4" t="s">
        <v>12</v>
      </c>
      <c r="D195" s="4" t="s">
        <v>17</v>
      </c>
      <c r="E195" s="4">
        <v>0.00237757</v>
      </c>
      <c r="F195" s="4">
        <v>0.0132315</v>
      </c>
      <c r="G195" s="4">
        <v>5</v>
      </c>
      <c r="H195" s="5">
        <v>2.6e-8</v>
      </c>
      <c r="I195" s="6">
        <f t="shared" ref="I195:I258" si="3">(F195/E195)*(F195/E195)</f>
        <v>30.9707368281972</v>
      </c>
    </row>
    <row r="196" ht="15.75" spans="1:9">
      <c r="A196" s="7" t="s">
        <v>10</v>
      </c>
      <c r="B196" s="4" t="s">
        <v>209</v>
      </c>
      <c r="C196" s="4" t="s">
        <v>12</v>
      </c>
      <c r="D196" s="4" t="s">
        <v>13</v>
      </c>
      <c r="E196" s="4">
        <v>0.0020038</v>
      </c>
      <c r="F196" s="4">
        <v>-0.0165734</v>
      </c>
      <c r="G196" s="4">
        <v>5</v>
      </c>
      <c r="H196" s="5">
        <v>1.3e-16</v>
      </c>
      <c r="I196" s="6">
        <f t="shared" si="3"/>
        <v>68.4091949918371</v>
      </c>
    </row>
    <row r="197" ht="15.75" spans="1:9">
      <c r="A197" s="7" t="s">
        <v>10</v>
      </c>
      <c r="B197" s="4" t="s">
        <v>210</v>
      </c>
      <c r="C197" s="4" t="s">
        <v>12</v>
      </c>
      <c r="D197" s="4" t="s">
        <v>16</v>
      </c>
      <c r="E197" s="4">
        <v>0.00250202</v>
      </c>
      <c r="F197" s="4">
        <v>0.0157218</v>
      </c>
      <c r="G197" s="4">
        <v>11</v>
      </c>
      <c r="H197" s="5">
        <v>3.3e-10</v>
      </c>
      <c r="I197" s="6">
        <f t="shared" si="3"/>
        <v>39.4841670466614</v>
      </c>
    </row>
    <row r="198" ht="15.75" spans="1:9">
      <c r="A198" s="7" t="s">
        <v>10</v>
      </c>
      <c r="B198" s="4" t="s">
        <v>211</v>
      </c>
      <c r="C198" s="4" t="s">
        <v>12</v>
      </c>
      <c r="D198" s="4" t="s">
        <v>13</v>
      </c>
      <c r="E198" s="4">
        <v>0.00209371</v>
      </c>
      <c r="F198" s="4">
        <v>0.0234784</v>
      </c>
      <c r="G198" s="4">
        <v>6</v>
      </c>
      <c r="H198" s="5">
        <v>3.5e-29</v>
      </c>
      <c r="I198" s="6">
        <f t="shared" si="3"/>
        <v>125.748826284272</v>
      </c>
    </row>
    <row r="199" ht="15.75" spans="1:9">
      <c r="A199" s="7" t="s">
        <v>10</v>
      </c>
      <c r="B199" s="4" t="s">
        <v>212</v>
      </c>
      <c r="C199" s="4" t="s">
        <v>13</v>
      </c>
      <c r="D199" s="4" t="s">
        <v>12</v>
      </c>
      <c r="E199" s="4">
        <v>0.00678155</v>
      </c>
      <c r="F199" s="4">
        <v>-0.0389151</v>
      </c>
      <c r="G199" s="4">
        <v>15</v>
      </c>
      <c r="H199" s="5">
        <v>9.6e-9</v>
      </c>
      <c r="I199" s="6">
        <f t="shared" si="3"/>
        <v>32.9289865963972</v>
      </c>
    </row>
    <row r="200" ht="15.75" spans="1:9">
      <c r="A200" s="7" t="s">
        <v>10</v>
      </c>
      <c r="B200" s="4" t="s">
        <v>213</v>
      </c>
      <c r="C200" s="4" t="s">
        <v>17</v>
      </c>
      <c r="D200" s="4" t="s">
        <v>16</v>
      </c>
      <c r="E200" s="4">
        <v>0.00204032</v>
      </c>
      <c r="F200" s="4">
        <v>-0.014947</v>
      </c>
      <c r="G200" s="4">
        <v>2</v>
      </c>
      <c r="H200" s="5">
        <v>2.4e-13</v>
      </c>
      <c r="I200" s="6">
        <f t="shared" si="3"/>
        <v>53.6675161465219</v>
      </c>
    </row>
    <row r="201" ht="15.75" spans="1:9">
      <c r="A201" s="7" t="s">
        <v>10</v>
      </c>
      <c r="B201" s="4" t="s">
        <v>214</v>
      </c>
      <c r="C201" s="4" t="s">
        <v>17</v>
      </c>
      <c r="D201" s="4" t="s">
        <v>13</v>
      </c>
      <c r="E201" s="4">
        <v>0.00270404</v>
      </c>
      <c r="F201" s="4">
        <v>-0.0185029</v>
      </c>
      <c r="G201" s="4">
        <v>20</v>
      </c>
      <c r="H201" s="5">
        <v>7.8e-12</v>
      </c>
      <c r="I201" s="6">
        <f t="shared" si="3"/>
        <v>46.822368641939</v>
      </c>
    </row>
    <row r="202" ht="15.75" spans="1:9">
      <c r="A202" s="7" t="s">
        <v>10</v>
      </c>
      <c r="B202" s="4" t="s">
        <v>215</v>
      </c>
      <c r="C202" s="4" t="s">
        <v>17</v>
      </c>
      <c r="D202" s="4" t="s">
        <v>13</v>
      </c>
      <c r="E202" s="4">
        <v>0.00304983</v>
      </c>
      <c r="F202" s="4">
        <v>0.038848</v>
      </c>
      <c r="G202" s="4">
        <v>1</v>
      </c>
      <c r="H202" s="5">
        <v>3.6e-37</v>
      </c>
      <c r="I202" s="6">
        <f t="shared" si="3"/>
        <v>162.250508259933</v>
      </c>
    </row>
    <row r="203" ht="15.75" spans="1:9">
      <c r="A203" s="7" t="s">
        <v>10</v>
      </c>
      <c r="B203" s="4" t="s">
        <v>216</v>
      </c>
      <c r="C203" s="4" t="s">
        <v>13</v>
      </c>
      <c r="D203" s="4" t="s">
        <v>12</v>
      </c>
      <c r="E203" s="4">
        <v>0.00198283</v>
      </c>
      <c r="F203" s="4">
        <v>0.0114345</v>
      </c>
      <c r="G203" s="4">
        <v>7</v>
      </c>
      <c r="H203" s="5">
        <v>8.1e-9</v>
      </c>
      <c r="I203" s="6">
        <f t="shared" si="3"/>
        <v>33.2554933799787</v>
      </c>
    </row>
    <row r="204" ht="15.75" spans="1:9">
      <c r="A204" s="7" t="s">
        <v>10</v>
      </c>
      <c r="B204" s="4" t="s">
        <v>217</v>
      </c>
      <c r="C204" s="4" t="s">
        <v>17</v>
      </c>
      <c r="D204" s="4" t="s">
        <v>16</v>
      </c>
      <c r="E204" s="4">
        <v>0.00234269</v>
      </c>
      <c r="F204" s="4">
        <v>-0.0285293</v>
      </c>
      <c r="G204" s="4">
        <v>4</v>
      </c>
      <c r="H204" s="5">
        <v>4.1e-34</v>
      </c>
      <c r="I204" s="6">
        <f t="shared" si="3"/>
        <v>148.303904199972</v>
      </c>
    </row>
    <row r="205" ht="15.75" spans="1:9">
      <c r="A205" s="7" t="s">
        <v>10</v>
      </c>
      <c r="B205" s="4" t="s">
        <v>218</v>
      </c>
      <c r="C205" s="4" t="s">
        <v>17</v>
      </c>
      <c r="D205" s="4" t="s">
        <v>16</v>
      </c>
      <c r="E205" s="4">
        <v>0.00198231</v>
      </c>
      <c r="F205" s="4">
        <v>-0.0133062</v>
      </c>
      <c r="G205" s="4">
        <v>11</v>
      </c>
      <c r="H205" s="5">
        <v>1.9e-11</v>
      </c>
      <c r="I205" s="6">
        <f t="shared" si="3"/>
        <v>45.0572778428386</v>
      </c>
    </row>
    <row r="206" ht="15.75" spans="1:9">
      <c r="A206" s="7" t="s">
        <v>10</v>
      </c>
      <c r="B206" s="4" t="s">
        <v>219</v>
      </c>
      <c r="C206" s="4" t="s">
        <v>16</v>
      </c>
      <c r="D206" s="4" t="s">
        <v>17</v>
      </c>
      <c r="E206" s="4">
        <v>0.00223442</v>
      </c>
      <c r="F206" s="4">
        <v>-0.0130427</v>
      </c>
      <c r="G206" s="4">
        <v>16</v>
      </c>
      <c r="H206" s="5">
        <v>5.3e-9</v>
      </c>
      <c r="I206" s="6">
        <f t="shared" si="3"/>
        <v>34.0726090364623</v>
      </c>
    </row>
    <row r="207" ht="15.75" spans="1:9">
      <c r="A207" s="7" t="s">
        <v>10</v>
      </c>
      <c r="B207" s="4" t="s">
        <v>220</v>
      </c>
      <c r="C207" s="4" t="s">
        <v>12</v>
      </c>
      <c r="D207" s="4" t="s">
        <v>13</v>
      </c>
      <c r="E207" s="4">
        <v>0.00318335</v>
      </c>
      <c r="F207" s="4">
        <v>0.0217069</v>
      </c>
      <c r="G207" s="4">
        <v>15</v>
      </c>
      <c r="H207" s="5">
        <v>9.2e-12</v>
      </c>
      <c r="I207" s="6">
        <f t="shared" si="3"/>
        <v>46.497203076065</v>
      </c>
    </row>
    <row r="208" ht="15.75" spans="1:9">
      <c r="A208" s="7" t="s">
        <v>10</v>
      </c>
      <c r="B208" s="4" t="s">
        <v>221</v>
      </c>
      <c r="C208" s="4" t="s">
        <v>17</v>
      </c>
      <c r="D208" s="4" t="s">
        <v>16</v>
      </c>
      <c r="E208" s="4">
        <v>0.00198067</v>
      </c>
      <c r="F208" s="4">
        <v>-0.0164677</v>
      </c>
      <c r="G208" s="4">
        <v>14</v>
      </c>
      <c r="H208" s="5">
        <v>9.2e-17</v>
      </c>
      <c r="I208" s="6">
        <f t="shared" si="3"/>
        <v>69.1260348596147</v>
      </c>
    </row>
    <row r="209" ht="15.75" spans="1:9">
      <c r="A209" s="7" t="s">
        <v>10</v>
      </c>
      <c r="B209" s="4" t="s">
        <v>222</v>
      </c>
      <c r="C209" s="4" t="s">
        <v>16</v>
      </c>
      <c r="D209" s="4" t="s">
        <v>13</v>
      </c>
      <c r="E209" s="4">
        <v>0.00352223</v>
      </c>
      <c r="F209" s="4">
        <v>0.0230305</v>
      </c>
      <c r="G209" s="4">
        <v>15</v>
      </c>
      <c r="H209" s="5">
        <v>6.2e-11</v>
      </c>
      <c r="I209" s="6">
        <f t="shared" si="3"/>
        <v>42.7534641703734</v>
      </c>
    </row>
    <row r="210" ht="15.75" spans="1:9">
      <c r="A210" s="7" t="s">
        <v>10</v>
      </c>
      <c r="B210" s="4" t="s">
        <v>223</v>
      </c>
      <c r="C210" s="4" t="s">
        <v>17</v>
      </c>
      <c r="D210" s="4" t="s">
        <v>16</v>
      </c>
      <c r="E210" s="4">
        <v>0.00205627</v>
      </c>
      <c r="F210" s="4">
        <v>-0.0171009</v>
      </c>
      <c r="G210" s="4">
        <v>2</v>
      </c>
      <c r="H210" s="5">
        <v>9.1e-17</v>
      </c>
      <c r="I210" s="6">
        <f t="shared" si="3"/>
        <v>69.1636104353215</v>
      </c>
    </row>
    <row r="211" ht="15.75" spans="1:9">
      <c r="A211" s="7" t="s">
        <v>10</v>
      </c>
      <c r="B211" s="4" t="s">
        <v>224</v>
      </c>
      <c r="C211" s="4" t="s">
        <v>12</v>
      </c>
      <c r="D211" s="4" t="s">
        <v>16</v>
      </c>
      <c r="E211" s="4">
        <v>0.00200438</v>
      </c>
      <c r="F211" s="4">
        <v>-0.0196429</v>
      </c>
      <c r="G211" s="4">
        <v>8</v>
      </c>
      <c r="H211" s="5">
        <v>1.1e-22</v>
      </c>
      <c r="I211" s="6">
        <f t="shared" si="3"/>
        <v>96.0397653141058</v>
      </c>
    </row>
    <row r="212" ht="15.75" spans="1:9">
      <c r="A212" s="7" t="s">
        <v>10</v>
      </c>
      <c r="B212" s="4" t="s">
        <v>225</v>
      </c>
      <c r="C212" s="4" t="s">
        <v>17</v>
      </c>
      <c r="D212" s="4" t="s">
        <v>16</v>
      </c>
      <c r="E212" s="4">
        <v>0.00286788</v>
      </c>
      <c r="F212" s="4">
        <v>-0.021045</v>
      </c>
      <c r="G212" s="4">
        <v>6</v>
      </c>
      <c r="H212" s="5">
        <v>2.2e-13</v>
      </c>
      <c r="I212" s="6">
        <f t="shared" si="3"/>
        <v>53.848785110694</v>
      </c>
    </row>
    <row r="213" ht="15.75" spans="1:9">
      <c r="A213" s="7" t="s">
        <v>10</v>
      </c>
      <c r="B213" s="4" t="s">
        <v>226</v>
      </c>
      <c r="C213" s="4" t="s">
        <v>12</v>
      </c>
      <c r="D213" s="4" t="s">
        <v>13</v>
      </c>
      <c r="E213" s="4">
        <v>0.00201928</v>
      </c>
      <c r="F213" s="4">
        <v>0.0128445</v>
      </c>
      <c r="G213" s="4">
        <v>8</v>
      </c>
      <c r="H213" s="5">
        <v>2e-10</v>
      </c>
      <c r="I213" s="6">
        <f t="shared" si="3"/>
        <v>40.4614384636294</v>
      </c>
    </row>
    <row r="214" ht="15.75" spans="1:9">
      <c r="A214" s="7" t="s">
        <v>10</v>
      </c>
      <c r="B214" s="4" t="s">
        <v>227</v>
      </c>
      <c r="C214" s="4" t="s">
        <v>16</v>
      </c>
      <c r="D214" s="4" t="s">
        <v>12</v>
      </c>
      <c r="E214" s="4">
        <v>0.00201523</v>
      </c>
      <c r="F214" s="4">
        <v>-0.0117714</v>
      </c>
      <c r="G214" s="4">
        <v>19</v>
      </c>
      <c r="H214" s="5">
        <v>5.2e-9</v>
      </c>
      <c r="I214" s="6">
        <f t="shared" si="3"/>
        <v>34.1198407661286</v>
      </c>
    </row>
    <row r="215" ht="15.75" spans="1:9">
      <c r="A215" s="7" t="s">
        <v>10</v>
      </c>
      <c r="B215" s="4" t="s">
        <v>228</v>
      </c>
      <c r="C215" s="4" t="s">
        <v>13</v>
      </c>
      <c r="D215" s="4" t="s">
        <v>12</v>
      </c>
      <c r="E215" s="4">
        <v>0.00236042</v>
      </c>
      <c r="F215" s="4">
        <v>-0.0297067</v>
      </c>
      <c r="G215" s="4">
        <v>15</v>
      </c>
      <c r="H215" s="5">
        <v>2.5e-36</v>
      </c>
      <c r="I215" s="6">
        <f t="shared" si="3"/>
        <v>158.390908290227</v>
      </c>
    </row>
    <row r="216" ht="15.75" spans="1:9">
      <c r="A216" s="7" t="s">
        <v>10</v>
      </c>
      <c r="B216" s="4" t="s">
        <v>229</v>
      </c>
      <c r="C216" s="4" t="s">
        <v>16</v>
      </c>
      <c r="D216" s="4" t="s">
        <v>17</v>
      </c>
      <c r="E216" s="4">
        <v>0.00209828</v>
      </c>
      <c r="F216" s="4">
        <v>-0.0186417</v>
      </c>
      <c r="G216" s="4">
        <v>14</v>
      </c>
      <c r="H216" s="5">
        <v>6.4e-19</v>
      </c>
      <c r="I216" s="6">
        <f t="shared" si="3"/>
        <v>78.93037151615</v>
      </c>
    </row>
    <row r="217" ht="15.75" spans="1:9">
      <c r="A217" s="7" t="s">
        <v>10</v>
      </c>
      <c r="B217" s="4" t="s">
        <v>230</v>
      </c>
      <c r="C217" s="4" t="s">
        <v>12</v>
      </c>
      <c r="D217" s="4" t="s">
        <v>16</v>
      </c>
      <c r="E217" s="4">
        <v>0.00199583</v>
      </c>
      <c r="F217" s="4">
        <v>-0.0120727</v>
      </c>
      <c r="G217" s="4">
        <v>7</v>
      </c>
      <c r="H217" s="5">
        <v>1.5e-9</v>
      </c>
      <c r="I217" s="6">
        <f t="shared" si="3"/>
        <v>36.5899423172509</v>
      </c>
    </row>
    <row r="218" ht="15.75" spans="1:9">
      <c r="A218" s="7" t="s">
        <v>10</v>
      </c>
      <c r="B218" s="4" t="s">
        <v>231</v>
      </c>
      <c r="C218" s="4" t="s">
        <v>12</v>
      </c>
      <c r="D218" s="4" t="s">
        <v>13</v>
      </c>
      <c r="E218" s="4">
        <v>0.00198424</v>
      </c>
      <c r="F218" s="4">
        <v>0.0240107</v>
      </c>
      <c r="G218" s="4">
        <v>16</v>
      </c>
      <c r="H218" s="5">
        <v>1e-33</v>
      </c>
      <c r="I218" s="6">
        <f t="shared" si="3"/>
        <v>146.427026257987</v>
      </c>
    </row>
    <row r="219" ht="15.75" spans="1:9">
      <c r="A219" s="7" t="s">
        <v>10</v>
      </c>
      <c r="B219" s="4" t="s">
        <v>232</v>
      </c>
      <c r="C219" s="4" t="s">
        <v>12</v>
      </c>
      <c r="D219" s="4" t="s">
        <v>13</v>
      </c>
      <c r="E219" s="4">
        <v>0.00201927</v>
      </c>
      <c r="F219" s="4">
        <v>0.0163609</v>
      </c>
      <c r="G219" s="4">
        <v>1</v>
      </c>
      <c r="H219" s="5">
        <v>5.4e-16</v>
      </c>
      <c r="I219" s="6">
        <f t="shared" si="3"/>
        <v>65.6486189424655</v>
      </c>
    </row>
    <row r="220" ht="15.75" spans="1:9">
      <c r="A220" s="7" t="s">
        <v>10</v>
      </c>
      <c r="B220" s="4" t="s">
        <v>233</v>
      </c>
      <c r="C220" s="4" t="s">
        <v>16</v>
      </c>
      <c r="D220" s="4" t="s">
        <v>13</v>
      </c>
      <c r="E220" s="4">
        <v>0.00226874</v>
      </c>
      <c r="F220" s="4">
        <v>-0.0136071</v>
      </c>
      <c r="G220" s="4">
        <v>3</v>
      </c>
      <c r="H220" s="5">
        <v>2e-9</v>
      </c>
      <c r="I220" s="6">
        <f t="shared" si="3"/>
        <v>35.9717607874481</v>
      </c>
    </row>
    <row r="221" ht="15.75" spans="1:9">
      <c r="A221" s="7" t="s">
        <v>10</v>
      </c>
      <c r="B221" s="4" t="s">
        <v>234</v>
      </c>
      <c r="C221" s="4" t="s">
        <v>17</v>
      </c>
      <c r="D221" s="4" t="s">
        <v>13</v>
      </c>
      <c r="E221" s="4">
        <v>0.00206546</v>
      </c>
      <c r="F221" s="4">
        <v>0.0117835</v>
      </c>
      <c r="G221" s="4">
        <v>1</v>
      </c>
      <c r="H221" s="5">
        <v>1.2e-8</v>
      </c>
      <c r="I221" s="6">
        <f t="shared" si="3"/>
        <v>32.5473050771957</v>
      </c>
    </row>
    <row r="222" ht="15.75" spans="1:9">
      <c r="A222" s="7" t="s">
        <v>10</v>
      </c>
      <c r="B222" s="4" t="s">
        <v>235</v>
      </c>
      <c r="C222" s="4" t="s">
        <v>12</v>
      </c>
      <c r="D222" s="4" t="s">
        <v>13</v>
      </c>
      <c r="E222" s="4">
        <v>0.00202716</v>
      </c>
      <c r="F222" s="4">
        <v>0.0120838</v>
      </c>
      <c r="G222" s="4">
        <v>12</v>
      </c>
      <c r="H222" s="5">
        <v>2.5e-9</v>
      </c>
      <c r="I222" s="6">
        <f t="shared" si="3"/>
        <v>35.5329284193888</v>
      </c>
    </row>
    <row r="223" ht="15.75" spans="1:9">
      <c r="A223" s="7" t="s">
        <v>10</v>
      </c>
      <c r="B223" s="4" t="s">
        <v>236</v>
      </c>
      <c r="C223" s="4" t="s">
        <v>17</v>
      </c>
      <c r="D223" s="4" t="s">
        <v>13</v>
      </c>
      <c r="E223" s="4">
        <v>0.00275602</v>
      </c>
      <c r="F223" s="4">
        <v>-0.0225553</v>
      </c>
      <c r="G223" s="4">
        <v>7</v>
      </c>
      <c r="H223" s="5">
        <v>2.7e-16</v>
      </c>
      <c r="I223" s="6">
        <f t="shared" si="3"/>
        <v>66.9780479485849</v>
      </c>
    </row>
    <row r="224" ht="15.75" spans="1:9">
      <c r="A224" s="7" t="s">
        <v>10</v>
      </c>
      <c r="B224" s="4" t="s">
        <v>237</v>
      </c>
      <c r="C224" s="4" t="s">
        <v>16</v>
      </c>
      <c r="D224" s="4" t="s">
        <v>12</v>
      </c>
      <c r="E224" s="4">
        <v>0.00235267</v>
      </c>
      <c r="F224" s="4">
        <v>0.0141019</v>
      </c>
      <c r="G224" s="4">
        <v>14</v>
      </c>
      <c r="H224" s="5">
        <v>2e-9</v>
      </c>
      <c r="I224" s="6">
        <f t="shared" si="3"/>
        <v>35.9280157199636</v>
      </c>
    </row>
    <row r="225" ht="15.75" spans="1:9">
      <c r="A225" s="7" t="s">
        <v>10</v>
      </c>
      <c r="B225" s="4" t="s">
        <v>238</v>
      </c>
      <c r="C225" s="4" t="s">
        <v>17</v>
      </c>
      <c r="D225" s="4" t="s">
        <v>16</v>
      </c>
      <c r="E225" s="4">
        <v>0.00199701</v>
      </c>
      <c r="F225" s="4">
        <v>-0.0144864</v>
      </c>
      <c r="G225" s="4">
        <v>17</v>
      </c>
      <c r="H225" s="5">
        <v>4e-13</v>
      </c>
      <c r="I225" s="6">
        <f t="shared" si="3"/>
        <v>52.6211659164689</v>
      </c>
    </row>
    <row r="226" ht="15.75" spans="1:9">
      <c r="A226" s="7" t="s">
        <v>10</v>
      </c>
      <c r="B226" s="4" t="s">
        <v>239</v>
      </c>
      <c r="C226" s="4" t="s">
        <v>13</v>
      </c>
      <c r="D226" s="4" t="s">
        <v>12</v>
      </c>
      <c r="E226" s="4">
        <v>0.00199484</v>
      </c>
      <c r="F226" s="4">
        <v>0.0186353</v>
      </c>
      <c r="G226" s="4">
        <v>21</v>
      </c>
      <c r="H226" s="5">
        <v>9.5e-21</v>
      </c>
      <c r="I226" s="6">
        <f t="shared" si="3"/>
        <v>87.2683251875882</v>
      </c>
    </row>
    <row r="227" ht="15.75" spans="1:9">
      <c r="A227" s="7" t="s">
        <v>10</v>
      </c>
      <c r="B227" s="4" t="s">
        <v>240</v>
      </c>
      <c r="C227" s="4" t="s">
        <v>13</v>
      </c>
      <c r="D227" s="4" t="s">
        <v>12</v>
      </c>
      <c r="E227" s="4">
        <v>0.00258163</v>
      </c>
      <c r="F227" s="4">
        <v>-0.0261666</v>
      </c>
      <c r="G227" s="4">
        <v>5</v>
      </c>
      <c r="H227" s="5">
        <v>3.8e-24</v>
      </c>
      <c r="I227" s="6">
        <f t="shared" si="3"/>
        <v>102.732200981732</v>
      </c>
    </row>
    <row r="228" ht="15.75" spans="1:9">
      <c r="A228" s="7" t="s">
        <v>10</v>
      </c>
      <c r="B228" s="4" t="s">
        <v>241</v>
      </c>
      <c r="C228" s="4" t="s">
        <v>12</v>
      </c>
      <c r="D228" s="4" t="s">
        <v>13</v>
      </c>
      <c r="E228" s="4">
        <v>0.00198035</v>
      </c>
      <c r="F228" s="4">
        <v>-0.0125817</v>
      </c>
      <c r="G228" s="4">
        <v>3</v>
      </c>
      <c r="H228" s="5">
        <v>2.1e-10</v>
      </c>
      <c r="I228" s="6">
        <f t="shared" si="3"/>
        <v>40.3640509567334</v>
      </c>
    </row>
    <row r="229" ht="15.75" spans="1:9">
      <c r="A229" s="7" t="s">
        <v>10</v>
      </c>
      <c r="B229" s="4" t="s">
        <v>242</v>
      </c>
      <c r="C229" s="4" t="s">
        <v>12</v>
      </c>
      <c r="D229" s="4" t="s">
        <v>13</v>
      </c>
      <c r="E229" s="4">
        <v>0.00200801</v>
      </c>
      <c r="F229" s="4">
        <v>-0.0178082</v>
      </c>
      <c r="G229" s="4">
        <v>13</v>
      </c>
      <c r="H229" s="5">
        <v>7.4e-19</v>
      </c>
      <c r="I229" s="6">
        <f t="shared" si="3"/>
        <v>78.6517348381533</v>
      </c>
    </row>
    <row r="230" ht="15.75" spans="1:9">
      <c r="A230" s="7" t="s">
        <v>10</v>
      </c>
      <c r="B230" s="4" t="s">
        <v>243</v>
      </c>
      <c r="C230" s="4" t="s">
        <v>16</v>
      </c>
      <c r="D230" s="4" t="s">
        <v>13</v>
      </c>
      <c r="E230" s="4">
        <v>0.00260181</v>
      </c>
      <c r="F230" s="4">
        <v>0.015973</v>
      </c>
      <c r="G230" s="4">
        <v>22</v>
      </c>
      <c r="H230" s="5">
        <v>8.3e-10</v>
      </c>
      <c r="I230" s="6">
        <f t="shared" si="3"/>
        <v>37.6896258530308</v>
      </c>
    </row>
    <row r="231" ht="15.75" spans="1:9">
      <c r="A231" s="7" t="s">
        <v>10</v>
      </c>
      <c r="B231" s="4" t="s">
        <v>244</v>
      </c>
      <c r="C231" s="4" t="s">
        <v>16</v>
      </c>
      <c r="D231" s="4" t="s">
        <v>12</v>
      </c>
      <c r="E231" s="4">
        <v>0.0062225</v>
      </c>
      <c r="F231" s="4">
        <v>0.0684263</v>
      </c>
      <c r="G231" s="4">
        <v>1</v>
      </c>
      <c r="H231" s="5">
        <v>4e-28</v>
      </c>
      <c r="I231" s="6">
        <f t="shared" si="3"/>
        <v>120.925057810881</v>
      </c>
    </row>
    <row r="232" ht="15.75" spans="1:9">
      <c r="A232" s="7" t="s">
        <v>10</v>
      </c>
      <c r="B232" s="4" t="s">
        <v>245</v>
      </c>
      <c r="C232" s="4" t="s">
        <v>16</v>
      </c>
      <c r="D232" s="4" t="s">
        <v>17</v>
      </c>
      <c r="E232" s="4">
        <v>0.00310659</v>
      </c>
      <c r="F232" s="4">
        <v>-0.0229681</v>
      </c>
      <c r="G232" s="4">
        <v>4</v>
      </c>
      <c r="H232" s="5">
        <v>1.4e-13</v>
      </c>
      <c r="I232" s="6">
        <f t="shared" si="3"/>
        <v>54.6615900639094</v>
      </c>
    </row>
    <row r="233" ht="15.75" spans="1:9">
      <c r="A233" s="7" t="s">
        <v>10</v>
      </c>
      <c r="B233" s="4" t="s">
        <v>246</v>
      </c>
      <c r="C233" s="4" t="s">
        <v>16</v>
      </c>
      <c r="D233" s="4" t="s">
        <v>12</v>
      </c>
      <c r="E233" s="4">
        <v>0.00205652</v>
      </c>
      <c r="F233" s="4">
        <v>0.0138553</v>
      </c>
      <c r="G233" s="4">
        <v>4</v>
      </c>
      <c r="H233" s="5">
        <v>1.6e-11</v>
      </c>
      <c r="I233" s="6">
        <f t="shared" si="3"/>
        <v>45.3906072112221</v>
      </c>
    </row>
    <row r="234" ht="15.75" spans="1:9">
      <c r="A234" s="7" t="s">
        <v>10</v>
      </c>
      <c r="B234" s="4" t="s">
        <v>247</v>
      </c>
      <c r="C234" s="4" t="s">
        <v>13</v>
      </c>
      <c r="D234" s="4" t="s">
        <v>12</v>
      </c>
      <c r="E234" s="4">
        <v>0.00254312</v>
      </c>
      <c r="F234" s="4">
        <v>0.0153916</v>
      </c>
      <c r="G234" s="4">
        <v>12</v>
      </c>
      <c r="H234" s="5">
        <v>1.4e-9</v>
      </c>
      <c r="I234" s="6">
        <f t="shared" si="3"/>
        <v>36.6297394867157</v>
      </c>
    </row>
    <row r="235" ht="15.75" spans="1:9">
      <c r="A235" s="7" t="s">
        <v>10</v>
      </c>
      <c r="B235" s="4" t="s">
        <v>248</v>
      </c>
      <c r="C235" s="4" t="s">
        <v>13</v>
      </c>
      <c r="D235" s="4" t="s">
        <v>12</v>
      </c>
      <c r="E235" s="4">
        <v>0.00199506</v>
      </c>
      <c r="F235" s="4">
        <v>0.0119673</v>
      </c>
      <c r="G235" s="4">
        <v>15</v>
      </c>
      <c r="H235" s="5">
        <v>2e-9</v>
      </c>
      <c r="I235" s="6">
        <f t="shared" si="3"/>
        <v>35.9815968910172</v>
      </c>
    </row>
    <row r="236" ht="15.75" spans="1:9">
      <c r="A236" s="7" t="s">
        <v>10</v>
      </c>
      <c r="B236" s="4" t="s">
        <v>249</v>
      </c>
      <c r="C236" s="4" t="s">
        <v>16</v>
      </c>
      <c r="D236" s="4" t="s">
        <v>17</v>
      </c>
      <c r="E236" s="4">
        <v>0.00199729</v>
      </c>
      <c r="F236" s="4">
        <v>-0.0173795</v>
      </c>
      <c r="G236" s="4">
        <v>2</v>
      </c>
      <c r="H236" s="5">
        <v>3.3e-18</v>
      </c>
      <c r="I236" s="6">
        <f t="shared" si="3"/>
        <v>75.7168085958412</v>
      </c>
    </row>
    <row r="237" ht="15.75" spans="1:9">
      <c r="A237" s="7" t="s">
        <v>10</v>
      </c>
      <c r="B237" s="4" t="s">
        <v>250</v>
      </c>
      <c r="C237" s="4" t="s">
        <v>13</v>
      </c>
      <c r="D237" s="4" t="s">
        <v>12</v>
      </c>
      <c r="E237" s="4">
        <v>0.00274373</v>
      </c>
      <c r="F237" s="4">
        <v>-0.0266723</v>
      </c>
      <c r="G237" s="4">
        <v>19</v>
      </c>
      <c r="H237" s="5">
        <v>2.4e-22</v>
      </c>
      <c r="I237" s="6">
        <f t="shared" si="3"/>
        <v>94.5013887680024</v>
      </c>
    </row>
    <row r="238" ht="15.75" spans="1:9">
      <c r="A238" s="7" t="s">
        <v>10</v>
      </c>
      <c r="B238" s="4" t="s">
        <v>251</v>
      </c>
      <c r="C238" s="4" t="s">
        <v>16</v>
      </c>
      <c r="D238" s="4" t="s">
        <v>17</v>
      </c>
      <c r="E238" s="4">
        <v>0.00198816</v>
      </c>
      <c r="F238" s="4">
        <v>0.0121413</v>
      </c>
      <c r="G238" s="4">
        <v>7</v>
      </c>
      <c r="H238" s="5">
        <v>1e-9</v>
      </c>
      <c r="I238" s="6">
        <f t="shared" si="3"/>
        <v>37.2930339579771</v>
      </c>
    </row>
    <row r="239" ht="15.75" spans="1:9">
      <c r="A239" s="7" t="s">
        <v>10</v>
      </c>
      <c r="B239" s="4" t="s">
        <v>252</v>
      </c>
      <c r="C239" s="4" t="s">
        <v>16</v>
      </c>
      <c r="D239" s="4" t="s">
        <v>17</v>
      </c>
      <c r="E239" s="4">
        <v>0.00242104</v>
      </c>
      <c r="F239" s="4">
        <v>-0.0161604</v>
      </c>
      <c r="G239" s="4">
        <v>15</v>
      </c>
      <c r="H239" s="5">
        <v>2.5e-11</v>
      </c>
      <c r="I239" s="6">
        <f t="shared" si="3"/>
        <v>44.5553934056144</v>
      </c>
    </row>
    <row r="240" ht="15.75" spans="1:9">
      <c r="A240" s="7" t="s">
        <v>10</v>
      </c>
      <c r="B240" s="4" t="s">
        <v>253</v>
      </c>
      <c r="C240" s="4" t="s">
        <v>12</v>
      </c>
      <c r="D240" s="4" t="s">
        <v>13</v>
      </c>
      <c r="E240" s="4">
        <v>0.00210138</v>
      </c>
      <c r="F240" s="4">
        <v>0.0146111</v>
      </c>
      <c r="G240" s="4">
        <v>20</v>
      </c>
      <c r="H240" s="5">
        <v>3.6e-12</v>
      </c>
      <c r="I240" s="6">
        <f t="shared" si="3"/>
        <v>48.345564682043</v>
      </c>
    </row>
    <row r="241" ht="15.75" spans="1:9">
      <c r="A241" s="7" t="s">
        <v>10</v>
      </c>
      <c r="B241" s="4" t="s">
        <v>254</v>
      </c>
      <c r="C241" s="4" t="s">
        <v>12</v>
      </c>
      <c r="D241" s="4" t="s">
        <v>13</v>
      </c>
      <c r="E241" s="4">
        <v>0.00298011</v>
      </c>
      <c r="F241" s="4">
        <v>0.0296118</v>
      </c>
      <c r="G241" s="4">
        <v>13</v>
      </c>
      <c r="H241" s="5">
        <v>2.9e-23</v>
      </c>
      <c r="I241" s="6">
        <f t="shared" si="3"/>
        <v>98.7336120320341</v>
      </c>
    </row>
    <row r="242" ht="15.75" spans="1:9">
      <c r="A242" s="7" t="s">
        <v>10</v>
      </c>
      <c r="B242" s="4" t="s">
        <v>255</v>
      </c>
      <c r="C242" s="4" t="s">
        <v>17</v>
      </c>
      <c r="D242" s="4" t="s">
        <v>13</v>
      </c>
      <c r="E242" s="4">
        <v>0.00370692</v>
      </c>
      <c r="F242" s="4">
        <v>-0.0313175</v>
      </c>
      <c r="G242" s="4">
        <v>2</v>
      </c>
      <c r="H242" s="5">
        <v>3e-17</v>
      </c>
      <c r="I242" s="6">
        <f t="shared" si="3"/>
        <v>71.3752668866827</v>
      </c>
    </row>
    <row r="243" ht="15.75" spans="1:9">
      <c r="A243" s="7" t="s">
        <v>10</v>
      </c>
      <c r="B243" s="4" t="s">
        <v>256</v>
      </c>
      <c r="C243" s="4" t="s">
        <v>17</v>
      </c>
      <c r="D243" s="4" t="s">
        <v>16</v>
      </c>
      <c r="E243" s="4">
        <v>0.00403737</v>
      </c>
      <c r="F243" s="4">
        <v>0.025766</v>
      </c>
      <c r="G243" s="4">
        <v>19</v>
      </c>
      <c r="H243" s="5">
        <v>1.7e-10</v>
      </c>
      <c r="I243" s="6">
        <f t="shared" si="3"/>
        <v>40.7283580154637</v>
      </c>
    </row>
    <row r="244" ht="15.75" spans="1:9">
      <c r="A244" s="7" t="s">
        <v>10</v>
      </c>
      <c r="B244" s="4" t="s">
        <v>257</v>
      </c>
      <c r="C244" s="4" t="s">
        <v>13</v>
      </c>
      <c r="D244" s="4" t="s">
        <v>17</v>
      </c>
      <c r="E244" s="4">
        <v>0.00207733</v>
      </c>
      <c r="F244" s="4">
        <v>0.0163638</v>
      </c>
      <c r="G244" s="4">
        <v>2</v>
      </c>
      <c r="H244" s="5">
        <v>3.3e-15</v>
      </c>
      <c r="I244" s="6">
        <f t="shared" si="3"/>
        <v>62.0522222908982</v>
      </c>
    </row>
    <row r="245" ht="15.75" spans="1:9">
      <c r="A245" s="7" t="s">
        <v>10</v>
      </c>
      <c r="B245" s="4" t="s">
        <v>258</v>
      </c>
      <c r="C245" s="4" t="s">
        <v>17</v>
      </c>
      <c r="D245" s="4" t="s">
        <v>13</v>
      </c>
      <c r="E245" s="4">
        <v>0.00198775</v>
      </c>
      <c r="F245" s="4">
        <v>-0.014837</v>
      </c>
      <c r="G245" s="4">
        <v>1</v>
      </c>
      <c r="H245" s="5">
        <v>8.4e-14</v>
      </c>
      <c r="I245" s="6">
        <f t="shared" si="3"/>
        <v>55.7145553871253</v>
      </c>
    </row>
    <row r="246" ht="15.75" spans="1:9">
      <c r="A246" s="7" t="s">
        <v>10</v>
      </c>
      <c r="B246" s="4" t="s">
        <v>259</v>
      </c>
      <c r="C246" s="4" t="s">
        <v>12</v>
      </c>
      <c r="D246" s="4" t="s">
        <v>13</v>
      </c>
      <c r="E246" s="4">
        <v>0.00264997</v>
      </c>
      <c r="F246" s="4">
        <v>-0.0188877</v>
      </c>
      <c r="G246" s="4">
        <v>1</v>
      </c>
      <c r="H246" s="5">
        <v>1e-12</v>
      </c>
      <c r="I246" s="6">
        <f t="shared" si="3"/>
        <v>50.8014651017771</v>
      </c>
    </row>
    <row r="247" ht="15.75" spans="1:9">
      <c r="A247" s="7" t="s">
        <v>10</v>
      </c>
      <c r="B247" s="4" t="s">
        <v>260</v>
      </c>
      <c r="C247" s="4" t="s">
        <v>12</v>
      </c>
      <c r="D247" s="4" t="s">
        <v>13</v>
      </c>
      <c r="E247" s="4">
        <v>0.00208669</v>
      </c>
      <c r="F247" s="4">
        <v>0.0135646</v>
      </c>
      <c r="G247" s="4">
        <v>2</v>
      </c>
      <c r="H247" s="5">
        <v>8e-11</v>
      </c>
      <c r="I247" s="6">
        <f t="shared" si="3"/>
        <v>42.2569466934658</v>
      </c>
    </row>
    <row r="248" ht="15.75" spans="1:9">
      <c r="A248" s="7" t="s">
        <v>10</v>
      </c>
      <c r="B248" s="4" t="s">
        <v>261</v>
      </c>
      <c r="C248" s="4" t="s">
        <v>12</v>
      </c>
      <c r="D248" s="4" t="s">
        <v>13</v>
      </c>
      <c r="E248" s="4">
        <v>0.00287545</v>
      </c>
      <c r="F248" s="4">
        <v>0.0186993</v>
      </c>
      <c r="G248" s="4">
        <v>7</v>
      </c>
      <c r="H248" s="5">
        <v>7.9e-11</v>
      </c>
      <c r="I248" s="6">
        <f t="shared" si="3"/>
        <v>42.2901336807983</v>
      </c>
    </row>
    <row r="249" ht="15.75" spans="1:9">
      <c r="A249" s="7" t="s">
        <v>10</v>
      </c>
      <c r="B249" s="4" t="s">
        <v>262</v>
      </c>
      <c r="C249" s="4" t="s">
        <v>16</v>
      </c>
      <c r="D249" s="4" t="s">
        <v>17</v>
      </c>
      <c r="E249" s="4">
        <v>0.00211197</v>
      </c>
      <c r="F249" s="4">
        <v>-0.0183924</v>
      </c>
      <c r="G249" s="4">
        <v>12</v>
      </c>
      <c r="H249" s="5">
        <v>3.1e-18</v>
      </c>
      <c r="I249" s="6">
        <f t="shared" si="3"/>
        <v>75.8405226364255</v>
      </c>
    </row>
    <row r="250" ht="15.75" spans="1:9">
      <c r="A250" s="7" t="s">
        <v>10</v>
      </c>
      <c r="B250" s="4" t="s">
        <v>263</v>
      </c>
      <c r="C250" s="4" t="s">
        <v>17</v>
      </c>
      <c r="D250" s="4" t="s">
        <v>13</v>
      </c>
      <c r="E250" s="4">
        <v>0.00275603</v>
      </c>
      <c r="F250" s="4">
        <v>-0.0254509</v>
      </c>
      <c r="G250" s="4">
        <v>17</v>
      </c>
      <c r="H250" s="5">
        <v>2.6e-20</v>
      </c>
      <c r="I250" s="6">
        <f t="shared" si="3"/>
        <v>85.2782751760595</v>
      </c>
    </row>
    <row r="251" ht="15.75" spans="1:9">
      <c r="A251" s="7" t="s">
        <v>10</v>
      </c>
      <c r="B251" s="4" t="s">
        <v>264</v>
      </c>
      <c r="C251" s="4" t="s">
        <v>16</v>
      </c>
      <c r="D251" s="4" t="s">
        <v>17</v>
      </c>
      <c r="E251" s="4">
        <v>0.00208527</v>
      </c>
      <c r="F251" s="4">
        <v>-0.0177457</v>
      </c>
      <c r="G251" s="4">
        <v>22</v>
      </c>
      <c r="H251" s="5">
        <v>1.7e-17</v>
      </c>
      <c r="I251" s="6">
        <f t="shared" si="3"/>
        <v>72.4205268738876</v>
      </c>
    </row>
    <row r="252" ht="15.75" spans="1:9">
      <c r="A252" s="7" t="s">
        <v>10</v>
      </c>
      <c r="B252" s="4" t="s">
        <v>265</v>
      </c>
      <c r="C252" s="4" t="s">
        <v>12</v>
      </c>
      <c r="D252" s="4" t="s">
        <v>13</v>
      </c>
      <c r="E252" s="4">
        <v>0.00212268</v>
      </c>
      <c r="F252" s="4">
        <v>-0.015965</v>
      </c>
      <c r="G252" s="4">
        <v>2</v>
      </c>
      <c r="H252" s="5">
        <v>5.4e-14</v>
      </c>
      <c r="I252" s="6">
        <f t="shared" si="3"/>
        <v>56.5677350083333</v>
      </c>
    </row>
    <row r="253" ht="15.75" spans="1:9">
      <c r="A253" s="7" t="s">
        <v>10</v>
      </c>
      <c r="B253" s="4" t="s">
        <v>266</v>
      </c>
      <c r="C253" s="4" t="s">
        <v>13</v>
      </c>
      <c r="D253" s="4" t="s">
        <v>12</v>
      </c>
      <c r="E253" s="4">
        <v>0.00309976</v>
      </c>
      <c r="F253" s="4">
        <v>0.0229281</v>
      </c>
      <c r="G253" s="4">
        <v>3</v>
      </c>
      <c r="H253" s="5">
        <v>1.4e-13</v>
      </c>
      <c r="I253" s="6">
        <f t="shared" si="3"/>
        <v>54.7116729893877</v>
      </c>
    </row>
    <row r="254" ht="15.75" spans="1:9">
      <c r="A254" s="7" t="s">
        <v>10</v>
      </c>
      <c r="B254" s="4" t="s">
        <v>267</v>
      </c>
      <c r="C254" s="4" t="s">
        <v>16</v>
      </c>
      <c r="D254" s="4" t="s">
        <v>17</v>
      </c>
      <c r="E254" s="4">
        <v>0.00220502</v>
      </c>
      <c r="F254" s="4">
        <v>0.0197549</v>
      </c>
      <c r="G254" s="4">
        <v>8</v>
      </c>
      <c r="H254" s="5">
        <v>3.3e-19</v>
      </c>
      <c r="I254" s="6">
        <f t="shared" si="3"/>
        <v>80.2647034170027</v>
      </c>
    </row>
    <row r="255" ht="15.75" spans="1:9">
      <c r="A255" s="7" t="s">
        <v>10</v>
      </c>
      <c r="B255" s="4" t="s">
        <v>268</v>
      </c>
      <c r="C255" s="4" t="s">
        <v>13</v>
      </c>
      <c r="D255" s="4" t="s">
        <v>12</v>
      </c>
      <c r="E255" s="4">
        <v>0.00206436</v>
      </c>
      <c r="F255" s="4">
        <v>0.0189424</v>
      </c>
      <c r="G255" s="4">
        <v>11</v>
      </c>
      <c r="H255" s="5">
        <v>4.5e-20</v>
      </c>
      <c r="I255" s="6">
        <f t="shared" si="3"/>
        <v>84.1974881891764</v>
      </c>
    </row>
    <row r="256" ht="15.75" spans="1:9">
      <c r="A256" s="7" t="s">
        <v>10</v>
      </c>
      <c r="B256" s="4" t="s">
        <v>269</v>
      </c>
      <c r="C256" s="4" t="s">
        <v>16</v>
      </c>
      <c r="D256" s="4" t="s">
        <v>13</v>
      </c>
      <c r="E256" s="4">
        <v>0.00219322</v>
      </c>
      <c r="F256" s="4">
        <v>0.0140268</v>
      </c>
      <c r="G256" s="4">
        <v>16</v>
      </c>
      <c r="H256" s="5">
        <v>1.6e-10</v>
      </c>
      <c r="I256" s="6">
        <f t="shared" si="3"/>
        <v>40.9027788644181</v>
      </c>
    </row>
    <row r="257" ht="15.75" spans="1:9">
      <c r="A257" s="7" t="s">
        <v>10</v>
      </c>
      <c r="B257" s="4" t="s">
        <v>270</v>
      </c>
      <c r="C257" s="4" t="s">
        <v>13</v>
      </c>
      <c r="D257" s="4" t="s">
        <v>12</v>
      </c>
      <c r="E257" s="4">
        <v>0.00252176</v>
      </c>
      <c r="F257" s="4">
        <v>-0.0159359</v>
      </c>
      <c r="G257" s="4">
        <v>18</v>
      </c>
      <c r="H257" s="5">
        <v>2.6e-10</v>
      </c>
      <c r="I257" s="6">
        <f t="shared" si="3"/>
        <v>39.9342643315848</v>
      </c>
    </row>
    <row r="258" ht="15.75" spans="1:9">
      <c r="A258" s="7" t="s">
        <v>10</v>
      </c>
      <c r="B258" s="4" t="s">
        <v>271</v>
      </c>
      <c r="C258" s="4" t="s">
        <v>16</v>
      </c>
      <c r="D258" s="4" t="s">
        <v>17</v>
      </c>
      <c r="E258" s="4">
        <v>0.0019785</v>
      </c>
      <c r="F258" s="4">
        <v>0.0168965</v>
      </c>
      <c r="G258" s="4">
        <v>3</v>
      </c>
      <c r="H258" s="5">
        <v>1.3e-17</v>
      </c>
      <c r="I258" s="6">
        <f t="shared" si="3"/>
        <v>72.9325496113802</v>
      </c>
    </row>
    <row r="259" ht="15.75" spans="1:9">
      <c r="A259" s="7" t="s">
        <v>10</v>
      </c>
      <c r="B259" s="4" t="s">
        <v>272</v>
      </c>
      <c r="C259" s="4" t="s">
        <v>13</v>
      </c>
      <c r="D259" s="4" t="s">
        <v>17</v>
      </c>
      <c r="E259" s="4">
        <v>0.0024426</v>
      </c>
      <c r="F259" s="4">
        <v>0.0495291</v>
      </c>
      <c r="G259" s="4">
        <v>1</v>
      </c>
      <c r="H259" s="5">
        <v>2e-91</v>
      </c>
      <c r="I259" s="6">
        <f t="shared" ref="I259:I322" si="4">(F259/E259)*(F259/E259)</f>
        <v>411.165027121456</v>
      </c>
    </row>
    <row r="260" ht="15.75" spans="1:9">
      <c r="A260" s="7" t="s">
        <v>10</v>
      </c>
      <c r="B260" s="4" t="s">
        <v>273</v>
      </c>
      <c r="C260" s="4" t="s">
        <v>16</v>
      </c>
      <c r="D260" s="4" t="s">
        <v>12</v>
      </c>
      <c r="E260" s="4">
        <v>0.00812381</v>
      </c>
      <c r="F260" s="4">
        <v>0.0531292</v>
      </c>
      <c r="G260" s="4">
        <v>11</v>
      </c>
      <c r="H260" s="5">
        <v>6.2e-11</v>
      </c>
      <c r="I260" s="6">
        <f t="shared" si="4"/>
        <v>42.7707669476456</v>
      </c>
    </row>
    <row r="261" ht="15.75" spans="1:9">
      <c r="A261" s="7" t="s">
        <v>10</v>
      </c>
      <c r="B261" s="4" t="s">
        <v>274</v>
      </c>
      <c r="C261" s="4" t="s">
        <v>13</v>
      </c>
      <c r="D261" s="4" t="s">
        <v>17</v>
      </c>
      <c r="E261" s="4">
        <v>0.00210043</v>
      </c>
      <c r="F261" s="4">
        <v>0.0175719</v>
      </c>
      <c r="G261" s="4">
        <v>19</v>
      </c>
      <c r="H261" s="5">
        <v>6e-17</v>
      </c>
      <c r="I261" s="6">
        <f t="shared" si="4"/>
        <v>69.9875870945584</v>
      </c>
    </row>
    <row r="262" ht="15.75" spans="1:9">
      <c r="A262" s="7" t="s">
        <v>10</v>
      </c>
      <c r="B262" s="4" t="s">
        <v>275</v>
      </c>
      <c r="C262" s="4" t="s">
        <v>17</v>
      </c>
      <c r="D262" s="4" t="s">
        <v>16</v>
      </c>
      <c r="E262" s="4">
        <v>0.00242628</v>
      </c>
      <c r="F262" s="4">
        <v>0.02483</v>
      </c>
      <c r="G262" s="4">
        <v>12</v>
      </c>
      <c r="H262" s="5">
        <v>1.4e-24</v>
      </c>
      <c r="I262" s="6">
        <f t="shared" si="4"/>
        <v>104.73012032279</v>
      </c>
    </row>
    <row r="263" ht="15.75" spans="1:9">
      <c r="A263" s="7" t="s">
        <v>10</v>
      </c>
      <c r="B263" s="4" t="s">
        <v>276</v>
      </c>
      <c r="C263" s="4" t="s">
        <v>17</v>
      </c>
      <c r="D263" s="4" t="s">
        <v>16</v>
      </c>
      <c r="E263" s="4">
        <v>0.00201096</v>
      </c>
      <c r="F263" s="4">
        <v>0.0160961</v>
      </c>
      <c r="G263" s="4">
        <v>11</v>
      </c>
      <c r="H263" s="5">
        <v>1.2e-15</v>
      </c>
      <c r="I263" s="6">
        <f t="shared" si="4"/>
        <v>64.067010410452</v>
      </c>
    </row>
    <row r="264" ht="15.75" spans="1:9">
      <c r="A264" s="7" t="s">
        <v>10</v>
      </c>
      <c r="B264" s="4" t="s">
        <v>277</v>
      </c>
      <c r="C264" s="4" t="s">
        <v>16</v>
      </c>
      <c r="D264" s="4" t="s">
        <v>17</v>
      </c>
      <c r="E264" s="4">
        <v>0.00214881</v>
      </c>
      <c r="F264" s="4">
        <v>-0.0129976</v>
      </c>
      <c r="G264" s="4">
        <v>11</v>
      </c>
      <c r="H264" s="5">
        <v>1.5e-9</v>
      </c>
      <c r="I264" s="6">
        <f t="shared" si="4"/>
        <v>36.5872949999451</v>
      </c>
    </row>
    <row r="265" ht="15.75" spans="1:9">
      <c r="A265" s="7" t="s">
        <v>10</v>
      </c>
      <c r="B265" s="4" t="s">
        <v>278</v>
      </c>
      <c r="C265" s="4" t="s">
        <v>12</v>
      </c>
      <c r="D265" s="4" t="s">
        <v>16</v>
      </c>
      <c r="E265" s="4">
        <v>0.00203562</v>
      </c>
      <c r="F265" s="4">
        <v>0.0134907</v>
      </c>
      <c r="G265" s="4">
        <v>18</v>
      </c>
      <c r="H265" s="5">
        <v>3.4e-11</v>
      </c>
      <c r="I265" s="6">
        <f t="shared" si="4"/>
        <v>43.9213369244711</v>
      </c>
    </row>
    <row r="266" ht="15.75" spans="1:9">
      <c r="A266" s="7" t="s">
        <v>10</v>
      </c>
      <c r="B266" s="4" t="s">
        <v>279</v>
      </c>
      <c r="C266" s="4" t="s">
        <v>12</v>
      </c>
      <c r="D266" s="4" t="s">
        <v>13</v>
      </c>
      <c r="E266" s="4">
        <v>0.00251342</v>
      </c>
      <c r="F266" s="4">
        <v>0.0145885</v>
      </c>
      <c r="G266" s="4">
        <v>12</v>
      </c>
      <c r="H266" s="5">
        <v>6.5e-9</v>
      </c>
      <c r="I266" s="6">
        <f t="shared" si="4"/>
        <v>33.6892347659685</v>
      </c>
    </row>
    <row r="267" ht="15.75" spans="1:9">
      <c r="A267" s="7" t="s">
        <v>10</v>
      </c>
      <c r="B267" s="4" t="s">
        <v>280</v>
      </c>
      <c r="C267" s="4" t="s">
        <v>17</v>
      </c>
      <c r="D267" s="4" t="s">
        <v>16</v>
      </c>
      <c r="E267" s="4">
        <v>0.00214833</v>
      </c>
      <c r="F267" s="4">
        <v>0.0139276</v>
      </c>
      <c r="G267" s="4">
        <v>3</v>
      </c>
      <c r="H267" s="5">
        <v>9e-11</v>
      </c>
      <c r="I267" s="6">
        <f t="shared" si="4"/>
        <v>42.0291478324488</v>
      </c>
    </row>
    <row r="268" ht="15.75" spans="1:9">
      <c r="A268" s="7" t="s">
        <v>10</v>
      </c>
      <c r="B268" s="4" t="s">
        <v>281</v>
      </c>
      <c r="C268" s="4" t="s">
        <v>16</v>
      </c>
      <c r="D268" s="4" t="s">
        <v>17</v>
      </c>
      <c r="E268" s="4">
        <v>0.00201412</v>
      </c>
      <c r="F268" s="4">
        <v>0.0734967</v>
      </c>
      <c r="G268" s="4">
        <v>16</v>
      </c>
      <c r="H268" s="5">
        <v>1e-200</v>
      </c>
      <c r="I268" s="6">
        <f t="shared" si="4"/>
        <v>1331.57304591984</v>
      </c>
    </row>
    <row r="269" ht="15.75" spans="1:9">
      <c r="A269" s="7" t="s">
        <v>10</v>
      </c>
      <c r="B269" s="4" t="s">
        <v>282</v>
      </c>
      <c r="C269" s="4" t="s">
        <v>16</v>
      </c>
      <c r="D269" s="4" t="s">
        <v>12</v>
      </c>
      <c r="E269" s="4">
        <v>0.00247385</v>
      </c>
      <c r="F269" s="4">
        <v>0.0137622</v>
      </c>
      <c r="G269" s="4">
        <v>2</v>
      </c>
      <c r="H269" s="5">
        <v>2.7e-8</v>
      </c>
      <c r="I269" s="6">
        <f t="shared" si="4"/>
        <v>30.9477445889489</v>
      </c>
    </row>
    <row r="270" ht="15.75" spans="1:9">
      <c r="A270" s="7" t="s">
        <v>10</v>
      </c>
      <c r="B270" s="4" t="s">
        <v>283</v>
      </c>
      <c r="C270" s="4" t="s">
        <v>12</v>
      </c>
      <c r="D270" s="4" t="s">
        <v>13</v>
      </c>
      <c r="E270" s="4">
        <v>0.00226533</v>
      </c>
      <c r="F270" s="4">
        <v>0.0126667</v>
      </c>
      <c r="G270" s="4">
        <v>3</v>
      </c>
      <c r="H270" s="5">
        <v>2.3e-8</v>
      </c>
      <c r="I270" s="6">
        <f t="shared" si="4"/>
        <v>31.2654019727768</v>
      </c>
    </row>
    <row r="271" ht="15.75" spans="1:9">
      <c r="A271" s="7" t="s">
        <v>10</v>
      </c>
      <c r="B271" s="4" t="s">
        <v>284</v>
      </c>
      <c r="C271" s="4" t="s">
        <v>12</v>
      </c>
      <c r="D271" s="4" t="s">
        <v>17</v>
      </c>
      <c r="E271" s="4">
        <v>0.00291784</v>
      </c>
      <c r="F271" s="4">
        <v>0.0224575</v>
      </c>
      <c r="G271" s="4">
        <v>17</v>
      </c>
      <c r="H271" s="5">
        <v>1.4e-14</v>
      </c>
      <c r="I271" s="6">
        <f t="shared" si="4"/>
        <v>59.2379293494913</v>
      </c>
    </row>
    <row r="272" ht="15.75" spans="1:9">
      <c r="A272" s="7" t="s">
        <v>10</v>
      </c>
      <c r="B272" s="4" t="s">
        <v>285</v>
      </c>
      <c r="C272" s="4" t="s">
        <v>13</v>
      </c>
      <c r="D272" s="4" t="s">
        <v>12</v>
      </c>
      <c r="E272" s="4">
        <v>0.00280183</v>
      </c>
      <c r="F272" s="4">
        <v>0.0179769</v>
      </c>
      <c r="G272" s="4">
        <v>9</v>
      </c>
      <c r="H272" s="5">
        <v>1.4e-10</v>
      </c>
      <c r="I272" s="6">
        <f t="shared" si="4"/>
        <v>41.166698905161</v>
      </c>
    </row>
    <row r="273" ht="15.75" spans="1:9">
      <c r="A273" s="7" t="s">
        <v>10</v>
      </c>
      <c r="B273" s="4" t="s">
        <v>286</v>
      </c>
      <c r="C273" s="4" t="s">
        <v>13</v>
      </c>
      <c r="D273" s="4" t="s">
        <v>12</v>
      </c>
      <c r="E273" s="4">
        <v>0.00275021</v>
      </c>
      <c r="F273" s="4">
        <v>-0.016327</v>
      </c>
      <c r="G273" s="4">
        <v>19</v>
      </c>
      <c r="H273" s="5">
        <v>2.9e-9</v>
      </c>
      <c r="I273" s="6">
        <f t="shared" si="4"/>
        <v>35.2436655883636</v>
      </c>
    </row>
    <row r="274" ht="15.75" spans="1:9">
      <c r="A274" s="7" t="s">
        <v>10</v>
      </c>
      <c r="B274" s="4" t="s">
        <v>287</v>
      </c>
      <c r="C274" s="4" t="s">
        <v>12</v>
      </c>
      <c r="D274" s="4" t="s">
        <v>13</v>
      </c>
      <c r="E274" s="4">
        <v>0.00199646</v>
      </c>
      <c r="F274" s="4">
        <v>-0.0161325</v>
      </c>
      <c r="G274" s="4">
        <v>13</v>
      </c>
      <c r="H274" s="5">
        <v>6.4e-16</v>
      </c>
      <c r="I274" s="6">
        <f t="shared" si="4"/>
        <v>65.2953299668434</v>
      </c>
    </row>
    <row r="275" ht="15.75" spans="1:9">
      <c r="A275" s="7" t="s">
        <v>10</v>
      </c>
      <c r="B275" s="4" t="s">
        <v>288</v>
      </c>
      <c r="C275" s="4" t="s">
        <v>17</v>
      </c>
      <c r="D275" s="4" t="s">
        <v>16</v>
      </c>
      <c r="E275" s="4">
        <v>0.00217378</v>
      </c>
      <c r="F275" s="4">
        <v>0.0159188</v>
      </c>
      <c r="G275" s="4">
        <v>13</v>
      </c>
      <c r="H275" s="5">
        <v>2.4e-13</v>
      </c>
      <c r="I275" s="6">
        <f t="shared" si="4"/>
        <v>53.6277375661226</v>
      </c>
    </row>
    <row r="276" ht="15.75" spans="1:9">
      <c r="A276" s="7" t="s">
        <v>10</v>
      </c>
      <c r="B276" s="4" t="s">
        <v>289</v>
      </c>
      <c r="C276" s="4" t="s">
        <v>16</v>
      </c>
      <c r="D276" s="4" t="s">
        <v>12</v>
      </c>
      <c r="E276" s="4">
        <v>0.00215383</v>
      </c>
      <c r="F276" s="4">
        <v>0.0125141</v>
      </c>
      <c r="G276" s="4">
        <v>8</v>
      </c>
      <c r="H276" s="5">
        <v>6.2e-9</v>
      </c>
      <c r="I276" s="6">
        <f t="shared" si="4"/>
        <v>33.7579758816297</v>
      </c>
    </row>
    <row r="277" ht="15.75" spans="1:9">
      <c r="A277" s="7" t="s">
        <v>10</v>
      </c>
      <c r="B277" s="4" t="s">
        <v>290</v>
      </c>
      <c r="C277" s="4" t="s">
        <v>12</v>
      </c>
      <c r="D277" s="4" t="s">
        <v>13</v>
      </c>
      <c r="E277" s="4">
        <v>0.00286187</v>
      </c>
      <c r="F277" s="4">
        <v>0.0157557</v>
      </c>
      <c r="G277" s="4">
        <v>2</v>
      </c>
      <c r="H277" s="5">
        <v>3.7e-8</v>
      </c>
      <c r="I277" s="6">
        <f t="shared" si="4"/>
        <v>30.3092787339764</v>
      </c>
    </row>
    <row r="278" ht="15.75" spans="1:9">
      <c r="A278" s="7" t="s">
        <v>10</v>
      </c>
      <c r="B278" s="4" t="s">
        <v>291</v>
      </c>
      <c r="C278" s="4" t="s">
        <v>13</v>
      </c>
      <c r="D278" s="4" t="s">
        <v>12</v>
      </c>
      <c r="E278" s="4">
        <v>0.00358326</v>
      </c>
      <c r="F278" s="4">
        <v>-0.0412553</v>
      </c>
      <c r="G278" s="4">
        <v>18</v>
      </c>
      <c r="H278" s="5">
        <v>1.1e-30</v>
      </c>
      <c r="I278" s="6">
        <f t="shared" si="4"/>
        <v>132.557057793641</v>
      </c>
    </row>
    <row r="279" ht="15.75" spans="1:9">
      <c r="A279" s="7" t="s">
        <v>10</v>
      </c>
      <c r="B279" s="4" t="s">
        <v>292</v>
      </c>
      <c r="C279" s="4" t="s">
        <v>13</v>
      </c>
      <c r="D279" s="4" t="s">
        <v>12</v>
      </c>
      <c r="E279" s="4">
        <v>0.00236315</v>
      </c>
      <c r="F279" s="4">
        <v>0.0133488</v>
      </c>
      <c r="G279" s="4">
        <v>6</v>
      </c>
      <c r="H279" s="5">
        <v>1.6e-8</v>
      </c>
      <c r="I279" s="6">
        <f t="shared" si="4"/>
        <v>31.9081683038026</v>
      </c>
    </row>
    <row r="280" ht="15.75" spans="1:9">
      <c r="A280" s="7" t="s">
        <v>10</v>
      </c>
      <c r="B280" s="4" t="s">
        <v>293</v>
      </c>
      <c r="C280" s="4" t="s">
        <v>12</v>
      </c>
      <c r="D280" s="4" t="s">
        <v>13</v>
      </c>
      <c r="E280" s="4">
        <v>0.00200786</v>
      </c>
      <c r="F280" s="4">
        <v>-0.0229877</v>
      </c>
      <c r="G280" s="4">
        <v>7</v>
      </c>
      <c r="H280" s="5">
        <v>2.4e-30</v>
      </c>
      <c r="I280" s="6">
        <f t="shared" si="4"/>
        <v>131.076303615679</v>
      </c>
    </row>
    <row r="281" ht="15.75" spans="1:9">
      <c r="A281" s="7" t="s">
        <v>10</v>
      </c>
      <c r="B281" s="4" t="s">
        <v>294</v>
      </c>
      <c r="C281" s="4" t="s">
        <v>12</v>
      </c>
      <c r="D281" s="4" t="s">
        <v>16</v>
      </c>
      <c r="E281" s="4">
        <v>0.00201048</v>
      </c>
      <c r="F281" s="4">
        <v>0.0110552</v>
      </c>
      <c r="G281" s="4">
        <v>4</v>
      </c>
      <c r="H281" s="5">
        <v>3.8e-8</v>
      </c>
      <c r="I281" s="6">
        <f t="shared" si="4"/>
        <v>30.2366514271631</v>
      </c>
    </row>
    <row r="282" ht="15.75" spans="1:9">
      <c r="A282" s="7" t="s">
        <v>10</v>
      </c>
      <c r="B282" s="4" t="s">
        <v>295</v>
      </c>
      <c r="C282" s="4" t="s">
        <v>16</v>
      </c>
      <c r="D282" s="4" t="s">
        <v>17</v>
      </c>
      <c r="E282" s="4">
        <v>0.00215313</v>
      </c>
      <c r="F282" s="4">
        <v>0.0229675</v>
      </c>
      <c r="G282" s="4">
        <v>11</v>
      </c>
      <c r="H282" s="5">
        <v>1.5e-26</v>
      </c>
      <c r="I282" s="6">
        <f t="shared" si="4"/>
        <v>113.785506192953</v>
      </c>
    </row>
    <row r="283" ht="15.75" spans="1:9">
      <c r="A283" s="7" t="s">
        <v>10</v>
      </c>
      <c r="B283" s="4" t="s">
        <v>296</v>
      </c>
      <c r="C283" s="4" t="s">
        <v>13</v>
      </c>
      <c r="D283" s="4" t="s">
        <v>12</v>
      </c>
      <c r="E283" s="4">
        <v>0.00199081</v>
      </c>
      <c r="F283" s="4">
        <v>-0.0146771</v>
      </c>
      <c r="G283" s="4">
        <v>11</v>
      </c>
      <c r="H283" s="5">
        <v>1.7e-13</v>
      </c>
      <c r="I283" s="6">
        <f t="shared" si="4"/>
        <v>54.3526695318746</v>
      </c>
    </row>
    <row r="284" ht="15.75" spans="1:9">
      <c r="A284" s="7" t="s">
        <v>10</v>
      </c>
      <c r="B284" s="4" t="s">
        <v>297</v>
      </c>
      <c r="C284" s="4" t="s">
        <v>16</v>
      </c>
      <c r="D284" s="4" t="s">
        <v>17</v>
      </c>
      <c r="E284" s="4">
        <v>0.00234997</v>
      </c>
      <c r="F284" s="4">
        <v>-0.0147346</v>
      </c>
      <c r="G284" s="4">
        <v>20</v>
      </c>
      <c r="H284" s="5">
        <v>3.6e-10</v>
      </c>
      <c r="I284" s="6">
        <f t="shared" si="4"/>
        <v>39.3144373852944</v>
      </c>
    </row>
    <row r="285" ht="15.75" spans="1:9">
      <c r="A285" s="7" t="s">
        <v>10</v>
      </c>
      <c r="B285" s="4" t="s">
        <v>298</v>
      </c>
      <c r="C285" s="4" t="s">
        <v>12</v>
      </c>
      <c r="D285" s="4" t="s">
        <v>16</v>
      </c>
      <c r="E285" s="4">
        <v>0.00282688</v>
      </c>
      <c r="F285" s="4">
        <v>0.02099</v>
      </c>
      <c r="G285" s="4">
        <v>18</v>
      </c>
      <c r="H285" s="5">
        <v>1.1e-13</v>
      </c>
      <c r="I285" s="6">
        <f t="shared" si="4"/>
        <v>55.132810328425</v>
      </c>
    </row>
    <row r="286" ht="15.75" spans="1:9">
      <c r="A286" s="7" t="s">
        <v>10</v>
      </c>
      <c r="B286" s="4" t="s">
        <v>299</v>
      </c>
      <c r="C286" s="4" t="s">
        <v>17</v>
      </c>
      <c r="D286" s="4" t="s">
        <v>16</v>
      </c>
      <c r="E286" s="4">
        <v>0.00231885</v>
      </c>
      <c r="F286" s="4">
        <v>-0.0135153</v>
      </c>
      <c r="G286" s="4">
        <v>1</v>
      </c>
      <c r="H286" s="5">
        <v>5.6e-9</v>
      </c>
      <c r="I286" s="6">
        <f t="shared" si="4"/>
        <v>33.9708229553501</v>
      </c>
    </row>
    <row r="287" ht="15.75" spans="1:9">
      <c r="A287" s="7" t="s">
        <v>10</v>
      </c>
      <c r="B287" s="4" t="s">
        <v>300</v>
      </c>
      <c r="C287" s="4" t="s">
        <v>12</v>
      </c>
      <c r="D287" s="4" t="s">
        <v>13</v>
      </c>
      <c r="E287" s="4">
        <v>0.00292038</v>
      </c>
      <c r="F287" s="4">
        <v>0.0290259</v>
      </c>
      <c r="G287" s="4">
        <v>1</v>
      </c>
      <c r="H287" s="5">
        <v>2.8e-23</v>
      </c>
      <c r="I287" s="6">
        <f t="shared" si="4"/>
        <v>98.7853762477039</v>
      </c>
    </row>
    <row r="288" ht="15.75" spans="1:9">
      <c r="A288" s="7" t="s">
        <v>10</v>
      </c>
      <c r="B288" s="4" t="s">
        <v>301</v>
      </c>
      <c r="C288" s="4" t="s">
        <v>17</v>
      </c>
      <c r="D288" s="4" t="s">
        <v>16</v>
      </c>
      <c r="E288" s="4">
        <v>0.00315913</v>
      </c>
      <c r="F288" s="4">
        <v>0.0224585</v>
      </c>
      <c r="G288" s="4">
        <v>1</v>
      </c>
      <c r="H288" s="5">
        <v>1.2e-12</v>
      </c>
      <c r="I288" s="6">
        <f t="shared" si="4"/>
        <v>50.5389828894171</v>
      </c>
    </row>
    <row r="289" ht="15.75" spans="1:9">
      <c r="A289" s="7" t="s">
        <v>10</v>
      </c>
      <c r="B289" s="4" t="s">
        <v>302</v>
      </c>
      <c r="C289" s="4" t="s">
        <v>12</v>
      </c>
      <c r="D289" s="4" t="s">
        <v>13</v>
      </c>
      <c r="E289" s="4">
        <v>0.00359269</v>
      </c>
      <c r="F289" s="4">
        <v>-0.0267159</v>
      </c>
      <c r="G289" s="4">
        <v>10</v>
      </c>
      <c r="H289" s="5">
        <v>1e-13</v>
      </c>
      <c r="I289" s="6">
        <f t="shared" si="4"/>
        <v>55.2968163582065</v>
      </c>
    </row>
    <row r="290" ht="15.75" spans="1:9">
      <c r="A290" s="7" t="s">
        <v>10</v>
      </c>
      <c r="B290" s="4" t="s">
        <v>303</v>
      </c>
      <c r="C290" s="4" t="s">
        <v>16</v>
      </c>
      <c r="D290" s="4" t="s">
        <v>17</v>
      </c>
      <c r="E290" s="4">
        <v>0.00227115</v>
      </c>
      <c r="F290" s="4">
        <v>0.0166235</v>
      </c>
      <c r="G290" s="4">
        <v>11</v>
      </c>
      <c r="H290" s="5">
        <v>2.5e-13</v>
      </c>
      <c r="I290" s="6">
        <f t="shared" si="4"/>
        <v>53.5739044118026</v>
      </c>
    </row>
    <row r="291" ht="15.75" spans="1:9">
      <c r="A291" s="7" t="s">
        <v>10</v>
      </c>
      <c r="B291" s="4" t="s">
        <v>304</v>
      </c>
      <c r="C291" s="4" t="s">
        <v>16</v>
      </c>
      <c r="D291" s="4" t="s">
        <v>17</v>
      </c>
      <c r="E291" s="4">
        <v>0.00206924</v>
      </c>
      <c r="F291" s="4">
        <v>-0.0161925</v>
      </c>
      <c r="G291" s="4">
        <v>14</v>
      </c>
      <c r="H291" s="5">
        <v>5.1e-15</v>
      </c>
      <c r="I291" s="6">
        <f t="shared" si="4"/>
        <v>61.2358966382713</v>
      </c>
    </row>
    <row r="292" ht="15.75" spans="1:9">
      <c r="A292" s="7" t="s">
        <v>10</v>
      </c>
      <c r="B292" s="4" t="s">
        <v>305</v>
      </c>
      <c r="C292" s="4" t="s">
        <v>17</v>
      </c>
      <c r="D292" s="4" t="s">
        <v>12</v>
      </c>
      <c r="E292" s="4">
        <v>0.0028635</v>
      </c>
      <c r="F292" s="4">
        <v>-0.0165665</v>
      </c>
      <c r="G292" s="4">
        <v>15</v>
      </c>
      <c r="H292" s="5">
        <v>7.2e-9</v>
      </c>
      <c r="I292" s="6">
        <f t="shared" si="4"/>
        <v>33.4708818496098</v>
      </c>
    </row>
    <row r="293" ht="15.75" spans="1:9">
      <c r="A293" s="7" t="s">
        <v>10</v>
      </c>
      <c r="B293" s="4" t="s">
        <v>306</v>
      </c>
      <c r="C293" s="4" t="s">
        <v>13</v>
      </c>
      <c r="D293" s="4" t="s">
        <v>17</v>
      </c>
      <c r="E293" s="4">
        <v>0.00282374</v>
      </c>
      <c r="F293" s="4">
        <v>0.0156492</v>
      </c>
      <c r="G293" s="4">
        <v>17</v>
      </c>
      <c r="H293" s="5">
        <v>3e-8</v>
      </c>
      <c r="I293" s="6">
        <f t="shared" si="4"/>
        <v>30.7138932207015</v>
      </c>
    </row>
    <row r="294" ht="15.75" spans="1:9">
      <c r="A294" s="7" t="s">
        <v>10</v>
      </c>
      <c r="B294" s="4" t="s">
        <v>307</v>
      </c>
      <c r="C294" s="4" t="s">
        <v>13</v>
      </c>
      <c r="D294" s="4" t="s">
        <v>12</v>
      </c>
      <c r="E294" s="4">
        <v>0.00460882</v>
      </c>
      <c r="F294" s="4">
        <v>-0.0911559</v>
      </c>
      <c r="G294" s="4">
        <v>2</v>
      </c>
      <c r="H294" s="5">
        <v>4.6e-87</v>
      </c>
      <c r="I294" s="6">
        <f t="shared" si="4"/>
        <v>391.192097423655</v>
      </c>
    </row>
    <row r="295" ht="15.75" spans="1:9">
      <c r="A295" s="7" t="s">
        <v>10</v>
      </c>
      <c r="B295" s="4" t="s">
        <v>308</v>
      </c>
      <c r="C295" s="4" t="s">
        <v>12</v>
      </c>
      <c r="D295" s="4" t="s">
        <v>17</v>
      </c>
      <c r="E295" s="4">
        <v>0.00228878</v>
      </c>
      <c r="F295" s="4">
        <v>-0.0149699</v>
      </c>
      <c r="G295" s="4">
        <v>2</v>
      </c>
      <c r="H295" s="5">
        <v>6.1e-11</v>
      </c>
      <c r="I295" s="6">
        <f t="shared" si="4"/>
        <v>42.7789084431436</v>
      </c>
    </row>
    <row r="296" ht="15.75" spans="1:9">
      <c r="A296" s="7" t="s">
        <v>10</v>
      </c>
      <c r="B296" s="4" t="s">
        <v>309</v>
      </c>
      <c r="C296" s="4" t="s">
        <v>13</v>
      </c>
      <c r="D296" s="4" t="s">
        <v>16</v>
      </c>
      <c r="E296" s="4">
        <v>0.00203614</v>
      </c>
      <c r="F296" s="4">
        <v>-0.0111798</v>
      </c>
      <c r="G296" s="4">
        <v>2</v>
      </c>
      <c r="H296" s="5">
        <v>4e-8</v>
      </c>
      <c r="I296" s="6">
        <f t="shared" si="4"/>
        <v>30.1476036700894</v>
      </c>
    </row>
    <row r="297" ht="15.75" spans="1:9">
      <c r="A297" s="7" t="s">
        <v>10</v>
      </c>
      <c r="B297" s="4" t="s">
        <v>310</v>
      </c>
      <c r="C297" s="4" t="s">
        <v>16</v>
      </c>
      <c r="D297" s="4" t="s">
        <v>17</v>
      </c>
      <c r="E297" s="4">
        <v>0.00212897</v>
      </c>
      <c r="F297" s="4">
        <v>-0.0124263</v>
      </c>
      <c r="G297" s="4">
        <v>3</v>
      </c>
      <c r="H297" s="5">
        <v>5.3e-9</v>
      </c>
      <c r="I297" s="6">
        <f t="shared" si="4"/>
        <v>34.0678389232862</v>
      </c>
    </row>
    <row r="298" ht="15.75" spans="1:9">
      <c r="A298" s="7" t="s">
        <v>10</v>
      </c>
      <c r="B298" s="4" t="s">
        <v>311</v>
      </c>
      <c r="C298" s="4" t="s">
        <v>17</v>
      </c>
      <c r="D298" s="4" t="s">
        <v>16</v>
      </c>
      <c r="E298" s="4">
        <v>0.00325487</v>
      </c>
      <c r="F298" s="4">
        <v>0.0207539</v>
      </c>
      <c r="G298" s="4">
        <v>3</v>
      </c>
      <c r="H298" s="5">
        <v>1.8e-10</v>
      </c>
      <c r="I298" s="6">
        <f t="shared" si="4"/>
        <v>40.6567018284203</v>
      </c>
    </row>
    <row r="299" ht="15.75" spans="1:9">
      <c r="A299" s="7" t="s">
        <v>10</v>
      </c>
      <c r="B299" s="4" t="s">
        <v>312</v>
      </c>
      <c r="C299" s="4" t="s">
        <v>16</v>
      </c>
      <c r="D299" s="4" t="s">
        <v>12</v>
      </c>
      <c r="E299" s="4">
        <v>0.00200557</v>
      </c>
      <c r="F299" s="4">
        <v>0.0117237</v>
      </c>
      <c r="G299" s="4">
        <v>5</v>
      </c>
      <c r="H299" s="5">
        <v>5e-9</v>
      </c>
      <c r="I299" s="6">
        <f t="shared" si="4"/>
        <v>34.1706896456166</v>
      </c>
    </row>
    <row r="300" ht="15.75" spans="1:9">
      <c r="A300" s="7" t="s">
        <v>10</v>
      </c>
      <c r="B300" s="4" t="s">
        <v>313</v>
      </c>
      <c r="C300" s="4" t="s">
        <v>17</v>
      </c>
      <c r="D300" s="4" t="s">
        <v>12</v>
      </c>
      <c r="E300" s="4">
        <v>0.00222463</v>
      </c>
      <c r="F300" s="4">
        <v>0.0144393</v>
      </c>
      <c r="G300" s="4">
        <v>6</v>
      </c>
      <c r="H300" s="5">
        <v>8.5e-11</v>
      </c>
      <c r="I300" s="6">
        <f t="shared" si="4"/>
        <v>42.1285682939619</v>
      </c>
    </row>
    <row r="301" ht="15.75" spans="1:9">
      <c r="A301" s="7" t="s">
        <v>10</v>
      </c>
      <c r="B301" s="4" t="s">
        <v>314</v>
      </c>
      <c r="C301" s="4" t="s">
        <v>12</v>
      </c>
      <c r="D301" s="4" t="s">
        <v>13</v>
      </c>
      <c r="E301" s="4">
        <v>0.00252719</v>
      </c>
      <c r="F301" s="4">
        <v>-0.0399185</v>
      </c>
      <c r="G301" s="4">
        <v>11</v>
      </c>
      <c r="H301" s="5">
        <v>3.3e-56</v>
      </c>
      <c r="I301" s="6">
        <f t="shared" si="4"/>
        <v>249.501199819295</v>
      </c>
    </row>
    <row r="302" ht="15.75" spans="1:9">
      <c r="A302" s="7" t="s">
        <v>10</v>
      </c>
      <c r="B302" s="4" t="s">
        <v>315</v>
      </c>
      <c r="C302" s="4" t="s">
        <v>17</v>
      </c>
      <c r="D302" s="4" t="s">
        <v>16</v>
      </c>
      <c r="E302" s="4">
        <v>0.0031882</v>
      </c>
      <c r="F302" s="4">
        <v>0.0186066</v>
      </c>
      <c r="G302" s="4">
        <v>2</v>
      </c>
      <c r="H302" s="5">
        <v>5.3e-9</v>
      </c>
      <c r="I302" s="6">
        <f t="shared" si="4"/>
        <v>34.0598654396817</v>
      </c>
    </row>
    <row r="303" ht="15.75" spans="1:9">
      <c r="A303" s="7" t="s">
        <v>10</v>
      </c>
      <c r="B303" s="4" t="s">
        <v>316</v>
      </c>
      <c r="C303" s="4" t="s">
        <v>17</v>
      </c>
      <c r="D303" s="4" t="s">
        <v>16</v>
      </c>
      <c r="E303" s="4">
        <v>0.00232007</v>
      </c>
      <c r="F303" s="4">
        <v>0.0158525</v>
      </c>
      <c r="G303" s="4">
        <v>3</v>
      </c>
      <c r="H303" s="5">
        <v>8.3e-12</v>
      </c>
      <c r="I303" s="6">
        <f t="shared" si="4"/>
        <v>46.6867182251701</v>
      </c>
    </row>
    <row r="304" ht="15.75" spans="1:9">
      <c r="A304" s="7" t="s">
        <v>10</v>
      </c>
      <c r="B304" s="4" t="s">
        <v>317</v>
      </c>
      <c r="C304" s="4" t="s">
        <v>17</v>
      </c>
      <c r="D304" s="4" t="s">
        <v>16</v>
      </c>
      <c r="E304" s="4">
        <v>0.00201573</v>
      </c>
      <c r="F304" s="4">
        <v>-0.0205219</v>
      </c>
      <c r="G304" s="4">
        <v>2</v>
      </c>
      <c r="H304" s="5">
        <v>2.4e-24</v>
      </c>
      <c r="I304" s="6">
        <f t="shared" si="4"/>
        <v>103.650264618658</v>
      </c>
    </row>
    <row r="305" ht="15.75" spans="1:9">
      <c r="A305" s="7" t="s">
        <v>10</v>
      </c>
      <c r="B305" s="4" t="s">
        <v>318</v>
      </c>
      <c r="C305" s="4" t="s">
        <v>13</v>
      </c>
      <c r="D305" s="4" t="s">
        <v>12</v>
      </c>
      <c r="E305" s="4">
        <v>0.00214136</v>
      </c>
      <c r="F305" s="4">
        <v>-0.012198</v>
      </c>
      <c r="G305" s="4">
        <v>12</v>
      </c>
      <c r="H305" s="5">
        <v>1.2e-8</v>
      </c>
      <c r="I305" s="6">
        <f t="shared" si="4"/>
        <v>32.4487436317303</v>
      </c>
    </row>
    <row r="306" ht="15.75" spans="1:9">
      <c r="A306" s="7" t="s">
        <v>10</v>
      </c>
      <c r="B306" s="4" t="s">
        <v>319</v>
      </c>
      <c r="C306" s="4" t="s">
        <v>17</v>
      </c>
      <c r="D306" s="4" t="s">
        <v>12</v>
      </c>
      <c r="E306" s="4">
        <v>0.00230346</v>
      </c>
      <c r="F306" s="4">
        <v>-0.015934</v>
      </c>
      <c r="G306" s="4">
        <v>13</v>
      </c>
      <c r="H306" s="5">
        <v>4.6e-12</v>
      </c>
      <c r="I306" s="6">
        <f t="shared" si="4"/>
        <v>47.8506978155301</v>
      </c>
    </row>
    <row r="307" ht="15.75" spans="1:9">
      <c r="A307" s="7" t="s">
        <v>10</v>
      </c>
      <c r="B307" s="4" t="s">
        <v>320</v>
      </c>
      <c r="C307" s="4" t="s">
        <v>13</v>
      </c>
      <c r="D307" s="4" t="s">
        <v>12</v>
      </c>
      <c r="E307" s="4">
        <v>0.00234213</v>
      </c>
      <c r="F307" s="4">
        <v>0.0541723</v>
      </c>
      <c r="G307" s="4">
        <v>18</v>
      </c>
      <c r="H307" s="5">
        <v>2.3e-118</v>
      </c>
      <c r="I307" s="6">
        <f t="shared" si="4"/>
        <v>534.97385251219</v>
      </c>
    </row>
    <row r="308" ht="15.75" spans="1:9">
      <c r="A308" s="7" t="s">
        <v>10</v>
      </c>
      <c r="B308" s="4" t="s">
        <v>321</v>
      </c>
      <c r="C308" s="4" t="s">
        <v>17</v>
      </c>
      <c r="D308" s="4" t="s">
        <v>16</v>
      </c>
      <c r="E308" s="4">
        <v>0.00206189</v>
      </c>
      <c r="F308" s="4">
        <v>0.0207333</v>
      </c>
      <c r="G308" s="4">
        <v>14</v>
      </c>
      <c r="H308" s="5">
        <v>8.7e-24</v>
      </c>
      <c r="I308" s="6">
        <f t="shared" si="4"/>
        <v>101.112739895881</v>
      </c>
    </row>
    <row r="309" ht="15.75" spans="1:9">
      <c r="A309" s="7" t="s">
        <v>10</v>
      </c>
      <c r="B309" s="4" t="s">
        <v>322</v>
      </c>
      <c r="C309" s="4" t="s">
        <v>12</v>
      </c>
      <c r="D309" s="4" t="s">
        <v>13</v>
      </c>
      <c r="E309" s="4">
        <v>0.00198759</v>
      </c>
      <c r="F309" s="4">
        <v>0.0148864</v>
      </c>
      <c r="G309" s="4">
        <v>4</v>
      </c>
      <c r="H309" s="5">
        <v>6.9e-14</v>
      </c>
      <c r="I309" s="6">
        <f t="shared" si="4"/>
        <v>56.0952079920812</v>
      </c>
    </row>
    <row r="310" ht="15.75" spans="1:9">
      <c r="A310" s="7" t="s">
        <v>10</v>
      </c>
      <c r="B310" s="4" t="s">
        <v>323</v>
      </c>
      <c r="C310" s="4" t="s">
        <v>16</v>
      </c>
      <c r="D310" s="4" t="s">
        <v>17</v>
      </c>
      <c r="E310" s="4">
        <v>0.0019986</v>
      </c>
      <c r="F310" s="4">
        <v>-0.0170287</v>
      </c>
      <c r="G310" s="4">
        <v>1</v>
      </c>
      <c r="H310" s="5">
        <v>1.6e-17</v>
      </c>
      <c r="I310" s="6">
        <f t="shared" si="4"/>
        <v>72.5957544067498</v>
      </c>
    </row>
    <row r="311" ht="15.75" spans="1:9">
      <c r="A311" s="7" t="s">
        <v>10</v>
      </c>
      <c r="B311" s="4" t="s">
        <v>324</v>
      </c>
      <c r="C311" s="4" t="s">
        <v>13</v>
      </c>
      <c r="D311" s="4" t="s">
        <v>12</v>
      </c>
      <c r="E311" s="4">
        <v>0.00210047</v>
      </c>
      <c r="F311" s="4">
        <v>0.0131586</v>
      </c>
      <c r="G311" s="4">
        <v>1</v>
      </c>
      <c r="H311" s="5">
        <v>3.7e-10</v>
      </c>
      <c r="I311" s="6">
        <f t="shared" si="4"/>
        <v>39.2451871408893</v>
      </c>
    </row>
    <row r="312" ht="15.75" spans="1:9">
      <c r="A312" s="7" t="s">
        <v>10</v>
      </c>
      <c r="B312" s="4" t="s">
        <v>325</v>
      </c>
      <c r="C312" s="4" t="s">
        <v>13</v>
      </c>
      <c r="D312" s="4" t="s">
        <v>12</v>
      </c>
      <c r="E312" s="4">
        <v>0.00204919</v>
      </c>
      <c r="F312" s="4">
        <v>-0.0146168</v>
      </c>
      <c r="G312" s="4">
        <v>2</v>
      </c>
      <c r="H312" s="5">
        <v>9.8e-13</v>
      </c>
      <c r="I312" s="6">
        <f t="shared" si="4"/>
        <v>50.8791858737544</v>
      </c>
    </row>
    <row r="313" ht="15.75" spans="1:9">
      <c r="A313" s="7" t="s">
        <v>10</v>
      </c>
      <c r="B313" s="4" t="s">
        <v>326</v>
      </c>
      <c r="C313" s="4" t="s">
        <v>16</v>
      </c>
      <c r="D313" s="4" t="s">
        <v>17</v>
      </c>
      <c r="E313" s="4">
        <v>0.00217332</v>
      </c>
      <c r="F313" s="4">
        <v>0.0119437</v>
      </c>
      <c r="G313" s="4">
        <v>2</v>
      </c>
      <c r="H313" s="5">
        <v>3.9e-8</v>
      </c>
      <c r="I313" s="6">
        <f t="shared" si="4"/>
        <v>30.2016325495224</v>
      </c>
    </row>
    <row r="314" ht="15.75" spans="1:9">
      <c r="A314" s="7" t="s">
        <v>10</v>
      </c>
      <c r="B314" s="4" t="s">
        <v>327</v>
      </c>
      <c r="C314" s="4" t="s">
        <v>16</v>
      </c>
      <c r="D314" s="4" t="s">
        <v>13</v>
      </c>
      <c r="E314" s="4">
        <v>0.00206707</v>
      </c>
      <c r="F314" s="4">
        <v>-0.0116835</v>
      </c>
      <c r="G314" s="4">
        <v>2</v>
      </c>
      <c r="H314" s="5">
        <v>1.6e-8</v>
      </c>
      <c r="I314" s="6">
        <f t="shared" si="4"/>
        <v>31.9474028263216</v>
      </c>
    </row>
    <row r="315" ht="15.75" spans="1:9">
      <c r="A315" s="7" t="s">
        <v>10</v>
      </c>
      <c r="B315" s="4" t="s">
        <v>328</v>
      </c>
      <c r="C315" s="4" t="s">
        <v>13</v>
      </c>
      <c r="D315" s="4" t="s">
        <v>16</v>
      </c>
      <c r="E315" s="4">
        <v>0.00202799</v>
      </c>
      <c r="F315" s="4">
        <v>-0.0135736</v>
      </c>
      <c r="G315" s="4">
        <v>2</v>
      </c>
      <c r="H315" s="5">
        <v>2.2e-11</v>
      </c>
      <c r="I315" s="6">
        <f t="shared" si="4"/>
        <v>44.7979845189468</v>
      </c>
    </row>
    <row r="316" ht="15.75" spans="1:9">
      <c r="A316" s="7" t="s">
        <v>10</v>
      </c>
      <c r="B316" s="4" t="s">
        <v>329</v>
      </c>
      <c r="C316" s="4" t="s">
        <v>12</v>
      </c>
      <c r="D316" s="4" t="s">
        <v>13</v>
      </c>
      <c r="E316" s="4">
        <v>0.00274403</v>
      </c>
      <c r="F316" s="4">
        <v>0.0191046</v>
      </c>
      <c r="G316" s="4">
        <v>2</v>
      </c>
      <c r="H316" s="5">
        <v>3.3e-12</v>
      </c>
      <c r="I316" s="6">
        <f t="shared" si="4"/>
        <v>48.4728090221093</v>
      </c>
    </row>
    <row r="317" ht="15.75" spans="1:9">
      <c r="A317" s="7" t="s">
        <v>10</v>
      </c>
      <c r="B317" s="4" t="s">
        <v>330</v>
      </c>
      <c r="C317" s="4" t="s">
        <v>16</v>
      </c>
      <c r="D317" s="4" t="s">
        <v>17</v>
      </c>
      <c r="E317" s="4">
        <v>0.00261213</v>
      </c>
      <c r="F317" s="4">
        <v>0.0554684</v>
      </c>
      <c r="G317" s="4">
        <v>2</v>
      </c>
      <c r="H317" s="5">
        <v>4.5e-100</v>
      </c>
      <c r="I317" s="6">
        <f t="shared" si="4"/>
        <v>450.922289485297</v>
      </c>
    </row>
    <row r="318" ht="15.75" spans="1:9">
      <c r="A318" s="7" t="s">
        <v>10</v>
      </c>
      <c r="B318" s="4" t="s">
        <v>331</v>
      </c>
      <c r="C318" s="4" t="s">
        <v>17</v>
      </c>
      <c r="D318" s="4" t="s">
        <v>16</v>
      </c>
      <c r="E318" s="4">
        <v>0.00211721</v>
      </c>
      <c r="F318" s="4">
        <v>0.0125235</v>
      </c>
      <c r="G318" s="4">
        <v>2</v>
      </c>
      <c r="H318" s="5">
        <v>3.3e-9</v>
      </c>
      <c r="I318" s="6">
        <f t="shared" si="4"/>
        <v>34.9883584420936</v>
      </c>
    </row>
    <row r="319" ht="15.75" spans="1:9">
      <c r="A319" s="7" t="s">
        <v>10</v>
      </c>
      <c r="B319" s="4" t="s">
        <v>332</v>
      </c>
      <c r="C319" s="4" t="s">
        <v>13</v>
      </c>
      <c r="D319" s="4" t="s">
        <v>12</v>
      </c>
      <c r="E319" s="4">
        <v>0.0022021</v>
      </c>
      <c r="F319" s="4">
        <v>0.0170863</v>
      </c>
      <c r="G319" s="4">
        <v>10</v>
      </c>
      <c r="H319" s="5">
        <v>8.6e-15</v>
      </c>
      <c r="I319" s="6">
        <f t="shared" si="4"/>
        <v>60.2035333768627</v>
      </c>
    </row>
    <row r="320" ht="15.75" spans="1:9">
      <c r="A320" s="7" t="s">
        <v>10</v>
      </c>
      <c r="B320" s="4" t="s">
        <v>333</v>
      </c>
      <c r="C320" s="4" t="s">
        <v>12</v>
      </c>
      <c r="D320" s="4" t="s">
        <v>17</v>
      </c>
      <c r="E320" s="4">
        <v>0.00208902</v>
      </c>
      <c r="F320" s="4">
        <v>-0.0135754</v>
      </c>
      <c r="G320" s="4">
        <v>3</v>
      </c>
      <c r="H320" s="5">
        <v>8.1e-11</v>
      </c>
      <c r="I320" s="6">
        <f t="shared" si="4"/>
        <v>42.2299020565432</v>
      </c>
    </row>
    <row r="321" ht="15.75" spans="1:9">
      <c r="A321" s="7" t="s">
        <v>10</v>
      </c>
      <c r="B321" s="4" t="s">
        <v>334</v>
      </c>
      <c r="C321" s="4" t="s">
        <v>17</v>
      </c>
      <c r="D321" s="4" t="s">
        <v>12</v>
      </c>
      <c r="E321" s="4">
        <v>0.00205674</v>
      </c>
      <c r="F321" s="4">
        <v>0.0133088</v>
      </c>
      <c r="G321" s="4">
        <v>3</v>
      </c>
      <c r="H321" s="5">
        <v>9.7e-11</v>
      </c>
      <c r="I321" s="6">
        <f t="shared" si="4"/>
        <v>41.8715471699251</v>
      </c>
    </row>
    <row r="322" ht="15.75" spans="1:9">
      <c r="A322" s="7" t="s">
        <v>10</v>
      </c>
      <c r="B322" s="4" t="s">
        <v>335</v>
      </c>
      <c r="C322" s="4" t="s">
        <v>12</v>
      </c>
      <c r="D322" s="4" t="s">
        <v>16</v>
      </c>
      <c r="E322" s="4">
        <v>0.00202753</v>
      </c>
      <c r="F322" s="4">
        <v>0.0116125</v>
      </c>
      <c r="G322" s="4">
        <v>3</v>
      </c>
      <c r="H322" s="5">
        <v>1e-8</v>
      </c>
      <c r="I322" s="6">
        <f t="shared" si="4"/>
        <v>32.8032501817865</v>
      </c>
    </row>
    <row r="323" ht="15.75" spans="1:9">
      <c r="A323" s="7" t="s">
        <v>10</v>
      </c>
      <c r="B323" s="4" t="s">
        <v>336</v>
      </c>
      <c r="C323" s="4" t="s">
        <v>17</v>
      </c>
      <c r="D323" s="4" t="s">
        <v>16</v>
      </c>
      <c r="E323" s="4">
        <v>0.0020591</v>
      </c>
      <c r="F323" s="4">
        <v>-0.0115222</v>
      </c>
      <c r="G323" s="4">
        <v>4</v>
      </c>
      <c r="H323" s="5">
        <v>2.2e-8</v>
      </c>
      <c r="I323" s="6">
        <f t="shared" ref="I323:I386" si="5">(F323/E323)*(F323/E323)</f>
        <v>31.312370097394</v>
      </c>
    </row>
    <row r="324" ht="15.75" spans="1:9">
      <c r="A324" s="7" t="s">
        <v>10</v>
      </c>
      <c r="B324" s="4" t="s">
        <v>337</v>
      </c>
      <c r="C324" s="4" t="s">
        <v>12</v>
      </c>
      <c r="D324" s="4" t="s">
        <v>13</v>
      </c>
      <c r="E324" s="4">
        <v>0.00197607</v>
      </c>
      <c r="F324" s="4">
        <v>0.0130897</v>
      </c>
      <c r="G324" s="4">
        <v>4</v>
      </c>
      <c r="H324" s="5">
        <v>3.5e-11</v>
      </c>
      <c r="I324" s="6">
        <f t="shared" si="5"/>
        <v>43.8787994506737</v>
      </c>
    </row>
    <row r="325" ht="15.75" spans="1:9">
      <c r="A325" s="7" t="s">
        <v>10</v>
      </c>
      <c r="B325" s="4" t="s">
        <v>338</v>
      </c>
      <c r="C325" s="4" t="s">
        <v>12</v>
      </c>
      <c r="D325" s="4" t="s">
        <v>13</v>
      </c>
      <c r="E325" s="4">
        <v>0.00211352</v>
      </c>
      <c r="F325" s="4">
        <v>-0.014612</v>
      </c>
      <c r="G325" s="4">
        <v>6</v>
      </c>
      <c r="H325" s="5">
        <v>4.7e-12</v>
      </c>
      <c r="I325" s="6">
        <f t="shared" si="5"/>
        <v>47.7976564452768</v>
      </c>
    </row>
    <row r="326" ht="15.75" spans="1:9">
      <c r="A326" s="7" t="s">
        <v>10</v>
      </c>
      <c r="B326" s="4" t="s">
        <v>339</v>
      </c>
      <c r="C326" s="4" t="s">
        <v>16</v>
      </c>
      <c r="D326" s="4" t="s">
        <v>17</v>
      </c>
      <c r="E326" s="4">
        <v>0.00251479</v>
      </c>
      <c r="F326" s="4">
        <v>0.0148848</v>
      </c>
      <c r="G326" s="4">
        <v>6</v>
      </c>
      <c r="H326" s="5">
        <v>3.2e-9</v>
      </c>
      <c r="I326" s="6">
        <f t="shared" si="5"/>
        <v>35.0334217831707</v>
      </c>
    </row>
    <row r="327" ht="15.75" spans="1:9">
      <c r="A327" s="7" t="s">
        <v>10</v>
      </c>
      <c r="B327" s="4" t="s">
        <v>340</v>
      </c>
      <c r="C327" s="4" t="s">
        <v>13</v>
      </c>
      <c r="D327" s="4" t="s">
        <v>12</v>
      </c>
      <c r="E327" s="4">
        <v>0.00201872</v>
      </c>
      <c r="F327" s="4">
        <v>0.0182223</v>
      </c>
      <c r="G327" s="4">
        <v>6</v>
      </c>
      <c r="H327" s="5">
        <v>1.8e-19</v>
      </c>
      <c r="I327" s="6">
        <f t="shared" si="5"/>
        <v>81.480599026044</v>
      </c>
    </row>
    <row r="328" ht="15.75" spans="1:9">
      <c r="A328" s="7" t="s">
        <v>10</v>
      </c>
      <c r="B328" s="4" t="s">
        <v>341</v>
      </c>
      <c r="C328" s="4" t="s">
        <v>17</v>
      </c>
      <c r="D328" s="4" t="s">
        <v>16</v>
      </c>
      <c r="E328" s="4">
        <v>0.00244806</v>
      </c>
      <c r="F328" s="4">
        <v>0.0155219</v>
      </c>
      <c r="G328" s="4">
        <v>7</v>
      </c>
      <c r="H328" s="5">
        <v>2.3e-10</v>
      </c>
      <c r="I328" s="6">
        <f t="shared" si="5"/>
        <v>40.2018137022086</v>
      </c>
    </row>
    <row r="329" ht="15.75" spans="1:9">
      <c r="A329" s="7" t="s">
        <v>10</v>
      </c>
      <c r="B329" s="4" t="s">
        <v>342</v>
      </c>
      <c r="C329" s="4" t="s">
        <v>13</v>
      </c>
      <c r="D329" s="4" t="s">
        <v>17</v>
      </c>
      <c r="E329" s="4">
        <v>0.00198814</v>
      </c>
      <c r="F329" s="4">
        <v>-0.0159568</v>
      </c>
      <c r="G329" s="4">
        <v>7</v>
      </c>
      <c r="H329" s="5">
        <v>1e-15</v>
      </c>
      <c r="I329" s="6">
        <f t="shared" si="5"/>
        <v>64.4165820200932</v>
      </c>
    </row>
    <row r="330" ht="15.75" spans="1:9">
      <c r="A330" s="7" t="s">
        <v>10</v>
      </c>
      <c r="B330" s="4" t="s">
        <v>343</v>
      </c>
      <c r="C330" s="4" t="s">
        <v>16</v>
      </c>
      <c r="D330" s="4" t="s">
        <v>17</v>
      </c>
      <c r="E330" s="4">
        <v>0.00198514</v>
      </c>
      <c r="F330" s="4">
        <v>-0.0128512</v>
      </c>
      <c r="G330" s="4">
        <v>5</v>
      </c>
      <c r="H330" s="5">
        <v>9.6e-11</v>
      </c>
      <c r="I330" s="6">
        <f t="shared" si="5"/>
        <v>41.9087863548736</v>
      </c>
    </row>
    <row r="331" ht="15.75" spans="1:9">
      <c r="A331" s="7" t="s">
        <v>10</v>
      </c>
      <c r="B331" s="4" t="s">
        <v>344</v>
      </c>
      <c r="C331" s="4" t="s">
        <v>16</v>
      </c>
      <c r="D331" s="4" t="s">
        <v>12</v>
      </c>
      <c r="E331" s="4">
        <v>0.00238338</v>
      </c>
      <c r="F331" s="4">
        <v>-0.0138177</v>
      </c>
      <c r="G331" s="4">
        <v>9</v>
      </c>
      <c r="H331" s="5">
        <v>6.7e-9</v>
      </c>
      <c r="I331" s="6">
        <f t="shared" si="5"/>
        <v>33.611271146489</v>
      </c>
    </row>
    <row r="332" ht="15.75" spans="1:9">
      <c r="A332" s="7" t="s">
        <v>10</v>
      </c>
      <c r="B332" s="4" t="s">
        <v>345</v>
      </c>
      <c r="C332" s="4" t="s">
        <v>12</v>
      </c>
      <c r="D332" s="4" t="s">
        <v>13</v>
      </c>
      <c r="E332" s="4">
        <v>0.00208703</v>
      </c>
      <c r="F332" s="4">
        <v>0.0145492</v>
      </c>
      <c r="G332" s="4">
        <v>9</v>
      </c>
      <c r="H332" s="5">
        <v>3.1e-12</v>
      </c>
      <c r="I332" s="6">
        <f t="shared" si="5"/>
        <v>48.5982738697074</v>
      </c>
    </row>
    <row r="333" ht="15.75" spans="1:9">
      <c r="A333" s="7" t="s">
        <v>10</v>
      </c>
      <c r="B333" s="4" t="s">
        <v>346</v>
      </c>
      <c r="C333" s="4" t="s">
        <v>16</v>
      </c>
      <c r="D333" s="4" t="s">
        <v>17</v>
      </c>
      <c r="E333" s="4">
        <v>0.00204252</v>
      </c>
      <c r="F333" s="4">
        <v>-0.0129826</v>
      </c>
      <c r="G333" s="4">
        <v>9</v>
      </c>
      <c r="H333" s="5">
        <v>2.1e-10</v>
      </c>
      <c r="I333" s="6">
        <f t="shared" si="5"/>
        <v>40.4008700051112</v>
      </c>
    </row>
    <row r="334" ht="15.75" spans="1:9">
      <c r="A334" s="7" t="s">
        <v>10</v>
      </c>
      <c r="B334" s="4" t="s">
        <v>347</v>
      </c>
      <c r="C334" s="4" t="s">
        <v>13</v>
      </c>
      <c r="D334" s="4" t="s">
        <v>12</v>
      </c>
      <c r="E334" s="4">
        <v>0.00208641</v>
      </c>
      <c r="F334" s="4">
        <v>-0.0140202</v>
      </c>
      <c r="G334" s="4">
        <v>9</v>
      </c>
      <c r="H334" s="5">
        <v>1.8e-11</v>
      </c>
      <c r="I334" s="6">
        <f t="shared" si="5"/>
        <v>45.1553389622516</v>
      </c>
    </row>
    <row r="335" ht="15.75" spans="1:9">
      <c r="A335" s="7" t="s">
        <v>10</v>
      </c>
      <c r="B335" s="4" t="s">
        <v>348</v>
      </c>
      <c r="C335" s="4" t="s">
        <v>13</v>
      </c>
      <c r="D335" s="4" t="s">
        <v>12</v>
      </c>
      <c r="E335" s="4">
        <v>0.00198552</v>
      </c>
      <c r="F335" s="4">
        <v>0.0146374</v>
      </c>
      <c r="G335" s="4">
        <v>12</v>
      </c>
      <c r="H335" s="5">
        <v>1.7e-13</v>
      </c>
      <c r="I335" s="6">
        <f t="shared" si="5"/>
        <v>54.3474723252036</v>
      </c>
    </row>
    <row r="336" ht="15.75" spans="1:9">
      <c r="A336" s="7" t="s">
        <v>10</v>
      </c>
      <c r="B336" s="4" t="s">
        <v>349</v>
      </c>
      <c r="C336" s="4" t="s">
        <v>17</v>
      </c>
      <c r="D336" s="4" t="s">
        <v>12</v>
      </c>
      <c r="E336" s="4">
        <v>0.00230446</v>
      </c>
      <c r="F336" s="4">
        <v>0.0155952</v>
      </c>
      <c r="G336" s="4">
        <v>10</v>
      </c>
      <c r="H336" s="5">
        <v>1.3e-11</v>
      </c>
      <c r="I336" s="6">
        <f t="shared" si="5"/>
        <v>45.797687465911</v>
      </c>
    </row>
    <row r="337" ht="15.75" spans="1:9">
      <c r="A337" s="7" t="s">
        <v>10</v>
      </c>
      <c r="B337" s="4" t="s">
        <v>350</v>
      </c>
      <c r="C337" s="4" t="s">
        <v>12</v>
      </c>
      <c r="D337" s="4" t="s">
        <v>13</v>
      </c>
      <c r="E337" s="4">
        <v>0.00211928</v>
      </c>
      <c r="F337" s="4">
        <v>-0.0123274</v>
      </c>
      <c r="G337" s="4">
        <v>10</v>
      </c>
      <c r="H337" s="5">
        <v>6e-9</v>
      </c>
      <c r="I337" s="6">
        <f t="shared" si="5"/>
        <v>33.8350090636349</v>
      </c>
    </row>
    <row r="338" ht="15.75" spans="1:9">
      <c r="A338" s="7" t="s">
        <v>10</v>
      </c>
      <c r="B338" s="4" t="s">
        <v>351</v>
      </c>
      <c r="C338" s="4" t="s">
        <v>13</v>
      </c>
      <c r="D338" s="4" t="s">
        <v>12</v>
      </c>
      <c r="E338" s="4">
        <v>0.00245216</v>
      </c>
      <c r="F338" s="4">
        <v>-0.0142516</v>
      </c>
      <c r="G338" s="4">
        <v>10</v>
      </c>
      <c r="H338" s="5">
        <v>6.2e-9</v>
      </c>
      <c r="I338" s="6">
        <f t="shared" si="5"/>
        <v>33.7776663301095</v>
      </c>
    </row>
    <row r="339" ht="15.75" spans="1:9">
      <c r="A339" s="7" t="s">
        <v>10</v>
      </c>
      <c r="B339" s="4" t="s">
        <v>352</v>
      </c>
      <c r="C339" s="4" t="s">
        <v>17</v>
      </c>
      <c r="D339" s="4" t="s">
        <v>13</v>
      </c>
      <c r="E339" s="4">
        <v>0.0020063</v>
      </c>
      <c r="F339" s="4">
        <v>0.0256977</v>
      </c>
      <c r="G339" s="4">
        <v>11</v>
      </c>
      <c r="H339" s="5">
        <v>1.5e-37</v>
      </c>
      <c r="I339" s="6">
        <f t="shared" si="5"/>
        <v>164.057754605416</v>
      </c>
    </row>
    <row r="340" ht="15.75" spans="1:9">
      <c r="A340" s="7" t="s">
        <v>10</v>
      </c>
      <c r="B340" s="4" t="s">
        <v>353</v>
      </c>
      <c r="C340" s="4" t="s">
        <v>17</v>
      </c>
      <c r="D340" s="4" t="s">
        <v>16</v>
      </c>
      <c r="E340" s="4">
        <v>0.00203363</v>
      </c>
      <c r="F340" s="4">
        <v>0.0297904</v>
      </c>
      <c r="G340" s="4">
        <v>12</v>
      </c>
      <c r="H340" s="5">
        <v>1.4e-48</v>
      </c>
      <c r="I340" s="6">
        <f t="shared" si="5"/>
        <v>214.589658826874</v>
      </c>
    </row>
    <row r="341" ht="15.75" spans="1:9">
      <c r="A341" s="7" t="s">
        <v>10</v>
      </c>
      <c r="B341" s="4" t="s">
        <v>354</v>
      </c>
      <c r="C341" s="4" t="s">
        <v>17</v>
      </c>
      <c r="D341" s="4" t="s">
        <v>16</v>
      </c>
      <c r="E341" s="4">
        <v>0.00370969</v>
      </c>
      <c r="F341" s="4">
        <v>0.0277998</v>
      </c>
      <c r="G341" s="4">
        <v>10</v>
      </c>
      <c r="H341" s="5">
        <v>6.7e-14</v>
      </c>
      <c r="I341" s="6">
        <f t="shared" si="5"/>
        <v>56.1575437715102</v>
      </c>
    </row>
    <row r="342" ht="15.75" spans="1:9">
      <c r="A342" s="7" t="s">
        <v>10</v>
      </c>
      <c r="B342" s="4" t="s">
        <v>355</v>
      </c>
      <c r="C342" s="4" t="s">
        <v>17</v>
      </c>
      <c r="D342" s="4" t="s">
        <v>16</v>
      </c>
      <c r="E342" s="4">
        <v>0.00207999</v>
      </c>
      <c r="F342" s="4">
        <v>-0.0149781</v>
      </c>
      <c r="G342" s="4">
        <v>16</v>
      </c>
      <c r="H342" s="5">
        <v>6e-13</v>
      </c>
      <c r="I342" s="6">
        <f t="shared" si="5"/>
        <v>51.8550380857986</v>
      </c>
    </row>
    <row r="343" ht="15.75" spans="1:9">
      <c r="A343" s="7" t="s">
        <v>10</v>
      </c>
      <c r="B343" s="4" t="s">
        <v>356</v>
      </c>
      <c r="C343" s="4" t="s">
        <v>16</v>
      </c>
      <c r="D343" s="4" t="s">
        <v>13</v>
      </c>
      <c r="E343" s="4">
        <v>0.00211797</v>
      </c>
      <c r="F343" s="4">
        <v>0.0135122</v>
      </c>
      <c r="G343" s="4">
        <v>16</v>
      </c>
      <c r="H343" s="5">
        <v>1.8e-10</v>
      </c>
      <c r="I343" s="6">
        <f t="shared" si="5"/>
        <v>40.7016973927943</v>
      </c>
    </row>
    <row r="344" ht="15.75" spans="1:9">
      <c r="A344" s="7" t="s">
        <v>10</v>
      </c>
      <c r="B344" s="4" t="s">
        <v>357</v>
      </c>
      <c r="C344" s="4" t="s">
        <v>13</v>
      </c>
      <c r="D344" s="4" t="s">
        <v>12</v>
      </c>
      <c r="E344" s="4">
        <v>0.00249216</v>
      </c>
      <c r="F344" s="4">
        <v>0.0189524</v>
      </c>
      <c r="G344" s="4">
        <v>17</v>
      </c>
      <c r="H344" s="5">
        <v>2.9e-14</v>
      </c>
      <c r="I344" s="6">
        <f t="shared" si="5"/>
        <v>57.8331150597158</v>
      </c>
    </row>
    <row r="345" ht="15.75" spans="1:9">
      <c r="A345" s="7" t="s">
        <v>10</v>
      </c>
      <c r="B345" s="4" t="s">
        <v>358</v>
      </c>
      <c r="C345" s="4" t="s">
        <v>12</v>
      </c>
      <c r="D345" s="4" t="s">
        <v>16</v>
      </c>
      <c r="E345" s="4">
        <v>0.00200821</v>
      </c>
      <c r="F345" s="4">
        <v>0.0123404</v>
      </c>
      <c r="G345" s="4">
        <v>18</v>
      </c>
      <c r="H345" s="5">
        <v>8e-10</v>
      </c>
      <c r="I345" s="6">
        <f t="shared" si="5"/>
        <v>37.760716252791</v>
      </c>
    </row>
    <row r="346" ht="15.75" spans="1:9">
      <c r="A346" s="7" t="s">
        <v>10</v>
      </c>
      <c r="B346" s="4" t="s">
        <v>359</v>
      </c>
      <c r="C346" s="4" t="s">
        <v>12</v>
      </c>
      <c r="D346" s="4" t="s">
        <v>13</v>
      </c>
      <c r="E346" s="4">
        <v>0.00200698</v>
      </c>
      <c r="F346" s="4">
        <v>0.0111273</v>
      </c>
      <c r="G346" s="4">
        <v>12</v>
      </c>
      <c r="H346" s="5">
        <v>3e-8</v>
      </c>
      <c r="I346" s="6">
        <f t="shared" si="5"/>
        <v>30.7392668326641</v>
      </c>
    </row>
    <row r="347" ht="15.75" spans="1:9">
      <c r="A347" s="7" t="s">
        <v>10</v>
      </c>
      <c r="B347" s="4" t="s">
        <v>360</v>
      </c>
      <c r="C347" s="4" t="s">
        <v>12</v>
      </c>
      <c r="D347" s="4" t="s">
        <v>13</v>
      </c>
      <c r="E347" s="4">
        <v>0.002188</v>
      </c>
      <c r="F347" s="4">
        <v>0.0135041</v>
      </c>
      <c r="G347" s="4">
        <v>19</v>
      </c>
      <c r="H347" s="5">
        <v>6.7e-10</v>
      </c>
      <c r="I347" s="6">
        <f t="shared" si="5"/>
        <v>38.0922525747053</v>
      </c>
    </row>
    <row r="348" ht="15.75" spans="1:9">
      <c r="A348" s="7" t="s">
        <v>10</v>
      </c>
      <c r="B348" s="4" t="s">
        <v>361</v>
      </c>
      <c r="C348" s="4" t="s">
        <v>13</v>
      </c>
      <c r="D348" s="4" t="s">
        <v>12</v>
      </c>
      <c r="E348" s="4">
        <v>0.00203628</v>
      </c>
      <c r="F348" s="4">
        <v>0.021869</v>
      </c>
      <c r="G348" s="4">
        <v>19</v>
      </c>
      <c r="H348" s="5">
        <v>6.6e-27</v>
      </c>
      <c r="I348" s="6">
        <f t="shared" si="5"/>
        <v>115.340773016335</v>
      </c>
    </row>
    <row r="349" ht="15.75" spans="1:9">
      <c r="A349" s="7" t="s">
        <v>10</v>
      </c>
      <c r="B349" s="4" t="s">
        <v>362</v>
      </c>
      <c r="C349" s="4" t="s">
        <v>17</v>
      </c>
      <c r="D349" s="4" t="s">
        <v>16</v>
      </c>
      <c r="E349" s="4">
        <v>0.00228001</v>
      </c>
      <c r="F349" s="4">
        <v>-0.021277</v>
      </c>
      <c r="G349" s="4">
        <v>1</v>
      </c>
      <c r="H349" s="5">
        <v>1e-20</v>
      </c>
      <c r="I349" s="6">
        <f t="shared" si="5"/>
        <v>87.0857875268122</v>
      </c>
    </row>
    <row r="350" ht="15.75" spans="1:9">
      <c r="A350" s="7" t="s">
        <v>10</v>
      </c>
      <c r="B350" s="4" t="s">
        <v>363</v>
      </c>
      <c r="C350" s="4" t="s">
        <v>13</v>
      </c>
      <c r="D350" s="4" t="s">
        <v>12</v>
      </c>
      <c r="E350" s="4">
        <v>0.00287805</v>
      </c>
      <c r="F350" s="4">
        <v>0.0178062</v>
      </c>
      <c r="G350" s="4">
        <v>4</v>
      </c>
      <c r="H350" s="5">
        <v>6.1e-10</v>
      </c>
      <c r="I350" s="6">
        <f t="shared" si="5"/>
        <v>38.277699171265</v>
      </c>
    </row>
    <row r="351" ht="15.75" spans="1:9">
      <c r="A351" s="7" t="s">
        <v>10</v>
      </c>
      <c r="B351" s="4" t="s">
        <v>364</v>
      </c>
      <c r="C351" s="4" t="s">
        <v>16</v>
      </c>
      <c r="D351" s="4" t="s">
        <v>17</v>
      </c>
      <c r="E351" s="4">
        <v>0.00321496</v>
      </c>
      <c r="F351" s="4">
        <v>0.0218864</v>
      </c>
      <c r="G351" s="4">
        <v>8</v>
      </c>
      <c r="H351" s="5">
        <v>9.9e-12</v>
      </c>
      <c r="I351" s="6">
        <f t="shared" si="5"/>
        <v>46.3444269714007</v>
      </c>
    </row>
    <row r="352" ht="15.75" spans="1:9">
      <c r="A352" s="7" t="s">
        <v>10</v>
      </c>
      <c r="B352" s="4" t="s">
        <v>365</v>
      </c>
      <c r="C352" s="4" t="s">
        <v>12</v>
      </c>
      <c r="D352" s="4" t="s">
        <v>16</v>
      </c>
      <c r="E352" s="4">
        <v>0.00262053</v>
      </c>
      <c r="F352" s="4">
        <v>0.0387798</v>
      </c>
      <c r="G352" s="4">
        <v>6</v>
      </c>
      <c r="H352" s="5">
        <v>1.5e-49</v>
      </c>
      <c r="I352" s="6">
        <f t="shared" si="5"/>
        <v>218.99432368288</v>
      </c>
    </row>
    <row r="353" ht="15.75" spans="1:9">
      <c r="A353" s="7" t="s">
        <v>10</v>
      </c>
      <c r="B353" s="4" t="s">
        <v>366</v>
      </c>
      <c r="C353" s="4" t="s">
        <v>17</v>
      </c>
      <c r="D353" s="4" t="s">
        <v>16</v>
      </c>
      <c r="E353" s="4">
        <v>0.00254712</v>
      </c>
      <c r="F353" s="4">
        <v>-0.0232257</v>
      </c>
      <c r="G353" s="4">
        <v>19</v>
      </c>
      <c r="H353" s="5">
        <v>7.6e-20</v>
      </c>
      <c r="I353" s="6">
        <f t="shared" si="5"/>
        <v>83.1455120536576</v>
      </c>
    </row>
    <row r="354" ht="15.75" spans="1:9">
      <c r="A354" s="7" t="s">
        <v>10</v>
      </c>
      <c r="B354" s="4" t="s">
        <v>367</v>
      </c>
      <c r="C354" s="4" t="s">
        <v>17</v>
      </c>
      <c r="D354" s="4" t="s">
        <v>13</v>
      </c>
      <c r="E354" s="4">
        <v>0.00275052</v>
      </c>
      <c r="F354" s="4">
        <v>-0.022318</v>
      </c>
      <c r="G354" s="4">
        <v>19</v>
      </c>
      <c r="H354" s="5">
        <v>4.9e-16</v>
      </c>
      <c r="I354" s="6">
        <f t="shared" si="5"/>
        <v>65.8386522514763</v>
      </c>
    </row>
    <row r="355" ht="15.75" spans="1:9">
      <c r="A355" s="7" t="s">
        <v>10</v>
      </c>
      <c r="B355" s="4" t="s">
        <v>368</v>
      </c>
      <c r="C355" s="4" t="s">
        <v>13</v>
      </c>
      <c r="D355" s="4" t="s">
        <v>12</v>
      </c>
      <c r="E355" s="4">
        <v>0.00254634</v>
      </c>
      <c r="F355" s="4">
        <v>-0.0303929</v>
      </c>
      <c r="G355" s="4">
        <v>3</v>
      </c>
      <c r="H355" s="5">
        <v>7.7e-33</v>
      </c>
      <c r="I355" s="6">
        <f t="shared" si="5"/>
        <v>142.46608750182</v>
      </c>
    </row>
    <row r="356" ht="15.75" spans="1:9">
      <c r="A356" s="7" t="s">
        <v>10</v>
      </c>
      <c r="B356" s="4" t="s">
        <v>369</v>
      </c>
      <c r="C356" s="4" t="s">
        <v>17</v>
      </c>
      <c r="D356" s="4" t="s">
        <v>16</v>
      </c>
      <c r="E356" s="4">
        <v>0.00205437</v>
      </c>
      <c r="F356" s="4">
        <v>-0.0112754</v>
      </c>
      <c r="G356" s="4">
        <v>12</v>
      </c>
      <c r="H356" s="5">
        <v>4.1e-8</v>
      </c>
      <c r="I356" s="6">
        <f t="shared" si="5"/>
        <v>30.1235801801106</v>
      </c>
    </row>
    <row r="357" ht="15.75" spans="1:9">
      <c r="A357" s="7" t="s">
        <v>10</v>
      </c>
      <c r="B357" s="4" t="s">
        <v>370</v>
      </c>
      <c r="C357" s="4" t="s">
        <v>13</v>
      </c>
      <c r="D357" s="4" t="s">
        <v>12</v>
      </c>
      <c r="E357" s="4">
        <v>0.0024548</v>
      </c>
      <c r="F357" s="4">
        <v>-0.0154472</v>
      </c>
      <c r="G357" s="4">
        <v>7</v>
      </c>
      <c r="H357" s="5">
        <v>3.1e-10</v>
      </c>
      <c r="I357" s="6">
        <f t="shared" si="5"/>
        <v>39.5974582750408</v>
      </c>
    </row>
    <row r="358" ht="15.75" spans="1:9">
      <c r="A358" s="7" t="s">
        <v>10</v>
      </c>
      <c r="B358" s="4" t="s">
        <v>371</v>
      </c>
      <c r="C358" s="4" t="s">
        <v>12</v>
      </c>
      <c r="D358" s="4" t="s">
        <v>13</v>
      </c>
      <c r="E358" s="4">
        <v>0.00252257</v>
      </c>
      <c r="F358" s="4">
        <v>-0.0266936</v>
      </c>
      <c r="G358" s="4">
        <v>20</v>
      </c>
      <c r="H358" s="5">
        <v>3.6e-26</v>
      </c>
      <c r="I358" s="6">
        <f t="shared" si="5"/>
        <v>111.976746183991</v>
      </c>
    </row>
    <row r="359" ht="15.75" spans="1:9">
      <c r="A359" s="7" t="s">
        <v>10</v>
      </c>
      <c r="B359" s="4" t="s">
        <v>372</v>
      </c>
      <c r="C359" s="4" t="s">
        <v>16</v>
      </c>
      <c r="D359" s="4" t="s">
        <v>17</v>
      </c>
      <c r="E359" s="4">
        <v>0.00232002</v>
      </c>
      <c r="F359" s="4">
        <v>-0.0177165</v>
      </c>
      <c r="G359" s="4">
        <v>12</v>
      </c>
      <c r="H359" s="5">
        <v>2.2e-14</v>
      </c>
      <c r="I359" s="6">
        <f t="shared" si="5"/>
        <v>58.3139418647572</v>
      </c>
    </row>
    <row r="360" ht="15.75" spans="1:9">
      <c r="A360" s="7" t="s">
        <v>10</v>
      </c>
      <c r="B360" s="4" t="s">
        <v>373</v>
      </c>
      <c r="C360" s="4" t="s">
        <v>12</v>
      </c>
      <c r="D360" s="4" t="s">
        <v>17</v>
      </c>
      <c r="E360" s="4">
        <v>0.0028364</v>
      </c>
      <c r="F360" s="4">
        <v>-0.0225766</v>
      </c>
      <c r="G360" s="4">
        <v>4</v>
      </c>
      <c r="H360" s="5">
        <v>1.7e-15</v>
      </c>
      <c r="I360" s="6">
        <f t="shared" si="5"/>
        <v>63.3551791783272</v>
      </c>
    </row>
    <row r="361" ht="15.75" spans="1:9">
      <c r="A361" s="7" t="s">
        <v>10</v>
      </c>
      <c r="B361" s="4" t="s">
        <v>374</v>
      </c>
      <c r="C361" s="4" t="s">
        <v>17</v>
      </c>
      <c r="D361" s="4" t="s">
        <v>16</v>
      </c>
      <c r="E361" s="4">
        <v>0.00220081</v>
      </c>
      <c r="F361" s="4">
        <v>-0.0143702</v>
      </c>
      <c r="G361" s="4">
        <v>13</v>
      </c>
      <c r="H361" s="5">
        <v>6.6e-11</v>
      </c>
      <c r="I361" s="6">
        <f t="shared" si="5"/>
        <v>42.6344361440349</v>
      </c>
    </row>
    <row r="362" ht="15.75" spans="1:9">
      <c r="A362" s="7" t="s">
        <v>10</v>
      </c>
      <c r="B362" s="4" t="s">
        <v>375</v>
      </c>
      <c r="C362" s="4" t="s">
        <v>16</v>
      </c>
      <c r="D362" s="4" t="s">
        <v>17</v>
      </c>
      <c r="E362" s="4">
        <v>0.00198362</v>
      </c>
      <c r="F362" s="4">
        <v>0.0141146</v>
      </c>
      <c r="G362" s="4">
        <v>9</v>
      </c>
      <c r="H362" s="5">
        <v>1.1e-12</v>
      </c>
      <c r="I362" s="6">
        <f t="shared" si="5"/>
        <v>50.6314299537842</v>
      </c>
    </row>
    <row r="363" ht="15.75" spans="1:9">
      <c r="A363" s="7" t="s">
        <v>10</v>
      </c>
      <c r="B363" s="4" t="s">
        <v>376</v>
      </c>
      <c r="C363" s="4" t="s">
        <v>12</v>
      </c>
      <c r="D363" s="4" t="s">
        <v>13</v>
      </c>
      <c r="E363" s="4">
        <v>0.00311639</v>
      </c>
      <c r="F363" s="4">
        <v>0.0177354</v>
      </c>
      <c r="G363" s="4">
        <v>10</v>
      </c>
      <c r="H363" s="5">
        <v>1.3e-8</v>
      </c>
      <c r="I363" s="6">
        <f t="shared" si="5"/>
        <v>32.3875705180041</v>
      </c>
    </row>
    <row r="364" ht="15.75" spans="1:9">
      <c r="A364" s="7" t="s">
        <v>10</v>
      </c>
      <c r="B364" s="4" t="s">
        <v>377</v>
      </c>
      <c r="C364" s="4" t="s">
        <v>13</v>
      </c>
      <c r="D364" s="4" t="s">
        <v>17</v>
      </c>
      <c r="E364" s="4">
        <v>0.00214059</v>
      </c>
      <c r="F364" s="4">
        <v>0.0136616</v>
      </c>
      <c r="G364" s="4">
        <v>2</v>
      </c>
      <c r="H364" s="5">
        <v>1.7e-10</v>
      </c>
      <c r="I364" s="6">
        <f t="shared" si="5"/>
        <v>40.732038570482</v>
      </c>
    </row>
    <row r="365" ht="15.75" spans="1:9">
      <c r="A365" s="7" t="s">
        <v>10</v>
      </c>
      <c r="B365" s="4" t="s">
        <v>378</v>
      </c>
      <c r="C365" s="4" t="s">
        <v>16</v>
      </c>
      <c r="D365" s="4" t="s">
        <v>13</v>
      </c>
      <c r="E365" s="4">
        <v>0.00241251</v>
      </c>
      <c r="F365" s="4">
        <v>-0.0228163</v>
      </c>
      <c r="G365" s="4">
        <v>5</v>
      </c>
      <c r="H365" s="5">
        <v>3.2e-21</v>
      </c>
      <c r="I365" s="6">
        <f t="shared" si="5"/>
        <v>89.4442017769402</v>
      </c>
    </row>
    <row r="366" ht="15.75" spans="1:9">
      <c r="A366" s="7" t="s">
        <v>10</v>
      </c>
      <c r="B366" s="4" t="s">
        <v>379</v>
      </c>
      <c r="C366" s="4" t="s">
        <v>12</v>
      </c>
      <c r="D366" s="4" t="s">
        <v>13</v>
      </c>
      <c r="E366" s="4">
        <v>0.00219724</v>
      </c>
      <c r="F366" s="4">
        <v>0.0176118</v>
      </c>
      <c r="G366" s="4">
        <v>2</v>
      </c>
      <c r="H366" s="5">
        <v>1.1e-15</v>
      </c>
      <c r="I366" s="6">
        <f t="shared" si="5"/>
        <v>64.2469472644699</v>
      </c>
    </row>
    <row r="367" ht="15.75" spans="1:9">
      <c r="A367" s="7" t="s">
        <v>10</v>
      </c>
      <c r="B367" s="4" t="s">
        <v>380</v>
      </c>
      <c r="C367" s="4" t="s">
        <v>13</v>
      </c>
      <c r="D367" s="4" t="s">
        <v>12</v>
      </c>
      <c r="E367" s="4">
        <v>0.00352561</v>
      </c>
      <c r="F367" s="4">
        <v>-0.0196382</v>
      </c>
      <c r="G367" s="4">
        <v>7</v>
      </c>
      <c r="H367" s="5">
        <v>2.5e-8</v>
      </c>
      <c r="I367" s="6">
        <f t="shared" si="5"/>
        <v>31.0266451472284</v>
      </c>
    </row>
    <row r="368" ht="15.75" spans="1:9">
      <c r="A368" s="7" t="s">
        <v>10</v>
      </c>
      <c r="B368" s="4" t="s">
        <v>381</v>
      </c>
      <c r="C368" s="4" t="s">
        <v>16</v>
      </c>
      <c r="D368" s="4" t="s">
        <v>17</v>
      </c>
      <c r="E368" s="4">
        <v>0.00201997</v>
      </c>
      <c r="F368" s="4">
        <v>0.0268646</v>
      </c>
      <c r="G368" s="4">
        <v>16</v>
      </c>
      <c r="H368" s="5">
        <v>2.3e-40</v>
      </c>
      <c r="I368" s="6">
        <f t="shared" si="5"/>
        <v>176.876818564656</v>
      </c>
    </row>
    <row r="369" ht="15.75" spans="1:9">
      <c r="A369" s="7" t="s">
        <v>10</v>
      </c>
      <c r="B369" s="4" t="s">
        <v>382</v>
      </c>
      <c r="C369" s="4" t="s">
        <v>12</v>
      </c>
      <c r="D369" s="4" t="s">
        <v>13</v>
      </c>
      <c r="E369" s="4">
        <v>0.00201565</v>
      </c>
      <c r="F369" s="4">
        <v>0.0120066</v>
      </c>
      <c r="G369" s="4">
        <v>1</v>
      </c>
      <c r="H369" s="5">
        <v>2.6e-9</v>
      </c>
      <c r="I369" s="6">
        <f t="shared" si="5"/>
        <v>35.4821427619971</v>
      </c>
    </row>
    <row r="370" ht="15.75" spans="1:9">
      <c r="A370" s="7" t="s">
        <v>10</v>
      </c>
      <c r="B370" s="4" t="s">
        <v>383</v>
      </c>
      <c r="C370" s="4" t="s">
        <v>17</v>
      </c>
      <c r="D370" s="4" t="s">
        <v>16</v>
      </c>
      <c r="E370" s="4">
        <v>0.00198381</v>
      </c>
      <c r="F370" s="4">
        <v>0.0140028</v>
      </c>
      <c r="G370" s="4">
        <v>1</v>
      </c>
      <c r="H370" s="5">
        <v>1.7e-12</v>
      </c>
      <c r="I370" s="6">
        <f t="shared" si="5"/>
        <v>49.822971009938</v>
      </c>
    </row>
    <row r="371" ht="15.75" spans="1:9">
      <c r="A371" s="7" t="s">
        <v>10</v>
      </c>
      <c r="B371" s="4" t="s">
        <v>384</v>
      </c>
      <c r="C371" s="4" t="s">
        <v>17</v>
      </c>
      <c r="D371" s="4" t="s">
        <v>12</v>
      </c>
      <c r="E371" s="4">
        <v>0.0020273</v>
      </c>
      <c r="F371" s="4">
        <v>-0.0131691</v>
      </c>
      <c r="G371" s="4">
        <v>1</v>
      </c>
      <c r="H371" s="5">
        <v>8.3e-11</v>
      </c>
      <c r="I371" s="6">
        <f t="shared" si="5"/>
        <v>42.1964728416129</v>
      </c>
    </row>
    <row r="372" ht="15.75" spans="1:9">
      <c r="A372" s="7" t="s">
        <v>10</v>
      </c>
      <c r="B372" s="4" t="s">
        <v>385</v>
      </c>
      <c r="C372" s="4" t="s">
        <v>16</v>
      </c>
      <c r="D372" s="4" t="s">
        <v>13</v>
      </c>
      <c r="E372" s="4">
        <v>0.0031093</v>
      </c>
      <c r="F372" s="4">
        <v>0.0219925</v>
      </c>
      <c r="G372" s="4">
        <v>3</v>
      </c>
      <c r="H372" s="5">
        <v>1.5e-12</v>
      </c>
      <c r="I372" s="6">
        <f t="shared" si="5"/>
        <v>50.0292448452483</v>
      </c>
    </row>
    <row r="373" ht="15.75" spans="1:9">
      <c r="A373" s="7" t="s">
        <v>10</v>
      </c>
      <c r="B373" s="4" t="s">
        <v>386</v>
      </c>
      <c r="C373" s="4" t="s">
        <v>12</v>
      </c>
      <c r="D373" s="4" t="s">
        <v>13</v>
      </c>
      <c r="E373" s="4">
        <v>0.00241845</v>
      </c>
      <c r="F373" s="4">
        <v>-0.0180331</v>
      </c>
      <c r="G373" s="4">
        <v>6</v>
      </c>
      <c r="H373" s="5">
        <v>8.9e-14</v>
      </c>
      <c r="I373" s="6">
        <f t="shared" si="5"/>
        <v>55.5989456532723</v>
      </c>
    </row>
    <row r="374" ht="15.75" spans="1:9">
      <c r="A374" s="7" t="s">
        <v>10</v>
      </c>
      <c r="B374" s="4" t="s">
        <v>387</v>
      </c>
      <c r="C374" s="4" t="s">
        <v>16</v>
      </c>
      <c r="D374" s="4" t="s">
        <v>17</v>
      </c>
      <c r="E374" s="4">
        <v>0.00225454</v>
      </c>
      <c r="F374" s="4">
        <v>-0.0158916</v>
      </c>
      <c r="G374" s="4">
        <v>2</v>
      </c>
      <c r="H374" s="5">
        <v>1.8e-12</v>
      </c>
      <c r="I374" s="6">
        <f t="shared" si="5"/>
        <v>49.6843211467886</v>
      </c>
    </row>
    <row r="375" ht="15.75" spans="1:9">
      <c r="A375" s="7" t="s">
        <v>10</v>
      </c>
      <c r="B375" s="4" t="s">
        <v>388</v>
      </c>
      <c r="C375" s="4" t="s">
        <v>13</v>
      </c>
      <c r="D375" s="4" t="s">
        <v>12</v>
      </c>
      <c r="E375" s="4">
        <v>0.00364437</v>
      </c>
      <c r="F375" s="4">
        <v>-0.0219584</v>
      </c>
      <c r="G375" s="4">
        <v>3</v>
      </c>
      <c r="H375" s="5">
        <v>1.7e-9</v>
      </c>
      <c r="I375" s="6">
        <f t="shared" si="5"/>
        <v>36.3041654890547</v>
      </c>
    </row>
    <row r="376" ht="15.75" spans="1:9">
      <c r="A376" s="7" t="s">
        <v>10</v>
      </c>
      <c r="B376" s="4" t="s">
        <v>389</v>
      </c>
      <c r="C376" s="4" t="s">
        <v>17</v>
      </c>
      <c r="D376" s="4" t="s">
        <v>12</v>
      </c>
      <c r="E376" s="4">
        <v>0.00201061</v>
      </c>
      <c r="F376" s="4">
        <v>0.0134537</v>
      </c>
      <c r="G376" s="4">
        <v>3</v>
      </c>
      <c r="H376" s="5">
        <v>2.2e-11</v>
      </c>
      <c r="I376" s="6">
        <f t="shared" si="5"/>
        <v>44.7741966150793</v>
      </c>
    </row>
    <row r="377" ht="15.75" spans="1:9">
      <c r="A377" s="7" t="s">
        <v>10</v>
      </c>
      <c r="B377" s="4" t="s">
        <v>390</v>
      </c>
      <c r="C377" s="4" t="s">
        <v>16</v>
      </c>
      <c r="D377" s="4" t="s">
        <v>13</v>
      </c>
      <c r="E377" s="4">
        <v>0.00243278</v>
      </c>
      <c r="F377" s="4">
        <v>-0.0164862</v>
      </c>
      <c r="G377" s="4">
        <v>1</v>
      </c>
      <c r="H377" s="5">
        <v>1.2e-11</v>
      </c>
      <c r="I377" s="6">
        <f t="shared" si="5"/>
        <v>45.923550207842</v>
      </c>
    </row>
    <row r="378" ht="15.75" spans="1:9">
      <c r="A378" s="7" t="s">
        <v>10</v>
      </c>
      <c r="B378" s="4" t="s">
        <v>391</v>
      </c>
      <c r="C378" s="4" t="s">
        <v>17</v>
      </c>
      <c r="D378" s="4" t="s">
        <v>16</v>
      </c>
      <c r="E378" s="4">
        <v>0.00199427</v>
      </c>
      <c r="F378" s="4">
        <v>-0.0122469</v>
      </c>
      <c r="G378" s="4">
        <v>4</v>
      </c>
      <c r="H378" s="5">
        <v>8.2e-10</v>
      </c>
      <c r="I378" s="6">
        <f t="shared" si="5"/>
        <v>37.7124225315564</v>
      </c>
    </row>
    <row r="379" ht="15.75" spans="1:9">
      <c r="A379" s="7" t="s">
        <v>10</v>
      </c>
      <c r="B379" s="4" t="s">
        <v>392</v>
      </c>
      <c r="C379" s="4" t="s">
        <v>17</v>
      </c>
      <c r="D379" s="4" t="s">
        <v>16</v>
      </c>
      <c r="E379" s="4">
        <v>0.00205858</v>
      </c>
      <c r="F379" s="4">
        <v>-0.0192522</v>
      </c>
      <c r="G379" s="4">
        <v>5</v>
      </c>
      <c r="H379" s="5">
        <v>8.6e-21</v>
      </c>
      <c r="I379" s="6">
        <f t="shared" si="5"/>
        <v>87.4631734917176</v>
      </c>
    </row>
    <row r="380" ht="15.75" spans="1:9">
      <c r="A380" s="7" t="s">
        <v>10</v>
      </c>
      <c r="B380" s="4" t="s">
        <v>393</v>
      </c>
      <c r="C380" s="4" t="s">
        <v>16</v>
      </c>
      <c r="D380" s="4" t="s">
        <v>17</v>
      </c>
      <c r="E380" s="4">
        <v>0.0019949</v>
      </c>
      <c r="F380" s="4">
        <v>-0.0159321</v>
      </c>
      <c r="G380" s="4">
        <v>5</v>
      </c>
      <c r="H380" s="5">
        <v>1.4e-15</v>
      </c>
      <c r="I380" s="6">
        <f t="shared" si="5"/>
        <v>63.7828302891206</v>
      </c>
    </row>
    <row r="381" ht="15.75" spans="1:9">
      <c r="A381" s="7" t="s">
        <v>10</v>
      </c>
      <c r="B381" s="4" t="s">
        <v>394</v>
      </c>
      <c r="C381" s="4" t="s">
        <v>17</v>
      </c>
      <c r="D381" s="4" t="s">
        <v>12</v>
      </c>
      <c r="E381" s="4">
        <v>0.0023901</v>
      </c>
      <c r="F381" s="4">
        <v>-0.0135915</v>
      </c>
      <c r="G381" s="4">
        <v>6</v>
      </c>
      <c r="H381" s="5">
        <v>1.3e-8</v>
      </c>
      <c r="I381" s="6">
        <f t="shared" si="5"/>
        <v>32.3372165643301</v>
      </c>
    </row>
    <row r="382" ht="15.75" spans="1:9">
      <c r="A382" s="7" t="s">
        <v>10</v>
      </c>
      <c r="B382" s="4" t="s">
        <v>395</v>
      </c>
      <c r="C382" s="4" t="s">
        <v>16</v>
      </c>
      <c r="D382" s="4" t="s">
        <v>17</v>
      </c>
      <c r="E382" s="4">
        <v>0.00218606</v>
      </c>
      <c r="F382" s="4">
        <v>0.0149077</v>
      </c>
      <c r="G382" s="4">
        <v>6</v>
      </c>
      <c r="H382" s="5">
        <v>9.1e-12</v>
      </c>
      <c r="I382" s="6">
        <f t="shared" si="5"/>
        <v>46.5047306785573</v>
      </c>
    </row>
    <row r="383" ht="15.75" spans="1:9">
      <c r="A383" s="7" t="s">
        <v>10</v>
      </c>
      <c r="B383" s="4" t="s">
        <v>396</v>
      </c>
      <c r="C383" s="4" t="s">
        <v>17</v>
      </c>
      <c r="D383" s="4" t="s">
        <v>13</v>
      </c>
      <c r="E383" s="4">
        <v>0.00215169</v>
      </c>
      <c r="F383" s="4">
        <v>0.014988</v>
      </c>
      <c r="G383" s="4">
        <v>17</v>
      </c>
      <c r="H383" s="5">
        <v>3.3e-12</v>
      </c>
      <c r="I383" s="6">
        <f t="shared" si="5"/>
        <v>48.5208014614426</v>
      </c>
    </row>
    <row r="384" ht="15.75" spans="1:9">
      <c r="A384" s="7" t="s">
        <v>10</v>
      </c>
      <c r="B384" s="4" t="s">
        <v>397</v>
      </c>
      <c r="C384" s="4" t="s">
        <v>17</v>
      </c>
      <c r="D384" s="4" t="s">
        <v>16</v>
      </c>
      <c r="E384" s="4">
        <v>0.00218251</v>
      </c>
      <c r="F384" s="4">
        <v>0.0123701</v>
      </c>
      <c r="G384" s="4">
        <v>6</v>
      </c>
      <c r="H384" s="5">
        <v>1.4e-8</v>
      </c>
      <c r="I384" s="6">
        <f t="shared" si="5"/>
        <v>32.1243194850724</v>
      </c>
    </row>
    <row r="385" ht="15.75" spans="1:9">
      <c r="A385" s="7" t="s">
        <v>10</v>
      </c>
      <c r="B385" s="4" t="s">
        <v>398</v>
      </c>
      <c r="C385" s="4" t="s">
        <v>16</v>
      </c>
      <c r="D385" s="4" t="s">
        <v>12</v>
      </c>
      <c r="E385" s="4">
        <v>0.00218145</v>
      </c>
      <c r="F385" s="4">
        <v>0.0122748</v>
      </c>
      <c r="G385" s="4">
        <v>7</v>
      </c>
      <c r="H385" s="5">
        <v>1.8e-8</v>
      </c>
      <c r="I385" s="6">
        <f t="shared" si="5"/>
        <v>31.6619984253437</v>
      </c>
    </row>
    <row r="386" ht="15.75" spans="1:9">
      <c r="A386" s="7" t="s">
        <v>10</v>
      </c>
      <c r="B386" s="4" t="s">
        <v>399</v>
      </c>
      <c r="C386" s="4" t="s">
        <v>12</v>
      </c>
      <c r="D386" s="4" t="s">
        <v>13</v>
      </c>
      <c r="E386" s="4">
        <v>0.00198884</v>
      </c>
      <c r="F386" s="4">
        <v>0.0133747</v>
      </c>
      <c r="G386" s="4">
        <v>7</v>
      </c>
      <c r="H386" s="5">
        <v>1.8e-11</v>
      </c>
      <c r="I386" s="6">
        <f t="shared" si="5"/>
        <v>45.2239410943939</v>
      </c>
    </row>
    <row r="387" ht="15.75" spans="1:9">
      <c r="A387" s="7" t="s">
        <v>10</v>
      </c>
      <c r="B387" s="4" t="s">
        <v>400</v>
      </c>
      <c r="C387" s="4" t="s">
        <v>13</v>
      </c>
      <c r="D387" s="4" t="s">
        <v>12</v>
      </c>
      <c r="E387" s="4">
        <v>0.0050761</v>
      </c>
      <c r="F387" s="4">
        <v>0.0318357</v>
      </c>
      <c r="G387" s="4">
        <v>12</v>
      </c>
      <c r="H387" s="5">
        <v>3.6e-10</v>
      </c>
      <c r="I387" s="6">
        <f t="shared" ref="I387:I433" si="6">(F387/E387)*(F387/E387)</f>
        <v>39.3340321745868</v>
      </c>
    </row>
    <row r="388" ht="15.75" spans="1:9">
      <c r="A388" s="7" t="s">
        <v>10</v>
      </c>
      <c r="B388" s="4" t="s">
        <v>401</v>
      </c>
      <c r="C388" s="4" t="s">
        <v>13</v>
      </c>
      <c r="D388" s="4" t="s">
        <v>12</v>
      </c>
      <c r="E388" s="4">
        <v>0.00254968</v>
      </c>
      <c r="F388" s="4">
        <v>0.0179315</v>
      </c>
      <c r="G388" s="4">
        <v>18</v>
      </c>
      <c r="H388" s="5">
        <v>2e-12</v>
      </c>
      <c r="I388" s="6">
        <f t="shared" si="6"/>
        <v>49.460885405642</v>
      </c>
    </row>
    <row r="389" ht="15.75" spans="1:9">
      <c r="A389" s="7" t="s">
        <v>10</v>
      </c>
      <c r="B389" s="4" t="s">
        <v>402</v>
      </c>
      <c r="C389" s="4" t="s">
        <v>13</v>
      </c>
      <c r="D389" s="4" t="s">
        <v>17</v>
      </c>
      <c r="E389" s="4">
        <v>0.00444673</v>
      </c>
      <c r="F389" s="4">
        <v>-0.032737</v>
      </c>
      <c r="G389" s="4">
        <v>3</v>
      </c>
      <c r="H389" s="5">
        <v>1.8e-13</v>
      </c>
      <c r="I389" s="6">
        <f t="shared" si="6"/>
        <v>54.199619288931</v>
      </c>
    </row>
    <row r="390" ht="15.75" spans="1:9">
      <c r="A390" s="7" t="s">
        <v>10</v>
      </c>
      <c r="B390" s="4" t="s">
        <v>403</v>
      </c>
      <c r="C390" s="4" t="s">
        <v>12</v>
      </c>
      <c r="D390" s="4" t="s">
        <v>16</v>
      </c>
      <c r="E390" s="4">
        <v>0.00210152</v>
      </c>
      <c r="F390" s="4">
        <v>0.0140553</v>
      </c>
      <c r="G390" s="4">
        <v>10</v>
      </c>
      <c r="H390" s="5">
        <v>2.3e-11</v>
      </c>
      <c r="I390" s="6">
        <f t="shared" si="6"/>
        <v>44.7314714350945</v>
      </c>
    </row>
    <row r="391" ht="15.75" spans="1:9">
      <c r="A391" s="7" t="s">
        <v>10</v>
      </c>
      <c r="B391" s="4" t="s">
        <v>404</v>
      </c>
      <c r="C391" s="4" t="s">
        <v>12</v>
      </c>
      <c r="D391" s="4" t="s">
        <v>16</v>
      </c>
      <c r="E391" s="4">
        <v>0.0019778</v>
      </c>
      <c r="F391" s="4">
        <v>-0.0142836</v>
      </c>
      <c r="G391" s="4">
        <v>10</v>
      </c>
      <c r="H391" s="5">
        <v>5.1e-13</v>
      </c>
      <c r="I391" s="6">
        <f t="shared" si="6"/>
        <v>52.1567611019274</v>
      </c>
    </row>
    <row r="392" ht="15.75" spans="1:9">
      <c r="A392" s="7" t="s">
        <v>10</v>
      </c>
      <c r="B392" s="4" t="s">
        <v>405</v>
      </c>
      <c r="C392" s="4" t="s">
        <v>17</v>
      </c>
      <c r="D392" s="4" t="s">
        <v>16</v>
      </c>
      <c r="E392" s="4">
        <v>0.0020221</v>
      </c>
      <c r="F392" s="4">
        <v>0.014725</v>
      </c>
      <c r="G392" s="4">
        <v>11</v>
      </c>
      <c r="H392" s="5">
        <v>3.3e-13</v>
      </c>
      <c r="I392" s="6">
        <f t="shared" si="6"/>
        <v>53.0280123247482</v>
      </c>
    </row>
    <row r="393" ht="15.75" spans="1:9">
      <c r="A393" s="7" t="s">
        <v>10</v>
      </c>
      <c r="B393" s="4" t="s">
        <v>406</v>
      </c>
      <c r="C393" s="4" t="s">
        <v>16</v>
      </c>
      <c r="D393" s="4" t="s">
        <v>13</v>
      </c>
      <c r="E393" s="4">
        <v>0.00428501</v>
      </c>
      <c r="F393" s="4">
        <v>0.0243383</v>
      </c>
      <c r="G393" s="4">
        <v>11</v>
      </c>
      <c r="H393" s="5">
        <v>1.3e-8</v>
      </c>
      <c r="I393" s="6">
        <f t="shared" si="6"/>
        <v>32.2609238831068</v>
      </c>
    </row>
    <row r="394" ht="15.75" spans="1:9">
      <c r="A394" s="7" t="s">
        <v>10</v>
      </c>
      <c r="B394" s="4" t="s">
        <v>407</v>
      </c>
      <c r="C394" s="4" t="s">
        <v>16</v>
      </c>
      <c r="D394" s="4" t="s">
        <v>12</v>
      </c>
      <c r="E394" s="4">
        <v>0.00198748</v>
      </c>
      <c r="F394" s="4">
        <v>0.0157606</v>
      </c>
      <c r="G394" s="4">
        <v>11</v>
      </c>
      <c r="H394" s="5">
        <v>2.2e-15</v>
      </c>
      <c r="I394" s="6">
        <f t="shared" si="6"/>
        <v>62.8839711367245</v>
      </c>
    </row>
    <row r="395" ht="15.75" spans="1:9">
      <c r="A395" s="7" t="s">
        <v>10</v>
      </c>
      <c r="B395" s="4" t="s">
        <v>408</v>
      </c>
      <c r="C395" s="4" t="s">
        <v>17</v>
      </c>
      <c r="D395" s="4" t="s">
        <v>16</v>
      </c>
      <c r="E395" s="4">
        <v>0.00267522</v>
      </c>
      <c r="F395" s="4">
        <v>-0.0182782</v>
      </c>
      <c r="G395" s="4">
        <v>11</v>
      </c>
      <c r="H395" s="5">
        <v>8.3e-12</v>
      </c>
      <c r="I395" s="6">
        <f t="shared" si="6"/>
        <v>46.6818270200293</v>
      </c>
    </row>
    <row r="396" ht="15.75" spans="1:9">
      <c r="A396" s="7" t="s">
        <v>10</v>
      </c>
      <c r="B396" s="4" t="s">
        <v>409</v>
      </c>
      <c r="C396" s="4" t="s">
        <v>12</v>
      </c>
      <c r="D396" s="4" t="s">
        <v>13</v>
      </c>
      <c r="E396" s="4">
        <v>0.00369591</v>
      </c>
      <c r="F396" s="4">
        <v>0.0236803</v>
      </c>
      <c r="G396" s="4">
        <v>10</v>
      </c>
      <c r="H396" s="5">
        <v>1.5e-10</v>
      </c>
      <c r="I396" s="6">
        <f t="shared" si="6"/>
        <v>41.0517453247844</v>
      </c>
    </row>
    <row r="397" ht="15.75" spans="1:9">
      <c r="A397" s="7" t="s">
        <v>10</v>
      </c>
      <c r="B397" s="4" t="s">
        <v>410</v>
      </c>
      <c r="C397" s="4" t="s">
        <v>17</v>
      </c>
      <c r="D397" s="4" t="s">
        <v>16</v>
      </c>
      <c r="E397" s="4">
        <v>0.00200245</v>
      </c>
      <c r="F397" s="4">
        <v>0.0145559</v>
      </c>
      <c r="G397" s="4">
        <v>13</v>
      </c>
      <c r="H397" s="5">
        <v>3.6e-13</v>
      </c>
      <c r="I397" s="6">
        <f t="shared" si="6"/>
        <v>52.8390213087372</v>
      </c>
    </row>
    <row r="398" ht="15.75" spans="1:9">
      <c r="A398" s="7" t="s">
        <v>10</v>
      </c>
      <c r="B398" s="4" t="s">
        <v>411</v>
      </c>
      <c r="C398" s="4" t="s">
        <v>12</v>
      </c>
      <c r="D398" s="4" t="s">
        <v>17</v>
      </c>
      <c r="E398" s="4">
        <v>0.00388113</v>
      </c>
      <c r="F398" s="4">
        <v>0.021339</v>
      </c>
      <c r="G398" s="4">
        <v>17</v>
      </c>
      <c r="H398" s="5">
        <v>3.8e-8</v>
      </c>
      <c r="I398" s="6">
        <f t="shared" si="6"/>
        <v>30.2295545144447</v>
      </c>
    </row>
    <row r="399" ht="15.75" spans="1:9">
      <c r="A399" s="7" t="s">
        <v>10</v>
      </c>
      <c r="B399" s="4" t="s">
        <v>412</v>
      </c>
      <c r="C399" s="4" t="s">
        <v>17</v>
      </c>
      <c r="D399" s="4" t="s">
        <v>13</v>
      </c>
      <c r="E399" s="4">
        <v>0.00211709</v>
      </c>
      <c r="F399" s="4">
        <v>0.0213422</v>
      </c>
      <c r="G399" s="4">
        <v>14</v>
      </c>
      <c r="H399" s="5">
        <v>6.7e-24</v>
      </c>
      <c r="I399" s="6">
        <f t="shared" si="6"/>
        <v>101.624805931043</v>
      </c>
    </row>
    <row r="400" ht="15.75" spans="1:9">
      <c r="A400" s="7" t="s">
        <v>10</v>
      </c>
      <c r="B400" s="4" t="s">
        <v>413</v>
      </c>
      <c r="C400" s="4" t="s">
        <v>17</v>
      </c>
      <c r="D400" s="4" t="s">
        <v>12</v>
      </c>
      <c r="E400" s="4">
        <v>0.00239517</v>
      </c>
      <c r="F400" s="4">
        <v>0.0251068</v>
      </c>
      <c r="G400" s="4">
        <v>14</v>
      </c>
      <c r="H400" s="5">
        <v>1e-25</v>
      </c>
      <c r="I400" s="6">
        <f t="shared" si="6"/>
        <v>109.877821235908</v>
      </c>
    </row>
    <row r="401" ht="15.75" spans="1:9">
      <c r="A401" s="7" t="s">
        <v>10</v>
      </c>
      <c r="B401" s="4" t="s">
        <v>414</v>
      </c>
      <c r="C401" s="4" t="s">
        <v>12</v>
      </c>
      <c r="D401" s="4" t="s">
        <v>17</v>
      </c>
      <c r="E401" s="4">
        <v>0.00276778</v>
      </c>
      <c r="F401" s="4">
        <v>0.0156329</v>
      </c>
      <c r="G401" s="4">
        <v>15</v>
      </c>
      <c r="H401" s="5">
        <v>1.6e-8</v>
      </c>
      <c r="I401" s="6">
        <f t="shared" si="6"/>
        <v>31.9018571525283</v>
      </c>
    </row>
    <row r="402" ht="15.75" spans="1:9">
      <c r="A402" s="7" t="s">
        <v>10</v>
      </c>
      <c r="B402" s="4" t="s">
        <v>415</v>
      </c>
      <c r="C402" s="4" t="s">
        <v>16</v>
      </c>
      <c r="D402" s="4" t="s">
        <v>12</v>
      </c>
      <c r="E402" s="4">
        <v>0.00207578</v>
      </c>
      <c r="F402" s="4">
        <v>-0.0146558</v>
      </c>
      <c r="G402" s="4">
        <v>15</v>
      </c>
      <c r="H402" s="5">
        <v>1.7e-12</v>
      </c>
      <c r="I402" s="6">
        <f t="shared" si="6"/>
        <v>49.8489957004589</v>
      </c>
    </row>
    <row r="403" ht="15.75" spans="1:9">
      <c r="A403" s="7" t="s">
        <v>10</v>
      </c>
      <c r="B403" s="4" t="s">
        <v>416</v>
      </c>
      <c r="C403" s="4" t="s">
        <v>13</v>
      </c>
      <c r="D403" s="4" t="s">
        <v>12</v>
      </c>
      <c r="E403" s="4">
        <v>0.00199601</v>
      </c>
      <c r="F403" s="4">
        <v>0.0140681</v>
      </c>
      <c r="G403" s="4">
        <v>17</v>
      </c>
      <c r="H403" s="5">
        <v>1.8e-12</v>
      </c>
      <c r="I403" s="6">
        <f t="shared" si="6"/>
        <v>49.6758684062428</v>
      </c>
    </row>
    <row r="404" ht="15.75" spans="1:9">
      <c r="A404" s="7" t="s">
        <v>10</v>
      </c>
      <c r="B404" s="4" t="s">
        <v>417</v>
      </c>
      <c r="C404" s="4" t="s">
        <v>17</v>
      </c>
      <c r="D404" s="4" t="s">
        <v>12</v>
      </c>
      <c r="E404" s="4">
        <v>0.00207588</v>
      </c>
      <c r="F404" s="4">
        <v>0.012988</v>
      </c>
      <c r="G404" s="4">
        <v>18</v>
      </c>
      <c r="H404" s="5">
        <v>3.9e-10</v>
      </c>
      <c r="I404" s="6">
        <f t="shared" si="6"/>
        <v>39.1453400850882</v>
      </c>
    </row>
    <row r="405" ht="15.75" spans="1:9">
      <c r="A405" s="7" t="s">
        <v>10</v>
      </c>
      <c r="B405" s="4" t="s">
        <v>418</v>
      </c>
      <c r="C405" s="4" t="s">
        <v>17</v>
      </c>
      <c r="D405" s="4" t="s">
        <v>16</v>
      </c>
      <c r="E405" s="4">
        <v>0.00219317</v>
      </c>
      <c r="F405" s="4">
        <v>-0.015375</v>
      </c>
      <c r="G405" s="4">
        <v>21</v>
      </c>
      <c r="H405" s="5">
        <v>2.4e-12</v>
      </c>
      <c r="I405" s="6">
        <f t="shared" si="6"/>
        <v>49.1457147575123</v>
      </c>
    </row>
    <row r="406" ht="15.75" spans="1:9">
      <c r="A406" s="7" t="s">
        <v>10</v>
      </c>
      <c r="B406" s="4" t="s">
        <v>419</v>
      </c>
      <c r="C406" s="4" t="s">
        <v>13</v>
      </c>
      <c r="D406" s="4" t="s">
        <v>12</v>
      </c>
      <c r="E406" s="4">
        <v>0.00198582</v>
      </c>
      <c r="F406" s="4">
        <v>-0.016485</v>
      </c>
      <c r="G406" s="4">
        <v>1</v>
      </c>
      <c r="H406" s="5">
        <v>1e-16</v>
      </c>
      <c r="I406" s="6">
        <f t="shared" si="6"/>
        <v>68.9125217062624</v>
      </c>
    </row>
    <row r="407" ht="15.75" spans="1:9">
      <c r="A407" s="7" t="s">
        <v>10</v>
      </c>
      <c r="B407" s="4" t="s">
        <v>420</v>
      </c>
      <c r="C407" s="4" t="s">
        <v>16</v>
      </c>
      <c r="D407" s="4" t="s">
        <v>17</v>
      </c>
      <c r="E407" s="4">
        <v>0.00231309</v>
      </c>
      <c r="F407" s="4">
        <v>-0.0131207</v>
      </c>
      <c r="G407" s="4">
        <v>20</v>
      </c>
      <c r="H407" s="5">
        <v>1.4e-8</v>
      </c>
      <c r="I407" s="6">
        <f t="shared" si="6"/>
        <v>32.1757700220852</v>
      </c>
    </row>
    <row r="408" ht="15.75" spans="1:9">
      <c r="A408" s="7" t="s">
        <v>10</v>
      </c>
      <c r="B408" s="4" t="s">
        <v>421</v>
      </c>
      <c r="C408" s="4" t="s">
        <v>12</v>
      </c>
      <c r="D408" s="4" t="s">
        <v>13</v>
      </c>
      <c r="E408" s="4">
        <v>0.00201345</v>
      </c>
      <c r="F408" s="4">
        <v>-0.0231703</v>
      </c>
      <c r="G408" s="4">
        <v>16</v>
      </c>
      <c r="H408" s="5">
        <v>1.2e-30</v>
      </c>
      <c r="I408" s="6">
        <f t="shared" si="6"/>
        <v>132.428547396197</v>
      </c>
    </row>
    <row r="409" ht="15.75" spans="1:9">
      <c r="A409" s="7" t="s">
        <v>10</v>
      </c>
      <c r="B409" s="4" t="s">
        <v>422</v>
      </c>
      <c r="C409" s="4" t="s">
        <v>12</v>
      </c>
      <c r="D409" s="4" t="s">
        <v>13</v>
      </c>
      <c r="E409" s="4">
        <v>0.00203595</v>
      </c>
      <c r="F409" s="4">
        <v>0.0241136</v>
      </c>
      <c r="G409" s="4">
        <v>16</v>
      </c>
      <c r="H409" s="5">
        <v>2.3e-32</v>
      </c>
      <c r="I409" s="6">
        <f t="shared" si="6"/>
        <v>140.278104442088</v>
      </c>
    </row>
    <row r="410" ht="15.75" spans="1:9">
      <c r="A410" s="7" t="s">
        <v>10</v>
      </c>
      <c r="B410" s="4" t="s">
        <v>423</v>
      </c>
      <c r="C410" s="4" t="s">
        <v>16</v>
      </c>
      <c r="D410" s="4" t="s">
        <v>13</v>
      </c>
      <c r="E410" s="4">
        <v>0.00261353</v>
      </c>
      <c r="F410" s="4">
        <v>0.0160597</v>
      </c>
      <c r="G410" s="4">
        <v>1</v>
      </c>
      <c r="H410" s="5">
        <v>8e-10</v>
      </c>
      <c r="I410" s="6">
        <f t="shared" si="6"/>
        <v>37.7589472500604</v>
      </c>
    </row>
    <row r="411" ht="15.75" spans="1:9">
      <c r="A411" s="7" t="s">
        <v>10</v>
      </c>
      <c r="B411" s="4" t="s">
        <v>424</v>
      </c>
      <c r="C411" s="4" t="s">
        <v>17</v>
      </c>
      <c r="D411" s="4" t="s">
        <v>16</v>
      </c>
      <c r="E411" s="4">
        <v>0.00291255</v>
      </c>
      <c r="F411" s="4">
        <v>-0.0184105</v>
      </c>
      <c r="G411" s="4">
        <v>20</v>
      </c>
      <c r="H411" s="5">
        <v>2.6e-10</v>
      </c>
      <c r="I411" s="6">
        <f t="shared" si="6"/>
        <v>39.956219244562</v>
      </c>
    </row>
    <row r="412" ht="15.75" spans="1:9">
      <c r="A412" s="7" t="s">
        <v>10</v>
      </c>
      <c r="B412" s="4" t="s">
        <v>425</v>
      </c>
      <c r="C412" s="4" t="s">
        <v>16</v>
      </c>
      <c r="D412" s="4" t="s">
        <v>17</v>
      </c>
      <c r="E412" s="4">
        <v>0.00240219</v>
      </c>
      <c r="F412" s="4">
        <v>-0.0145761</v>
      </c>
      <c r="G412" s="4">
        <v>4</v>
      </c>
      <c r="H412" s="5">
        <v>1.3e-9</v>
      </c>
      <c r="I412" s="6">
        <f t="shared" si="6"/>
        <v>36.8186591803342</v>
      </c>
    </row>
    <row r="413" ht="15.75" spans="1:9">
      <c r="A413" s="7" t="s">
        <v>10</v>
      </c>
      <c r="B413" s="4" t="s">
        <v>426</v>
      </c>
      <c r="C413" s="4" t="s">
        <v>17</v>
      </c>
      <c r="D413" s="4" t="s">
        <v>16</v>
      </c>
      <c r="E413" s="4">
        <v>0.00413587</v>
      </c>
      <c r="F413" s="4">
        <v>0.026149</v>
      </c>
      <c r="G413" s="4">
        <v>6</v>
      </c>
      <c r="H413" s="5">
        <v>2.6e-10</v>
      </c>
      <c r="I413" s="6">
        <f t="shared" si="6"/>
        <v>39.973889839662</v>
      </c>
    </row>
    <row r="414" ht="15.75" spans="1:9">
      <c r="A414" s="7" t="s">
        <v>10</v>
      </c>
      <c r="B414" s="4" t="s">
        <v>427</v>
      </c>
      <c r="C414" s="4" t="s">
        <v>12</v>
      </c>
      <c r="D414" s="4" t="s">
        <v>13</v>
      </c>
      <c r="E414" s="4">
        <v>0.00199464</v>
      </c>
      <c r="F414" s="4">
        <v>-0.014263</v>
      </c>
      <c r="G414" s="4">
        <v>5</v>
      </c>
      <c r="H414" s="5">
        <v>8.6e-13</v>
      </c>
      <c r="I414" s="6">
        <f t="shared" si="6"/>
        <v>51.1319924792661</v>
      </c>
    </row>
    <row r="415" ht="15.75" spans="1:9">
      <c r="A415" s="7" t="s">
        <v>10</v>
      </c>
      <c r="B415" s="4" t="s">
        <v>428</v>
      </c>
      <c r="C415" s="4" t="s">
        <v>17</v>
      </c>
      <c r="D415" s="4" t="s">
        <v>16</v>
      </c>
      <c r="E415" s="4">
        <v>0.00198818</v>
      </c>
      <c r="F415" s="4">
        <v>0.014782</v>
      </c>
      <c r="G415" s="4">
        <v>6</v>
      </c>
      <c r="H415" s="5">
        <v>1e-13</v>
      </c>
      <c r="I415" s="6">
        <f t="shared" si="6"/>
        <v>55.2783402139339</v>
      </c>
    </row>
    <row r="416" ht="15.75" spans="1:9">
      <c r="A416" s="7" t="s">
        <v>10</v>
      </c>
      <c r="B416" s="4" t="s">
        <v>429</v>
      </c>
      <c r="C416" s="4" t="s">
        <v>12</v>
      </c>
      <c r="D416" s="4" t="s">
        <v>13</v>
      </c>
      <c r="E416" s="4">
        <v>0.00200924</v>
      </c>
      <c r="F416" s="4">
        <v>0.0111809</v>
      </c>
      <c r="G416" s="4">
        <v>6</v>
      </c>
      <c r="H416" s="5">
        <v>2.6e-8</v>
      </c>
      <c r="I416" s="6">
        <f t="shared" si="6"/>
        <v>30.9663412513632</v>
      </c>
    </row>
    <row r="417" ht="15.75" spans="1:9">
      <c r="A417" s="7" t="s">
        <v>10</v>
      </c>
      <c r="B417" s="4" t="s">
        <v>430</v>
      </c>
      <c r="C417" s="4" t="s">
        <v>17</v>
      </c>
      <c r="D417" s="4" t="s">
        <v>16</v>
      </c>
      <c r="E417" s="4">
        <v>0.00197292</v>
      </c>
      <c r="F417" s="4">
        <v>-0.0161066</v>
      </c>
      <c r="G417" s="4">
        <v>2</v>
      </c>
      <c r="H417" s="5">
        <v>3.2e-16</v>
      </c>
      <c r="I417" s="6">
        <f t="shared" si="6"/>
        <v>66.6482569568052</v>
      </c>
    </row>
    <row r="418" ht="15.75" spans="1:9">
      <c r="A418" s="7" t="s">
        <v>10</v>
      </c>
      <c r="B418" s="4" t="s">
        <v>431</v>
      </c>
      <c r="C418" s="4" t="s">
        <v>12</v>
      </c>
      <c r="D418" s="4" t="s">
        <v>13</v>
      </c>
      <c r="E418" s="4">
        <v>0.00210115</v>
      </c>
      <c r="F418" s="4">
        <v>-0.0115</v>
      </c>
      <c r="G418" s="4">
        <v>6</v>
      </c>
      <c r="H418" s="5">
        <v>4.4e-8</v>
      </c>
      <c r="I418" s="6">
        <f t="shared" si="6"/>
        <v>29.9558443662374</v>
      </c>
    </row>
    <row r="419" ht="15.75" spans="1:9">
      <c r="A419" s="7" t="s">
        <v>10</v>
      </c>
      <c r="B419" s="4" t="s">
        <v>432</v>
      </c>
      <c r="C419" s="4" t="s">
        <v>13</v>
      </c>
      <c r="D419" s="4" t="s">
        <v>12</v>
      </c>
      <c r="E419" s="4">
        <v>0.00267493</v>
      </c>
      <c r="F419" s="4">
        <v>0.0181836</v>
      </c>
      <c r="G419" s="4">
        <v>6</v>
      </c>
      <c r="H419" s="5">
        <v>1.1e-11</v>
      </c>
      <c r="I419" s="6">
        <f t="shared" si="6"/>
        <v>46.2098858360824</v>
      </c>
    </row>
    <row r="420" ht="15.75" spans="1:9">
      <c r="A420" s="7" t="s">
        <v>10</v>
      </c>
      <c r="B420" s="4" t="s">
        <v>433</v>
      </c>
      <c r="C420" s="4" t="s">
        <v>16</v>
      </c>
      <c r="D420" s="4" t="s">
        <v>17</v>
      </c>
      <c r="E420" s="4">
        <v>0.00199052</v>
      </c>
      <c r="F420" s="4">
        <v>0.0151051</v>
      </c>
      <c r="G420" s="4">
        <v>13</v>
      </c>
      <c r="H420" s="5">
        <v>3.2e-14</v>
      </c>
      <c r="I420" s="6">
        <f t="shared" si="6"/>
        <v>57.5856294588818</v>
      </c>
    </row>
    <row r="421" ht="15.75" spans="1:9">
      <c r="A421" s="7" t="s">
        <v>10</v>
      </c>
      <c r="B421" s="4" t="s">
        <v>434</v>
      </c>
      <c r="C421" s="4" t="s">
        <v>12</v>
      </c>
      <c r="D421" s="4" t="s">
        <v>13</v>
      </c>
      <c r="E421" s="4">
        <v>0.00199325</v>
      </c>
      <c r="F421" s="4">
        <v>-0.0141095</v>
      </c>
      <c r="G421" s="4">
        <v>13</v>
      </c>
      <c r="H421" s="5">
        <v>1.5e-12</v>
      </c>
      <c r="I421" s="6">
        <f t="shared" si="6"/>
        <v>50.1071500737415</v>
      </c>
    </row>
    <row r="422" ht="15.75" spans="1:9">
      <c r="A422" s="7" t="s">
        <v>10</v>
      </c>
      <c r="B422" s="4" t="s">
        <v>435</v>
      </c>
      <c r="C422" s="4" t="s">
        <v>17</v>
      </c>
      <c r="D422" s="4" t="s">
        <v>13</v>
      </c>
      <c r="E422" s="4">
        <v>0.0021094</v>
      </c>
      <c r="F422" s="4">
        <v>-0.0135388</v>
      </c>
      <c r="G422" s="4">
        <v>13</v>
      </c>
      <c r="H422" s="5">
        <v>1.4e-10</v>
      </c>
      <c r="I422" s="6">
        <f t="shared" si="6"/>
        <v>41.1948060148468</v>
      </c>
    </row>
    <row r="423" ht="15.75" spans="1:9">
      <c r="A423" s="7" t="s">
        <v>10</v>
      </c>
      <c r="B423" s="4" t="s">
        <v>436</v>
      </c>
      <c r="C423" s="4" t="s">
        <v>16</v>
      </c>
      <c r="D423" s="4" t="s">
        <v>17</v>
      </c>
      <c r="E423" s="4">
        <v>0.00635399</v>
      </c>
      <c r="F423" s="4">
        <v>-0.0361735</v>
      </c>
      <c r="G423" s="4">
        <v>7</v>
      </c>
      <c r="H423" s="5">
        <v>1.2e-8</v>
      </c>
      <c r="I423" s="6">
        <f t="shared" si="6"/>
        <v>32.4106699829833</v>
      </c>
    </row>
    <row r="424" ht="15.75" spans="1:9">
      <c r="A424" s="7" t="s">
        <v>10</v>
      </c>
      <c r="B424" s="4" t="s">
        <v>437</v>
      </c>
      <c r="C424" s="4" t="s">
        <v>16</v>
      </c>
      <c r="D424" s="4" t="s">
        <v>17</v>
      </c>
      <c r="E424" s="4">
        <v>0.00198783</v>
      </c>
      <c r="F424" s="4">
        <v>0.0130337</v>
      </c>
      <c r="G424" s="4">
        <v>16</v>
      </c>
      <c r="H424" s="5">
        <v>5.5e-11</v>
      </c>
      <c r="I424" s="6">
        <f t="shared" si="6"/>
        <v>42.990941849532</v>
      </c>
    </row>
    <row r="425" ht="15.75" spans="1:9">
      <c r="A425" s="7" t="s">
        <v>10</v>
      </c>
      <c r="B425" s="4" t="s">
        <v>438</v>
      </c>
      <c r="C425" s="4" t="s">
        <v>16</v>
      </c>
      <c r="D425" s="4" t="s">
        <v>13</v>
      </c>
      <c r="E425" s="4">
        <v>0.0286171</v>
      </c>
      <c r="F425" s="4">
        <v>0.158445</v>
      </c>
      <c r="G425" s="4">
        <v>17</v>
      </c>
      <c r="H425" s="5">
        <v>3.1e-8</v>
      </c>
      <c r="I425" s="6">
        <f t="shared" si="6"/>
        <v>30.6553186962139</v>
      </c>
    </row>
    <row r="426" ht="15.75" spans="1:9">
      <c r="A426" s="7" t="s">
        <v>10</v>
      </c>
      <c r="B426" s="4" t="s">
        <v>439</v>
      </c>
      <c r="C426" s="4" t="s">
        <v>17</v>
      </c>
      <c r="D426" s="4" t="s">
        <v>13</v>
      </c>
      <c r="E426" s="4">
        <v>0.00200164</v>
      </c>
      <c r="F426" s="4">
        <v>0.0154849</v>
      </c>
      <c r="G426" s="4">
        <v>3</v>
      </c>
      <c r="H426" s="5">
        <v>1e-14</v>
      </c>
      <c r="I426" s="6">
        <f t="shared" si="6"/>
        <v>59.8473421200702</v>
      </c>
    </row>
    <row r="427" ht="15.75" spans="1:9">
      <c r="A427" s="7" t="s">
        <v>10</v>
      </c>
      <c r="B427" s="4" t="s">
        <v>440</v>
      </c>
      <c r="C427" s="4" t="s">
        <v>12</v>
      </c>
      <c r="D427" s="4" t="s">
        <v>17</v>
      </c>
      <c r="E427" s="4">
        <v>0.00229878</v>
      </c>
      <c r="F427" s="4">
        <v>0.0166289</v>
      </c>
      <c r="G427" s="4">
        <v>3</v>
      </c>
      <c r="H427" s="5">
        <v>4.7e-13</v>
      </c>
      <c r="I427" s="6">
        <f t="shared" si="6"/>
        <v>52.3277695213425</v>
      </c>
    </row>
    <row r="428" ht="15.75" spans="1:9">
      <c r="A428" s="7" t="s">
        <v>10</v>
      </c>
      <c r="B428" s="4" t="s">
        <v>441</v>
      </c>
      <c r="C428" s="4" t="s">
        <v>17</v>
      </c>
      <c r="D428" s="4" t="s">
        <v>16</v>
      </c>
      <c r="E428" s="4">
        <v>0.00214045</v>
      </c>
      <c r="F428" s="4">
        <v>-0.011701</v>
      </c>
      <c r="G428" s="4">
        <v>3</v>
      </c>
      <c r="H428" s="5">
        <v>4.6e-8</v>
      </c>
      <c r="I428" s="6">
        <f t="shared" si="6"/>
        <v>29.883797439659</v>
      </c>
    </row>
    <row r="429" ht="15.75" spans="1:9">
      <c r="A429" s="7" t="s">
        <v>10</v>
      </c>
      <c r="B429" s="4" t="s">
        <v>442</v>
      </c>
      <c r="C429" s="4" t="s">
        <v>13</v>
      </c>
      <c r="D429" s="4" t="s">
        <v>12</v>
      </c>
      <c r="E429" s="4">
        <v>0.00197538</v>
      </c>
      <c r="F429" s="4">
        <v>0.0294509</v>
      </c>
      <c r="G429" s="4">
        <v>3</v>
      </c>
      <c r="H429" s="5">
        <v>2.9e-50</v>
      </c>
      <c r="I429" s="6">
        <f t="shared" si="6"/>
        <v>222.277670867907</v>
      </c>
    </row>
    <row r="430" ht="15.75" spans="1:9">
      <c r="A430" s="7" t="s">
        <v>10</v>
      </c>
      <c r="B430" s="4" t="s">
        <v>443</v>
      </c>
      <c r="C430" s="4" t="s">
        <v>12</v>
      </c>
      <c r="D430" s="4" t="s">
        <v>16</v>
      </c>
      <c r="E430" s="4">
        <v>0.00204174</v>
      </c>
      <c r="F430" s="4">
        <v>-0.0180478</v>
      </c>
      <c r="G430" s="4">
        <v>3</v>
      </c>
      <c r="H430" s="5">
        <v>9.6e-19</v>
      </c>
      <c r="I430" s="6">
        <f t="shared" si="6"/>
        <v>78.1353685287147</v>
      </c>
    </row>
    <row r="431" ht="15.75" spans="1:9">
      <c r="A431" s="7" t="s">
        <v>10</v>
      </c>
      <c r="B431" s="4" t="s">
        <v>444</v>
      </c>
      <c r="C431" s="4" t="s">
        <v>12</v>
      </c>
      <c r="D431" s="4" t="s">
        <v>13</v>
      </c>
      <c r="E431" s="4">
        <v>0.0020182</v>
      </c>
      <c r="F431" s="4">
        <v>0.0120038</v>
      </c>
      <c r="G431" s="4">
        <v>13</v>
      </c>
      <c r="H431" s="5">
        <v>2.7e-9</v>
      </c>
      <c r="I431" s="6">
        <f t="shared" si="6"/>
        <v>35.3760303682235</v>
      </c>
    </row>
    <row r="432" ht="15.75" spans="1:9">
      <c r="A432" s="7" t="s">
        <v>10</v>
      </c>
      <c r="B432" s="4" t="s">
        <v>445</v>
      </c>
      <c r="C432" s="4" t="s">
        <v>13</v>
      </c>
      <c r="D432" s="4" t="s">
        <v>12</v>
      </c>
      <c r="E432" s="4">
        <v>0.00254677</v>
      </c>
      <c r="F432" s="4">
        <v>-0.023818</v>
      </c>
      <c r="G432" s="4">
        <v>16</v>
      </c>
      <c r="H432" s="5">
        <v>8.6e-21</v>
      </c>
      <c r="I432" s="6">
        <f t="shared" si="6"/>
        <v>87.4643616952351</v>
      </c>
    </row>
    <row r="433" ht="15.75" spans="1:9">
      <c r="A433" s="7" t="s">
        <v>10</v>
      </c>
      <c r="B433" s="4" t="s">
        <v>446</v>
      </c>
      <c r="C433" s="4" t="s">
        <v>16</v>
      </c>
      <c r="D433" s="4" t="s">
        <v>12</v>
      </c>
      <c r="E433" s="4">
        <v>0.00235777</v>
      </c>
      <c r="F433" s="4">
        <v>0.0144231</v>
      </c>
      <c r="G433" s="4">
        <v>18</v>
      </c>
      <c r="H433" s="5">
        <v>9.5e-10</v>
      </c>
      <c r="I433" s="6">
        <f t="shared" si="6"/>
        <v>37.420910847955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1"/>
  <sheetViews>
    <sheetView workbookViewId="0">
      <selection activeCell="I1" sqref="I1:J2"/>
    </sheetView>
  </sheetViews>
  <sheetFormatPr defaultColWidth="9" defaultRowHeight="15"/>
  <cols>
    <col min="1" max="1" width="20.625" style="3" customWidth="1"/>
    <col min="2" max="4" width="15.625" style="3" customWidth="1"/>
    <col min="5" max="6" width="15.625" style="6" customWidth="1"/>
    <col min="7" max="8" width="15.625" style="3" customWidth="1"/>
    <col min="9" max="9" width="15.625" style="6" customWidth="1"/>
    <col min="10" max="10" width="11.125" style="3"/>
    <col min="11" max="16384" width="9" style="3"/>
  </cols>
  <sheetData>
    <row r="1" s="3" customFormat="1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s="3" customFormat="1" ht="15.75" spans="1:10">
      <c r="A2" s="7" t="s">
        <v>447</v>
      </c>
      <c r="B2" s="4" t="s">
        <v>448</v>
      </c>
      <c r="C2" s="4" t="s">
        <v>12</v>
      </c>
      <c r="D2" s="4" t="s">
        <v>13</v>
      </c>
      <c r="E2" s="4">
        <v>0.00164616</v>
      </c>
      <c r="F2" s="4">
        <v>-0.0103073</v>
      </c>
      <c r="G2" s="4">
        <v>5</v>
      </c>
      <c r="H2" s="5">
        <v>3.8e-10</v>
      </c>
      <c r="I2" s="6">
        <f>(F2/E2)*(F2/E2)</f>
        <v>39.2053869039094</v>
      </c>
      <c r="J2" s="3">
        <f>AVERAGE(I2:I371)</f>
        <v>58.8380619938737</v>
      </c>
    </row>
    <row r="3" s="3" customFormat="1" ht="15.75" spans="1:9">
      <c r="A3" s="7" t="s">
        <v>447</v>
      </c>
      <c r="B3" s="4" t="s">
        <v>449</v>
      </c>
      <c r="C3" s="4" t="s">
        <v>17</v>
      </c>
      <c r="D3" s="4" t="s">
        <v>16</v>
      </c>
      <c r="E3" s="4">
        <v>0.00155645</v>
      </c>
      <c r="F3" s="4">
        <v>0.0152146</v>
      </c>
      <c r="G3" s="4">
        <v>8</v>
      </c>
      <c r="H3" s="5">
        <v>1.4e-22</v>
      </c>
      <c r="I3" s="6">
        <f t="shared" ref="I3:I66" si="0">(F3/E3)*(F3/E3)</f>
        <v>95.5544089286882</v>
      </c>
    </row>
    <row r="4" s="3" customFormat="1" ht="15.75" spans="1:9">
      <c r="A4" s="7" t="s">
        <v>447</v>
      </c>
      <c r="B4" s="4" t="s">
        <v>450</v>
      </c>
      <c r="C4" s="4" t="s">
        <v>17</v>
      </c>
      <c r="D4" s="4" t="s">
        <v>13</v>
      </c>
      <c r="E4" s="4">
        <v>0.00320576</v>
      </c>
      <c r="F4" s="4">
        <v>-0.0219296</v>
      </c>
      <c r="G4" s="4">
        <v>9</v>
      </c>
      <c r="H4" s="5">
        <v>7.9e-12</v>
      </c>
      <c r="I4" s="6">
        <f t="shared" si="0"/>
        <v>46.7949954007721</v>
      </c>
    </row>
    <row r="5" s="3" customFormat="1" ht="15.75" spans="1:9">
      <c r="A5" s="7" t="s">
        <v>447</v>
      </c>
      <c r="B5" s="4" t="s">
        <v>451</v>
      </c>
      <c r="C5" s="4" t="s">
        <v>17</v>
      </c>
      <c r="D5" s="4" t="s">
        <v>16</v>
      </c>
      <c r="E5" s="4">
        <v>0.00155866</v>
      </c>
      <c r="F5" s="4">
        <v>-0.0139271</v>
      </c>
      <c r="G5" s="4">
        <v>1</v>
      </c>
      <c r="H5" s="5">
        <v>4.1e-19</v>
      </c>
      <c r="I5" s="6">
        <f t="shared" si="0"/>
        <v>79.839646879357</v>
      </c>
    </row>
    <row r="6" s="3" customFormat="1" ht="15.75" spans="1:9">
      <c r="A6" s="7" t="s">
        <v>447</v>
      </c>
      <c r="B6" s="4" t="s">
        <v>18</v>
      </c>
      <c r="C6" s="4" t="s">
        <v>12</v>
      </c>
      <c r="D6" s="4" t="s">
        <v>13</v>
      </c>
      <c r="E6" s="4">
        <v>0.00158231</v>
      </c>
      <c r="F6" s="4">
        <v>0.0100925</v>
      </c>
      <c r="G6" s="4">
        <v>14</v>
      </c>
      <c r="H6" s="5">
        <v>1.8e-10</v>
      </c>
      <c r="I6" s="6">
        <f t="shared" si="0"/>
        <v>40.6831311395121</v>
      </c>
    </row>
    <row r="7" s="3" customFormat="1" ht="15.75" spans="1:9">
      <c r="A7" s="7" t="s">
        <v>447</v>
      </c>
      <c r="B7" s="4" t="s">
        <v>452</v>
      </c>
      <c r="C7" s="4" t="s">
        <v>16</v>
      </c>
      <c r="D7" s="4" t="s">
        <v>17</v>
      </c>
      <c r="E7" s="4">
        <v>0.00185697</v>
      </c>
      <c r="F7" s="4">
        <v>0.018731</v>
      </c>
      <c r="G7" s="4">
        <v>14</v>
      </c>
      <c r="H7" s="5">
        <v>6.3e-24</v>
      </c>
      <c r="I7" s="6">
        <f t="shared" si="0"/>
        <v>101.744783614959</v>
      </c>
    </row>
    <row r="8" s="3" customFormat="1" ht="15.75" spans="1:9">
      <c r="A8" s="7" t="s">
        <v>447</v>
      </c>
      <c r="B8" s="4" t="s">
        <v>453</v>
      </c>
      <c r="C8" s="4" t="s">
        <v>16</v>
      </c>
      <c r="D8" s="4" t="s">
        <v>17</v>
      </c>
      <c r="E8" s="4">
        <v>0.00159364</v>
      </c>
      <c r="F8" s="4">
        <v>0.0125399</v>
      </c>
      <c r="G8" s="4">
        <v>2</v>
      </c>
      <c r="H8" s="5">
        <v>3.6e-15</v>
      </c>
      <c r="I8" s="6">
        <f t="shared" si="0"/>
        <v>61.9166858969519</v>
      </c>
    </row>
    <row r="9" s="3" customFormat="1" ht="15.75" spans="1:9">
      <c r="A9" s="7" t="s">
        <v>447</v>
      </c>
      <c r="B9" s="4" t="s">
        <v>454</v>
      </c>
      <c r="C9" s="4" t="s">
        <v>12</v>
      </c>
      <c r="D9" s="4" t="s">
        <v>13</v>
      </c>
      <c r="E9" s="4">
        <v>0.00159844</v>
      </c>
      <c r="F9" s="4">
        <v>-0.010248</v>
      </c>
      <c r="G9" s="4">
        <v>2</v>
      </c>
      <c r="H9" s="5">
        <v>1.4e-10</v>
      </c>
      <c r="I9" s="6">
        <f t="shared" si="0"/>
        <v>41.1041389964209</v>
      </c>
    </row>
    <row r="10" s="3" customFormat="1" ht="15.75" spans="1:9">
      <c r="A10" s="7" t="s">
        <v>447</v>
      </c>
      <c r="B10" s="4" t="s">
        <v>455</v>
      </c>
      <c r="C10" s="4" t="s">
        <v>12</v>
      </c>
      <c r="D10" s="4" t="s">
        <v>13</v>
      </c>
      <c r="E10" s="4">
        <v>0.0016188</v>
      </c>
      <c r="F10" s="4">
        <v>0.0123638</v>
      </c>
      <c r="G10" s="4">
        <v>2</v>
      </c>
      <c r="H10" s="5">
        <v>2.2e-14</v>
      </c>
      <c r="I10" s="6">
        <f t="shared" si="0"/>
        <v>58.3334350080647</v>
      </c>
    </row>
    <row r="11" s="3" customFormat="1" ht="15.75" spans="1:9">
      <c r="A11" s="7" t="s">
        <v>447</v>
      </c>
      <c r="B11" s="4" t="s">
        <v>456</v>
      </c>
      <c r="C11" s="4" t="s">
        <v>13</v>
      </c>
      <c r="D11" s="4" t="s">
        <v>16</v>
      </c>
      <c r="E11" s="4">
        <v>0.00167492</v>
      </c>
      <c r="F11" s="4">
        <v>0.00917484</v>
      </c>
      <c r="G11" s="4">
        <v>7</v>
      </c>
      <c r="H11" s="5">
        <v>4.3e-8</v>
      </c>
      <c r="I11" s="6">
        <f t="shared" si="0"/>
        <v>30.0060522898017</v>
      </c>
    </row>
    <row r="12" s="3" customFormat="1" ht="15.75" spans="1:9">
      <c r="A12" s="7" t="s">
        <v>447</v>
      </c>
      <c r="B12" s="4" t="s">
        <v>457</v>
      </c>
      <c r="C12" s="4" t="s">
        <v>16</v>
      </c>
      <c r="D12" s="4" t="s">
        <v>17</v>
      </c>
      <c r="E12" s="4">
        <v>0.00189659</v>
      </c>
      <c r="F12" s="4">
        <v>-0.0139877</v>
      </c>
      <c r="G12" s="4">
        <v>7</v>
      </c>
      <c r="H12" s="5">
        <v>1.6e-13</v>
      </c>
      <c r="I12" s="6">
        <f t="shared" si="0"/>
        <v>54.3933373029379</v>
      </c>
    </row>
    <row r="13" s="3" customFormat="1" ht="15.75" spans="1:9">
      <c r="A13" s="7" t="s">
        <v>447</v>
      </c>
      <c r="B13" s="4" t="s">
        <v>458</v>
      </c>
      <c r="C13" s="4" t="s">
        <v>16</v>
      </c>
      <c r="D13" s="4" t="s">
        <v>17</v>
      </c>
      <c r="E13" s="4">
        <v>0.00213519</v>
      </c>
      <c r="F13" s="4">
        <v>-0.0138378</v>
      </c>
      <c r="G13" s="4">
        <v>7</v>
      </c>
      <c r="H13" s="5">
        <v>9.1e-11</v>
      </c>
      <c r="I13" s="6">
        <f t="shared" si="0"/>
        <v>42.0011368024771</v>
      </c>
    </row>
    <row r="14" s="3" customFormat="1" ht="15.75" spans="1:9">
      <c r="A14" s="7" t="s">
        <v>447</v>
      </c>
      <c r="B14" s="4" t="s">
        <v>459</v>
      </c>
      <c r="C14" s="4" t="s">
        <v>16</v>
      </c>
      <c r="D14" s="4" t="s">
        <v>12</v>
      </c>
      <c r="E14" s="4">
        <v>0.00154189</v>
      </c>
      <c r="F14" s="4">
        <v>0.0125471</v>
      </c>
      <c r="G14" s="4">
        <v>17</v>
      </c>
      <c r="H14" s="5">
        <v>4e-16</v>
      </c>
      <c r="I14" s="6">
        <f t="shared" si="0"/>
        <v>66.2185909129486</v>
      </c>
    </row>
    <row r="15" s="3" customFormat="1" ht="15.75" spans="1:9">
      <c r="A15" s="7" t="s">
        <v>447</v>
      </c>
      <c r="B15" s="4" t="s">
        <v>23</v>
      </c>
      <c r="C15" s="4" t="s">
        <v>17</v>
      </c>
      <c r="D15" s="4" t="s">
        <v>12</v>
      </c>
      <c r="E15" s="4">
        <v>0.00194747</v>
      </c>
      <c r="F15" s="4">
        <v>-0.0232502</v>
      </c>
      <c r="G15" s="4">
        <v>19</v>
      </c>
      <c r="H15" s="5">
        <v>7.4e-33</v>
      </c>
      <c r="I15" s="6">
        <f t="shared" si="0"/>
        <v>142.531820956066</v>
      </c>
    </row>
    <row r="16" s="3" customFormat="1" ht="15.75" spans="1:9">
      <c r="A16" s="7" t="s">
        <v>447</v>
      </c>
      <c r="B16" s="4" t="s">
        <v>460</v>
      </c>
      <c r="C16" s="4" t="s">
        <v>16</v>
      </c>
      <c r="D16" s="4" t="s">
        <v>12</v>
      </c>
      <c r="E16" s="4">
        <v>0.00158686</v>
      </c>
      <c r="F16" s="4">
        <v>-0.0115311</v>
      </c>
      <c r="G16" s="4">
        <v>2</v>
      </c>
      <c r="H16" s="5">
        <v>3.7e-13</v>
      </c>
      <c r="I16" s="6">
        <f t="shared" si="0"/>
        <v>52.8036873405312</v>
      </c>
    </row>
    <row r="17" s="3" customFormat="1" ht="15.75" spans="1:9">
      <c r="A17" s="7" t="s">
        <v>447</v>
      </c>
      <c r="B17" s="4" t="s">
        <v>24</v>
      </c>
      <c r="C17" s="4" t="s">
        <v>13</v>
      </c>
      <c r="D17" s="4" t="s">
        <v>17</v>
      </c>
      <c r="E17" s="4">
        <v>0.00223802</v>
      </c>
      <c r="F17" s="4">
        <v>0.0128411</v>
      </c>
      <c r="G17" s="4">
        <v>12</v>
      </c>
      <c r="H17" s="5">
        <v>9.6e-9</v>
      </c>
      <c r="I17" s="6">
        <f t="shared" si="0"/>
        <v>32.9212661321283</v>
      </c>
    </row>
    <row r="18" s="3" customFormat="1" ht="15.75" spans="1:9">
      <c r="A18" s="7" t="s">
        <v>447</v>
      </c>
      <c r="B18" s="4" t="s">
        <v>25</v>
      </c>
      <c r="C18" s="4" t="s">
        <v>12</v>
      </c>
      <c r="D18" s="4" t="s">
        <v>13</v>
      </c>
      <c r="E18" s="4">
        <v>0.00179232</v>
      </c>
      <c r="F18" s="4">
        <v>0.0129238</v>
      </c>
      <c r="G18" s="4">
        <v>10</v>
      </c>
      <c r="H18" s="5">
        <v>5.6e-13</v>
      </c>
      <c r="I18" s="6">
        <f t="shared" si="0"/>
        <v>51.9935361182259</v>
      </c>
    </row>
    <row r="19" s="3" customFormat="1" ht="15.75" spans="1:9">
      <c r="A19" s="7" t="s">
        <v>447</v>
      </c>
      <c r="B19" s="4" t="s">
        <v>461</v>
      </c>
      <c r="C19" s="4" t="s">
        <v>17</v>
      </c>
      <c r="D19" s="4" t="s">
        <v>16</v>
      </c>
      <c r="E19" s="4">
        <v>0.00168416</v>
      </c>
      <c r="F19" s="4">
        <v>-0.00942576</v>
      </c>
      <c r="G19" s="4">
        <v>18</v>
      </c>
      <c r="H19" s="5">
        <v>2.2e-8</v>
      </c>
      <c r="I19" s="6">
        <f t="shared" si="0"/>
        <v>31.3231953005522</v>
      </c>
    </row>
    <row r="20" s="3" customFormat="1" ht="15.75" spans="1:9">
      <c r="A20" s="7" t="s">
        <v>447</v>
      </c>
      <c r="B20" s="4" t="s">
        <v>462</v>
      </c>
      <c r="C20" s="4" t="s">
        <v>13</v>
      </c>
      <c r="D20" s="4" t="s">
        <v>12</v>
      </c>
      <c r="E20" s="4">
        <v>0.0016495</v>
      </c>
      <c r="F20" s="4">
        <v>0.0120757</v>
      </c>
      <c r="G20" s="4">
        <v>20</v>
      </c>
      <c r="H20" s="5">
        <v>2.5e-13</v>
      </c>
      <c r="I20" s="6">
        <f t="shared" si="0"/>
        <v>53.5944712466259</v>
      </c>
    </row>
    <row r="21" s="3" customFormat="1" ht="15.75" spans="1:9">
      <c r="A21" s="7" t="s">
        <v>447</v>
      </c>
      <c r="B21" s="4" t="s">
        <v>463</v>
      </c>
      <c r="C21" s="4" t="s">
        <v>12</v>
      </c>
      <c r="D21" s="4" t="s">
        <v>13</v>
      </c>
      <c r="E21" s="4">
        <v>0.00160866</v>
      </c>
      <c r="F21" s="4">
        <v>-0.0140265</v>
      </c>
      <c r="G21" s="4">
        <v>9</v>
      </c>
      <c r="H21" s="5">
        <v>2.8e-18</v>
      </c>
      <c r="I21" s="6">
        <f t="shared" si="0"/>
        <v>76.0273942888347</v>
      </c>
    </row>
    <row r="22" s="3" customFormat="1" ht="15.75" spans="1:9">
      <c r="A22" s="7" t="s">
        <v>447</v>
      </c>
      <c r="B22" s="4" t="s">
        <v>464</v>
      </c>
      <c r="C22" s="4" t="s">
        <v>13</v>
      </c>
      <c r="D22" s="4" t="s">
        <v>12</v>
      </c>
      <c r="E22" s="4">
        <v>0.00167852</v>
      </c>
      <c r="F22" s="4">
        <v>0.00964481</v>
      </c>
      <c r="G22" s="4">
        <v>3</v>
      </c>
      <c r="H22" s="5">
        <v>9.1e-9</v>
      </c>
      <c r="I22" s="6">
        <f t="shared" si="0"/>
        <v>33.0167493293925</v>
      </c>
    </row>
    <row r="23" s="3" customFormat="1" ht="15.75" spans="1:9">
      <c r="A23" s="7" t="s">
        <v>447</v>
      </c>
      <c r="B23" s="4" t="s">
        <v>33</v>
      </c>
      <c r="C23" s="4" t="s">
        <v>16</v>
      </c>
      <c r="D23" s="4" t="s">
        <v>12</v>
      </c>
      <c r="E23" s="4">
        <v>0.00206635</v>
      </c>
      <c r="F23" s="4">
        <v>-0.0130789</v>
      </c>
      <c r="G23" s="4">
        <v>1</v>
      </c>
      <c r="H23" s="5">
        <v>2.5e-10</v>
      </c>
      <c r="I23" s="6">
        <f t="shared" si="0"/>
        <v>40.0621884316753</v>
      </c>
    </row>
    <row r="24" s="3" customFormat="1" ht="15.75" spans="1:9">
      <c r="A24" s="7" t="s">
        <v>447</v>
      </c>
      <c r="B24" s="4" t="s">
        <v>465</v>
      </c>
      <c r="C24" s="4" t="s">
        <v>12</v>
      </c>
      <c r="D24" s="4" t="s">
        <v>16</v>
      </c>
      <c r="E24" s="4">
        <v>0.00155077</v>
      </c>
      <c r="F24" s="4">
        <v>0.0104441</v>
      </c>
      <c r="G24" s="4">
        <v>22</v>
      </c>
      <c r="H24" s="5">
        <v>1.6e-11</v>
      </c>
      <c r="I24" s="6">
        <f t="shared" si="0"/>
        <v>45.3573069826785</v>
      </c>
    </row>
    <row r="25" s="3" customFormat="1" ht="15.75" spans="1:9">
      <c r="A25" s="7" t="s">
        <v>447</v>
      </c>
      <c r="B25" s="4" t="s">
        <v>466</v>
      </c>
      <c r="C25" s="4" t="s">
        <v>17</v>
      </c>
      <c r="D25" s="4" t="s">
        <v>13</v>
      </c>
      <c r="E25" s="4">
        <v>0.00368848</v>
      </c>
      <c r="F25" s="4">
        <v>-0.021384</v>
      </c>
      <c r="G25" s="4">
        <v>4</v>
      </c>
      <c r="H25" s="5">
        <v>6.7e-9</v>
      </c>
      <c r="I25" s="6">
        <f t="shared" si="0"/>
        <v>33.6111231909554</v>
      </c>
    </row>
    <row r="26" s="3" customFormat="1" ht="15.75" spans="1:9">
      <c r="A26" s="7" t="s">
        <v>447</v>
      </c>
      <c r="B26" s="4" t="s">
        <v>467</v>
      </c>
      <c r="C26" s="4" t="s">
        <v>17</v>
      </c>
      <c r="D26" s="4" t="s">
        <v>16</v>
      </c>
      <c r="E26" s="4">
        <v>0.00196791</v>
      </c>
      <c r="F26" s="4">
        <v>-0.0111522</v>
      </c>
      <c r="G26" s="4">
        <v>9</v>
      </c>
      <c r="H26" s="5">
        <v>1.5e-8</v>
      </c>
      <c r="I26" s="6">
        <f t="shared" si="0"/>
        <v>32.1152001816615</v>
      </c>
    </row>
    <row r="27" s="3" customFormat="1" ht="15.75" spans="1:9">
      <c r="A27" s="7" t="s">
        <v>447</v>
      </c>
      <c r="B27" s="4" t="s">
        <v>468</v>
      </c>
      <c r="C27" s="4" t="s">
        <v>13</v>
      </c>
      <c r="D27" s="4" t="s">
        <v>12</v>
      </c>
      <c r="E27" s="4">
        <v>0.00187372</v>
      </c>
      <c r="F27" s="4">
        <v>0.0115223</v>
      </c>
      <c r="G27" s="4">
        <v>11</v>
      </c>
      <c r="H27" s="5">
        <v>7.8e-10</v>
      </c>
      <c r="I27" s="6">
        <f t="shared" si="0"/>
        <v>37.815423820102</v>
      </c>
    </row>
    <row r="28" s="3" customFormat="1" ht="15.75" spans="1:9">
      <c r="A28" s="7" t="s">
        <v>447</v>
      </c>
      <c r="B28" s="4" t="s">
        <v>469</v>
      </c>
      <c r="C28" s="4" t="s">
        <v>16</v>
      </c>
      <c r="D28" s="4" t="s">
        <v>17</v>
      </c>
      <c r="E28" s="4">
        <v>0.00155596</v>
      </c>
      <c r="F28" s="4">
        <v>0.0201696</v>
      </c>
      <c r="G28" s="4">
        <v>4</v>
      </c>
      <c r="H28" s="5">
        <v>2e-38</v>
      </c>
      <c r="I28" s="6">
        <f t="shared" si="0"/>
        <v>168.034212365559</v>
      </c>
    </row>
    <row r="29" s="3" customFormat="1" ht="15.75" spans="1:9">
      <c r="A29" s="7" t="s">
        <v>447</v>
      </c>
      <c r="B29" s="4" t="s">
        <v>470</v>
      </c>
      <c r="C29" s="4" t="s">
        <v>13</v>
      </c>
      <c r="D29" s="4" t="s">
        <v>12</v>
      </c>
      <c r="E29" s="4">
        <v>0.00158643</v>
      </c>
      <c r="F29" s="4">
        <v>-0.00911255</v>
      </c>
      <c r="G29" s="4">
        <v>9</v>
      </c>
      <c r="H29" s="5">
        <v>9.2e-9</v>
      </c>
      <c r="I29" s="6">
        <f t="shared" si="0"/>
        <v>32.9942317589424</v>
      </c>
    </row>
    <row r="30" s="3" customFormat="1" ht="15.75" spans="1:9">
      <c r="A30" s="7" t="s">
        <v>447</v>
      </c>
      <c r="B30" s="4" t="s">
        <v>471</v>
      </c>
      <c r="C30" s="4" t="s">
        <v>12</v>
      </c>
      <c r="D30" s="4" t="s">
        <v>13</v>
      </c>
      <c r="E30" s="4">
        <v>0.00175383</v>
      </c>
      <c r="F30" s="4">
        <v>0.016885</v>
      </c>
      <c r="G30" s="4">
        <v>10</v>
      </c>
      <c r="H30" s="5">
        <v>6.1e-22</v>
      </c>
      <c r="I30" s="6">
        <f t="shared" si="0"/>
        <v>92.6887746395398</v>
      </c>
    </row>
    <row r="31" s="3" customFormat="1" ht="15.75" spans="1:9">
      <c r="A31" s="7" t="s">
        <v>447</v>
      </c>
      <c r="B31" s="4" t="s">
        <v>41</v>
      </c>
      <c r="C31" s="4" t="s">
        <v>16</v>
      </c>
      <c r="D31" s="4" t="s">
        <v>17</v>
      </c>
      <c r="E31" s="4">
        <v>0.00163819</v>
      </c>
      <c r="F31" s="4">
        <v>0.0166039</v>
      </c>
      <c r="G31" s="4">
        <v>10</v>
      </c>
      <c r="H31" s="5">
        <v>3.8e-24</v>
      </c>
      <c r="I31" s="6">
        <f t="shared" si="0"/>
        <v>102.728672756177</v>
      </c>
    </row>
    <row r="32" s="3" customFormat="1" ht="15.75" spans="1:9">
      <c r="A32" s="7" t="s">
        <v>447</v>
      </c>
      <c r="B32" s="4" t="s">
        <v>472</v>
      </c>
      <c r="C32" s="4" t="s">
        <v>12</v>
      </c>
      <c r="D32" s="4" t="s">
        <v>13</v>
      </c>
      <c r="E32" s="4">
        <v>0.00193009</v>
      </c>
      <c r="F32" s="4">
        <v>-0.0107504</v>
      </c>
      <c r="G32" s="4">
        <v>11</v>
      </c>
      <c r="H32" s="5">
        <v>2.5e-8</v>
      </c>
      <c r="I32" s="6">
        <f t="shared" si="0"/>
        <v>31.0237381572853</v>
      </c>
    </row>
    <row r="33" s="3" customFormat="1" ht="15.75" spans="1:9">
      <c r="A33" s="7" t="s">
        <v>447</v>
      </c>
      <c r="B33" s="4" t="s">
        <v>473</v>
      </c>
      <c r="C33" s="4" t="s">
        <v>12</v>
      </c>
      <c r="D33" s="4" t="s">
        <v>13</v>
      </c>
      <c r="E33" s="4">
        <v>0.001761</v>
      </c>
      <c r="F33" s="4">
        <v>0.0132564</v>
      </c>
      <c r="G33" s="4">
        <v>11</v>
      </c>
      <c r="H33" s="5">
        <v>5.2e-14</v>
      </c>
      <c r="I33" s="6">
        <f t="shared" si="0"/>
        <v>56.6672957811062</v>
      </c>
    </row>
    <row r="34" s="3" customFormat="1" ht="15.75" spans="1:9">
      <c r="A34" s="7" t="s">
        <v>447</v>
      </c>
      <c r="B34" s="4" t="s">
        <v>474</v>
      </c>
      <c r="C34" s="4" t="s">
        <v>16</v>
      </c>
      <c r="D34" s="4" t="s">
        <v>17</v>
      </c>
      <c r="E34" s="4">
        <v>0.00165098</v>
      </c>
      <c r="F34" s="4">
        <v>-0.0185028</v>
      </c>
      <c r="G34" s="4">
        <v>11</v>
      </c>
      <c r="H34" s="5">
        <v>3.8e-29</v>
      </c>
      <c r="I34" s="6">
        <f t="shared" si="0"/>
        <v>125.600475766639</v>
      </c>
    </row>
    <row r="35" s="3" customFormat="1" ht="15.75" spans="1:9">
      <c r="A35" s="7" t="s">
        <v>447</v>
      </c>
      <c r="B35" s="4" t="s">
        <v>475</v>
      </c>
      <c r="C35" s="4" t="s">
        <v>16</v>
      </c>
      <c r="D35" s="4" t="s">
        <v>13</v>
      </c>
      <c r="E35" s="4">
        <v>0.00266658</v>
      </c>
      <c r="F35" s="4">
        <v>-0.0153041</v>
      </c>
      <c r="G35" s="4">
        <v>12</v>
      </c>
      <c r="H35" s="5">
        <v>9.5e-9</v>
      </c>
      <c r="I35" s="6">
        <f t="shared" si="0"/>
        <v>32.9386924066212</v>
      </c>
    </row>
    <row r="36" s="3" customFormat="1" ht="15.75" spans="1:9">
      <c r="A36" s="7" t="s">
        <v>447</v>
      </c>
      <c r="B36" s="4" t="s">
        <v>42</v>
      </c>
      <c r="C36" s="4" t="s">
        <v>12</v>
      </c>
      <c r="D36" s="4" t="s">
        <v>13</v>
      </c>
      <c r="E36" s="4">
        <v>0.00164632</v>
      </c>
      <c r="F36" s="4">
        <v>-0.0130416</v>
      </c>
      <c r="G36" s="4">
        <v>17</v>
      </c>
      <c r="H36" s="5">
        <v>2.3e-15</v>
      </c>
      <c r="I36" s="6">
        <f t="shared" si="0"/>
        <v>62.7528194584836</v>
      </c>
    </row>
    <row r="37" s="3" customFormat="1" ht="15.75" spans="1:9">
      <c r="A37" s="7" t="s">
        <v>447</v>
      </c>
      <c r="B37" s="4" t="s">
        <v>476</v>
      </c>
      <c r="C37" s="4" t="s">
        <v>17</v>
      </c>
      <c r="D37" s="4" t="s">
        <v>16</v>
      </c>
      <c r="E37" s="4">
        <v>0.00160647</v>
      </c>
      <c r="F37" s="4">
        <v>-0.0101643</v>
      </c>
      <c r="G37" s="4">
        <v>12</v>
      </c>
      <c r="H37" s="5">
        <v>2.5e-10</v>
      </c>
      <c r="I37" s="6">
        <f t="shared" si="0"/>
        <v>40.0322232635378</v>
      </c>
    </row>
    <row r="38" s="3" customFormat="1" ht="15.75" spans="1:9">
      <c r="A38" s="7" t="s">
        <v>447</v>
      </c>
      <c r="B38" s="4" t="s">
        <v>477</v>
      </c>
      <c r="C38" s="4" t="s">
        <v>16</v>
      </c>
      <c r="D38" s="4" t="s">
        <v>17</v>
      </c>
      <c r="E38" s="4">
        <v>0.00157945</v>
      </c>
      <c r="F38" s="4">
        <v>-0.00965759</v>
      </c>
      <c r="G38" s="4">
        <v>1</v>
      </c>
      <c r="H38" s="5">
        <v>9.7e-10</v>
      </c>
      <c r="I38" s="6">
        <f t="shared" si="0"/>
        <v>37.3874429876266</v>
      </c>
    </row>
    <row r="39" s="3" customFormat="1" ht="15.75" spans="1:9">
      <c r="A39" s="7" t="s">
        <v>447</v>
      </c>
      <c r="B39" s="4" t="s">
        <v>45</v>
      </c>
      <c r="C39" s="4" t="s">
        <v>16</v>
      </c>
      <c r="D39" s="4" t="s">
        <v>12</v>
      </c>
      <c r="E39" s="4">
        <v>0.00157943</v>
      </c>
      <c r="F39" s="4">
        <v>-0.0101571</v>
      </c>
      <c r="G39" s="4">
        <v>1</v>
      </c>
      <c r="H39" s="5">
        <v>1.3e-10</v>
      </c>
      <c r="I39" s="6">
        <f t="shared" si="0"/>
        <v>41.3560156340292</v>
      </c>
    </row>
    <row r="40" s="3" customFormat="1" ht="15.75" spans="1:9">
      <c r="A40" s="7" t="s">
        <v>447</v>
      </c>
      <c r="B40" s="4" t="s">
        <v>478</v>
      </c>
      <c r="C40" s="4" t="s">
        <v>12</v>
      </c>
      <c r="D40" s="4" t="s">
        <v>13</v>
      </c>
      <c r="E40" s="4">
        <v>0.00189369</v>
      </c>
      <c r="F40" s="4">
        <v>0.0110275</v>
      </c>
      <c r="G40" s="4">
        <v>3</v>
      </c>
      <c r="H40" s="5">
        <v>5.8e-9</v>
      </c>
      <c r="I40" s="6">
        <f t="shared" si="0"/>
        <v>33.9106692762624</v>
      </c>
    </row>
    <row r="41" s="3" customFormat="1" ht="15.75" spans="1:9">
      <c r="A41" s="7" t="s">
        <v>447</v>
      </c>
      <c r="B41" s="4" t="s">
        <v>47</v>
      </c>
      <c r="C41" s="4" t="s">
        <v>16</v>
      </c>
      <c r="D41" s="4" t="s">
        <v>17</v>
      </c>
      <c r="E41" s="4">
        <v>0.00166019</v>
      </c>
      <c r="F41" s="4">
        <v>-0.0126783</v>
      </c>
      <c r="G41" s="4">
        <v>17</v>
      </c>
      <c r="H41" s="5">
        <v>2.2e-14</v>
      </c>
      <c r="I41" s="6">
        <f t="shared" si="0"/>
        <v>58.3185155556282</v>
      </c>
    </row>
    <row r="42" s="3" customFormat="1" ht="15.75" spans="1:9">
      <c r="A42" s="7" t="s">
        <v>447</v>
      </c>
      <c r="B42" s="4" t="s">
        <v>49</v>
      </c>
      <c r="C42" s="4" t="s">
        <v>12</v>
      </c>
      <c r="D42" s="4" t="s">
        <v>13</v>
      </c>
      <c r="E42" s="4">
        <v>0.00156269</v>
      </c>
      <c r="F42" s="4">
        <v>0.0146762</v>
      </c>
      <c r="G42" s="4">
        <v>1</v>
      </c>
      <c r="H42" s="5">
        <v>5.9e-21</v>
      </c>
      <c r="I42" s="6">
        <f t="shared" si="0"/>
        <v>88.2026385159233</v>
      </c>
    </row>
    <row r="43" s="3" customFormat="1" ht="15.75" spans="1:9">
      <c r="A43" s="7" t="s">
        <v>447</v>
      </c>
      <c r="B43" s="4" t="s">
        <v>479</v>
      </c>
      <c r="C43" s="4" t="s">
        <v>13</v>
      </c>
      <c r="D43" s="4" t="s">
        <v>12</v>
      </c>
      <c r="E43" s="4">
        <v>0.00156672</v>
      </c>
      <c r="F43" s="4">
        <v>0.018328</v>
      </c>
      <c r="G43" s="4">
        <v>1</v>
      </c>
      <c r="H43" s="5">
        <v>1.3e-31</v>
      </c>
      <c r="I43" s="6">
        <f t="shared" si="0"/>
        <v>136.850811628607</v>
      </c>
    </row>
    <row r="44" s="3" customFormat="1" ht="15.75" spans="1:9">
      <c r="A44" s="7" t="s">
        <v>447</v>
      </c>
      <c r="B44" s="4" t="s">
        <v>480</v>
      </c>
      <c r="C44" s="4" t="s">
        <v>12</v>
      </c>
      <c r="D44" s="4" t="s">
        <v>13</v>
      </c>
      <c r="E44" s="4">
        <v>0.00156853</v>
      </c>
      <c r="F44" s="4">
        <v>0.0118153</v>
      </c>
      <c r="G44" s="4">
        <v>11</v>
      </c>
      <c r="H44" s="5">
        <v>5e-14</v>
      </c>
      <c r="I44" s="6">
        <f t="shared" si="0"/>
        <v>56.7418965160349</v>
      </c>
    </row>
    <row r="45" s="3" customFormat="1" ht="15.75" spans="1:9">
      <c r="A45" s="7" t="s">
        <v>447</v>
      </c>
      <c r="B45" s="4" t="s">
        <v>481</v>
      </c>
      <c r="C45" s="4" t="s">
        <v>12</v>
      </c>
      <c r="D45" s="4" t="s">
        <v>13</v>
      </c>
      <c r="E45" s="4">
        <v>0.00156054</v>
      </c>
      <c r="F45" s="4">
        <v>0.00937385</v>
      </c>
      <c r="G45" s="4">
        <v>10</v>
      </c>
      <c r="H45" s="5">
        <v>1.9e-9</v>
      </c>
      <c r="I45" s="6">
        <f t="shared" si="0"/>
        <v>36.0816333683418</v>
      </c>
    </row>
    <row r="46" s="3" customFormat="1" ht="15.75" spans="1:9">
      <c r="A46" s="7" t="s">
        <v>447</v>
      </c>
      <c r="B46" s="4" t="s">
        <v>482</v>
      </c>
      <c r="C46" s="4" t="s">
        <v>12</v>
      </c>
      <c r="D46" s="4" t="s">
        <v>13</v>
      </c>
      <c r="E46" s="4">
        <v>0.00319585</v>
      </c>
      <c r="F46" s="4">
        <v>0.0210464</v>
      </c>
      <c r="G46" s="4">
        <v>4</v>
      </c>
      <c r="H46" s="5">
        <v>4.5e-11</v>
      </c>
      <c r="I46" s="6">
        <f t="shared" si="0"/>
        <v>43.3693452971233</v>
      </c>
    </row>
    <row r="47" s="3" customFormat="1" ht="15.75" spans="1:9">
      <c r="A47" s="7" t="s">
        <v>447</v>
      </c>
      <c r="B47" s="4" t="s">
        <v>483</v>
      </c>
      <c r="C47" s="4" t="s">
        <v>17</v>
      </c>
      <c r="D47" s="4" t="s">
        <v>16</v>
      </c>
      <c r="E47" s="4">
        <v>0.00215064</v>
      </c>
      <c r="F47" s="4">
        <v>-0.0164403</v>
      </c>
      <c r="G47" s="4">
        <v>20</v>
      </c>
      <c r="H47" s="5">
        <v>2.1e-14</v>
      </c>
      <c r="I47" s="6">
        <f t="shared" si="0"/>
        <v>58.4364787376814</v>
      </c>
    </row>
    <row r="48" s="3" customFormat="1" ht="15.75" spans="1:9">
      <c r="A48" s="7" t="s">
        <v>447</v>
      </c>
      <c r="B48" s="4" t="s">
        <v>484</v>
      </c>
      <c r="C48" s="4" t="s">
        <v>16</v>
      </c>
      <c r="D48" s="4" t="s">
        <v>12</v>
      </c>
      <c r="E48" s="4">
        <v>0.00158474</v>
      </c>
      <c r="F48" s="4">
        <v>0.00867343</v>
      </c>
      <c r="G48" s="4">
        <v>16</v>
      </c>
      <c r="H48" s="5">
        <v>4.4e-8</v>
      </c>
      <c r="I48" s="6">
        <f t="shared" si="0"/>
        <v>29.9547511253317</v>
      </c>
    </row>
    <row r="49" s="3" customFormat="1" ht="15.75" spans="1:9">
      <c r="A49" s="7" t="s">
        <v>447</v>
      </c>
      <c r="B49" s="4" t="s">
        <v>485</v>
      </c>
      <c r="C49" s="4" t="s">
        <v>16</v>
      </c>
      <c r="D49" s="4" t="s">
        <v>12</v>
      </c>
      <c r="E49" s="4">
        <v>0.00185568</v>
      </c>
      <c r="F49" s="4">
        <v>-0.0102974</v>
      </c>
      <c r="G49" s="4">
        <v>4</v>
      </c>
      <c r="H49" s="5">
        <v>2.9e-8</v>
      </c>
      <c r="I49" s="6">
        <f t="shared" si="0"/>
        <v>30.7927865910313</v>
      </c>
    </row>
    <row r="50" s="3" customFormat="1" ht="15.75" spans="1:9">
      <c r="A50" s="7" t="s">
        <v>447</v>
      </c>
      <c r="B50" s="4" t="s">
        <v>486</v>
      </c>
      <c r="C50" s="4" t="s">
        <v>12</v>
      </c>
      <c r="D50" s="4" t="s">
        <v>13</v>
      </c>
      <c r="E50" s="4">
        <v>0.00297573</v>
      </c>
      <c r="F50" s="4">
        <v>0.0209909</v>
      </c>
      <c r="G50" s="4">
        <v>15</v>
      </c>
      <c r="H50" s="5">
        <v>1.7e-12</v>
      </c>
      <c r="I50" s="6">
        <f t="shared" si="0"/>
        <v>49.759392853088</v>
      </c>
    </row>
    <row r="51" s="3" customFormat="1" ht="15.75" spans="1:9">
      <c r="A51" s="7" t="s">
        <v>447</v>
      </c>
      <c r="B51" s="4" t="s">
        <v>487</v>
      </c>
      <c r="C51" s="4" t="s">
        <v>16</v>
      </c>
      <c r="D51" s="4" t="s">
        <v>17</v>
      </c>
      <c r="E51" s="4">
        <v>0.00204591</v>
      </c>
      <c r="F51" s="4">
        <v>0.0121586</v>
      </c>
      <c r="G51" s="4">
        <v>22</v>
      </c>
      <c r="H51" s="5">
        <v>2.8e-9</v>
      </c>
      <c r="I51" s="6">
        <f t="shared" si="0"/>
        <v>35.3178365164171</v>
      </c>
    </row>
    <row r="52" s="3" customFormat="1" ht="15.75" spans="1:9">
      <c r="A52" s="7" t="s">
        <v>447</v>
      </c>
      <c r="B52" s="4" t="s">
        <v>488</v>
      </c>
      <c r="C52" s="4" t="s">
        <v>13</v>
      </c>
      <c r="D52" s="4" t="s">
        <v>12</v>
      </c>
      <c r="E52" s="4">
        <v>0.00219293</v>
      </c>
      <c r="F52" s="4">
        <v>0.0146332</v>
      </c>
      <c r="G52" s="4">
        <v>13</v>
      </c>
      <c r="H52" s="5">
        <v>2.5e-11</v>
      </c>
      <c r="I52" s="6">
        <f t="shared" si="0"/>
        <v>44.5275786050999</v>
      </c>
    </row>
    <row r="53" s="3" customFormat="1" ht="15.75" spans="1:9">
      <c r="A53" s="7" t="s">
        <v>447</v>
      </c>
      <c r="B53" s="4" t="s">
        <v>489</v>
      </c>
      <c r="C53" s="4" t="s">
        <v>13</v>
      </c>
      <c r="D53" s="4" t="s">
        <v>12</v>
      </c>
      <c r="E53" s="4">
        <v>0.00168444</v>
      </c>
      <c r="F53" s="4">
        <v>-0.0108221</v>
      </c>
      <c r="G53" s="4">
        <v>13</v>
      </c>
      <c r="H53" s="5">
        <v>1.3e-10</v>
      </c>
      <c r="I53" s="6">
        <f t="shared" si="0"/>
        <v>41.2773676315233</v>
      </c>
    </row>
    <row r="54" s="3" customFormat="1" ht="15.75" spans="1:9">
      <c r="A54" s="7" t="s">
        <v>447</v>
      </c>
      <c r="B54" s="4" t="s">
        <v>490</v>
      </c>
      <c r="C54" s="4" t="s">
        <v>12</v>
      </c>
      <c r="D54" s="4" t="s">
        <v>17</v>
      </c>
      <c r="E54" s="4">
        <v>0.00163476</v>
      </c>
      <c r="F54" s="4">
        <v>0.010994</v>
      </c>
      <c r="G54" s="4">
        <v>18</v>
      </c>
      <c r="H54" s="5">
        <v>1.8e-11</v>
      </c>
      <c r="I54" s="6">
        <f t="shared" si="0"/>
        <v>45.2275913956431</v>
      </c>
    </row>
    <row r="55" s="3" customFormat="1" ht="15.75" spans="1:9">
      <c r="A55" s="7" t="s">
        <v>447</v>
      </c>
      <c r="B55" s="4" t="s">
        <v>491</v>
      </c>
      <c r="C55" s="4" t="s">
        <v>16</v>
      </c>
      <c r="D55" s="4" t="s">
        <v>13</v>
      </c>
      <c r="E55" s="4">
        <v>0.00163558</v>
      </c>
      <c r="F55" s="4">
        <v>0.00965173</v>
      </c>
      <c r="G55" s="4">
        <v>18</v>
      </c>
      <c r="H55" s="5">
        <v>3.6e-9</v>
      </c>
      <c r="I55" s="6">
        <f t="shared" si="0"/>
        <v>34.8230451574342</v>
      </c>
    </row>
    <row r="56" s="3" customFormat="1" ht="15.75" spans="1:9">
      <c r="A56" s="7" t="s">
        <v>447</v>
      </c>
      <c r="B56" s="4" t="s">
        <v>492</v>
      </c>
      <c r="C56" s="4" t="s">
        <v>13</v>
      </c>
      <c r="D56" s="4" t="s">
        <v>12</v>
      </c>
      <c r="E56" s="4">
        <v>0.00160075</v>
      </c>
      <c r="F56" s="4">
        <v>-0.0177091</v>
      </c>
      <c r="G56" s="4">
        <v>19</v>
      </c>
      <c r="H56" s="5">
        <v>1.9e-28</v>
      </c>
      <c r="I56" s="6">
        <f t="shared" si="0"/>
        <v>122.390007011248</v>
      </c>
    </row>
    <row r="57" s="3" customFormat="1" ht="15.75" spans="1:9">
      <c r="A57" s="7" t="s">
        <v>447</v>
      </c>
      <c r="B57" s="4" t="s">
        <v>493</v>
      </c>
      <c r="C57" s="4" t="s">
        <v>17</v>
      </c>
      <c r="D57" s="4" t="s">
        <v>16</v>
      </c>
      <c r="E57" s="4">
        <v>0.00154968</v>
      </c>
      <c r="F57" s="4">
        <v>-0.00923656</v>
      </c>
      <c r="G57" s="4">
        <v>2</v>
      </c>
      <c r="H57" s="5">
        <v>2.5e-9</v>
      </c>
      <c r="I57" s="6">
        <f t="shared" si="0"/>
        <v>35.5251937515179</v>
      </c>
    </row>
    <row r="58" s="3" customFormat="1" ht="15.75" spans="1:9">
      <c r="A58" s="7" t="s">
        <v>447</v>
      </c>
      <c r="B58" s="4" t="s">
        <v>494</v>
      </c>
      <c r="C58" s="4" t="s">
        <v>16</v>
      </c>
      <c r="D58" s="4" t="s">
        <v>13</v>
      </c>
      <c r="E58" s="4">
        <v>0.00261256</v>
      </c>
      <c r="F58" s="4">
        <v>0.0172978</v>
      </c>
      <c r="G58" s="4">
        <v>8</v>
      </c>
      <c r="H58" s="5">
        <v>3.6e-11</v>
      </c>
      <c r="I58" s="6">
        <f t="shared" si="0"/>
        <v>43.8378449603683</v>
      </c>
    </row>
    <row r="59" s="3" customFormat="1" ht="15.75" spans="1:9">
      <c r="A59" s="7" t="s">
        <v>447</v>
      </c>
      <c r="B59" s="4" t="s">
        <v>495</v>
      </c>
      <c r="C59" s="4" t="s">
        <v>12</v>
      </c>
      <c r="D59" s="4" t="s">
        <v>16</v>
      </c>
      <c r="E59" s="4">
        <v>0.00161125</v>
      </c>
      <c r="F59" s="4">
        <v>0.0106691</v>
      </c>
      <c r="G59" s="4">
        <v>8</v>
      </c>
      <c r="H59" s="5">
        <v>3.6e-11</v>
      </c>
      <c r="I59" s="6">
        <f t="shared" si="0"/>
        <v>43.8459728636593</v>
      </c>
    </row>
    <row r="60" s="3" customFormat="1" ht="15.75" spans="1:9">
      <c r="A60" s="7" t="s">
        <v>447</v>
      </c>
      <c r="B60" s="4" t="s">
        <v>496</v>
      </c>
      <c r="C60" s="4" t="s">
        <v>16</v>
      </c>
      <c r="D60" s="4" t="s">
        <v>17</v>
      </c>
      <c r="E60" s="4">
        <v>0.00154993</v>
      </c>
      <c r="F60" s="4">
        <v>0.0112967</v>
      </c>
      <c r="G60" s="4">
        <v>8</v>
      </c>
      <c r="H60" s="5">
        <v>3.1e-13</v>
      </c>
      <c r="I60" s="6">
        <f t="shared" si="0"/>
        <v>53.1225632574095</v>
      </c>
    </row>
    <row r="61" s="3" customFormat="1" ht="15.75" spans="1:9">
      <c r="A61" s="7" t="s">
        <v>447</v>
      </c>
      <c r="B61" s="4" t="s">
        <v>497</v>
      </c>
      <c r="C61" s="4" t="s">
        <v>12</v>
      </c>
      <c r="D61" s="4" t="s">
        <v>17</v>
      </c>
      <c r="E61" s="4">
        <v>0.00175622</v>
      </c>
      <c r="F61" s="4">
        <v>0.0106498</v>
      </c>
      <c r="G61" s="4">
        <v>15</v>
      </c>
      <c r="H61" s="5">
        <v>1.3e-9</v>
      </c>
      <c r="I61" s="6">
        <f t="shared" si="0"/>
        <v>36.7726617204571</v>
      </c>
    </row>
    <row r="62" s="3" customFormat="1" ht="15.75" spans="1:9">
      <c r="A62" s="7" t="s">
        <v>447</v>
      </c>
      <c r="B62" s="4" t="s">
        <v>498</v>
      </c>
      <c r="C62" s="4" t="s">
        <v>12</v>
      </c>
      <c r="D62" s="4" t="s">
        <v>13</v>
      </c>
      <c r="E62" s="4">
        <v>0.00174766</v>
      </c>
      <c r="F62" s="4">
        <v>-0.0103933</v>
      </c>
      <c r="G62" s="4">
        <v>15</v>
      </c>
      <c r="H62" s="5">
        <v>2.7e-9</v>
      </c>
      <c r="I62" s="6">
        <f t="shared" si="0"/>
        <v>35.3665774714316</v>
      </c>
    </row>
    <row r="63" s="3" customFormat="1" ht="15.75" spans="1:9">
      <c r="A63" s="7" t="s">
        <v>447</v>
      </c>
      <c r="B63" s="4" t="s">
        <v>499</v>
      </c>
      <c r="C63" s="4" t="s">
        <v>13</v>
      </c>
      <c r="D63" s="4" t="s">
        <v>17</v>
      </c>
      <c r="E63" s="4">
        <v>0.00158501</v>
      </c>
      <c r="F63" s="4">
        <v>-0.0158787</v>
      </c>
      <c r="G63" s="4">
        <v>16</v>
      </c>
      <c r="H63" s="5">
        <v>1.3e-23</v>
      </c>
      <c r="I63" s="6">
        <f t="shared" si="0"/>
        <v>100.361206591653</v>
      </c>
    </row>
    <row r="64" s="3" customFormat="1" ht="15.75" spans="1:9">
      <c r="A64" s="7" t="s">
        <v>447</v>
      </c>
      <c r="B64" s="4" t="s">
        <v>500</v>
      </c>
      <c r="C64" s="4" t="s">
        <v>16</v>
      </c>
      <c r="D64" s="4" t="s">
        <v>17</v>
      </c>
      <c r="E64" s="4">
        <v>0.00220294</v>
      </c>
      <c r="F64" s="4">
        <v>-0.0145771</v>
      </c>
      <c r="G64" s="4">
        <v>1</v>
      </c>
      <c r="H64" s="5">
        <v>3.7e-11</v>
      </c>
      <c r="I64" s="6">
        <f t="shared" si="0"/>
        <v>43.7861669595246</v>
      </c>
    </row>
    <row r="65" s="3" customFormat="1" ht="15.75" spans="1:9">
      <c r="A65" s="7" t="s">
        <v>447</v>
      </c>
      <c r="B65" s="4" t="s">
        <v>501</v>
      </c>
      <c r="C65" s="4" t="s">
        <v>16</v>
      </c>
      <c r="D65" s="4" t="s">
        <v>12</v>
      </c>
      <c r="E65" s="4">
        <v>0.00154317</v>
      </c>
      <c r="F65" s="4">
        <v>0.00856437</v>
      </c>
      <c r="G65" s="4">
        <v>2</v>
      </c>
      <c r="H65" s="5">
        <v>2.9e-8</v>
      </c>
      <c r="I65" s="6">
        <f t="shared" si="0"/>
        <v>30.800892388635</v>
      </c>
    </row>
    <row r="66" s="3" customFormat="1" ht="15.75" spans="1:9">
      <c r="A66" s="7" t="s">
        <v>447</v>
      </c>
      <c r="B66" s="4" t="s">
        <v>78</v>
      </c>
      <c r="C66" s="4" t="s">
        <v>16</v>
      </c>
      <c r="D66" s="4" t="s">
        <v>17</v>
      </c>
      <c r="E66" s="4">
        <v>0.00184627</v>
      </c>
      <c r="F66" s="4">
        <v>0.0134145</v>
      </c>
      <c r="G66" s="4">
        <v>1</v>
      </c>
      <c r="H66" s="5">
        <v>3.7e-13</v>
      </c>
      <c r="I66" s="6">
        <f t="shared" si="0"/>
        <v>52.7908377291024</v>
      </c>
    </row>
    <row r="67" s="3" customFormat="1" ht="15.75" spans="1:9">
      <c r="A67" s="7" t="s">
        <v>447</v>
      </c>
      <c r="B67" s="4" t="s">
        <v>85</v>
      </c>
      <c r="C67" s="4" t="s">
        <v>13</v>
      </c>
      <c r="D67" s="4" t="s">
        <v>12</v>
      </c>
      <c r="E67" s="4">
        <v>0.00467505</v>
      </c>
      <c r="F67" s="4">
        <v>0.0310059</v>
      </c>
      <c r="G67" s="4">
        <v>4</v>
      </c>
      <c r="H67" s="5">
        <v>3.3e-11</v>
      </c>
      <c r="I67" s="6">
        <f t="shared" ref="I67:I130" si="1">(F67/E67)*(F67/E67)</f>
        <v>43.9861715766455</v>
      </c>
    </row>
    <row r="68" s="3" customFormat="1" ht="15.75" spans="1:9">
      <c r="A68" s="7" t="s">
        <v>447</v>
      </c>
      <c r="B68" s="4" t="s">
        <v>502</v>
      </c>
      <c r="C68" s="4" t="s">
        <v>17</v>
      </c>
      <c r="D68" s="4" t="s">
        <v>13</v>
      </c>
      <c r="E68" s="4">
        <v>0.00156914</v>
      </c>
      <c r="F68" s="4">
        <v>0.0102996</v>
      </c>
      <c r="G68" s="4">
        <v>7</v>
      </c>
      <c r="H68" s="5">
        <v>5.2e-11</v>
      </c>
      <c r="I68" s="6">
        <f t="shared" si="1"/>
        <v>43.084130260998</v>
      </c>
    </row>
    <row r="69" s="3" customFormat="1" ht="15.75" spans="1:9">
      <c r="A69" s="7" t="s">
        <v>447</v>
      </c>
      <c r="B69" s="4" t="s">
        <v>503</v>
      </c>
      <c r="C69" s="4" t="s">
        <v>17</v>
      </c>
      <c r="D69" s="4" t="s">
        <v>16</v>
      </c>
      <c r="E69" s="4">
        <v>0.00181676</v>
      </c>
      <c r="F69" s="4">
        <v>-0.0110309</v>
      </c>
      <c r="G69" s="4">
        <v>9</v>
      </c>
      <c r="H69" s="5">
        <v>1.3e-9</v>
      </c>
      <c r="I69" s="6">
        <f t="shared" si="1"/>
        <v>36.8660643101229</v>
      </c>
    </row>
    <row r="70" s="3" customFormat="1" ht="15.75" spans="1:9">
      <c r="A70" s="7" t="s">
        <v>447</v>
      </c>
      <c r="B70" s="4" t="s">
        <v>504</v>
      </c>
      <c r="C70" s="4" t="s">
        <v>13</v>
      </c>
      <c r="D70" s="4" t="s">
        <v>17</v>
      </c>
      <c r="E70" s="4">
        <v>0.00157772</v>
      </c>
      <c r="F70" s="4">
        <v>-0.0101759</v>
      </c>
      <c r="G70" s="4">
        <v>1</v>
      </c>
      <c r="H70" s="5">
        <v>1.1e-10</v>
      </c>
      <c r="I70" s="6">
        <f t="shared" si="1"/>
        <v>41.5992785781968</v>
      </c>
    </row>
    <row r="71" s="3" customFormat="1" ht="15.75" spans="1:9">
      <c r="A71" s="7" t="s">
        <v>447</v>
      </c>
      <c r="B71" s="4" t="s">
        <v>505</v>
      </c>
      <c r="C71" s="4" t="s">
        <v>16</v>
      </c>
      <c r="D71" s="4" t="s">
        <v>13</v>
      </c>
      <c r="E71" s="4">
        <v>0.00333136</v>
      </c>
      <c r="F71" s="4">
        <v>0.0206723</v>
      </c>
      <c r="G71" s="4">
        <v>11</v>
      </c>
      <c r="H71" s="5">
        <v>5.5e-10</v>
      </c>
      <c r="I71" s="6">
        <f t="shared" si="1"/>
        <v>38.5065371008724</v>
      </c>
    </row>
    <row r="72" s="3" customFormat="1" ht="15.75" spans="1:9">
      <c r="A72" s="7" t="s">
        <v>447</v>
      </c>
      <c r="B72" s="4" t="s">
        <v>506</v>
      </c>
      <c r="C72" s="4" t="s">
        <v>16</v>
      </c>
      <c r="D72" s="4" t="s">
        <v>12</v>
      </c>
      <c r="E72" s="4">
        <v>0.00154621</v>
      </c>
      <c r="F72" s="4">
        <v>0.00996462</v>
      </c>
      <c r="G72" s="4">
        <v>14</v>
      </c>
      <c r="H72" s="5">
        <v>1.2e-10</v>
      </c>
      <c r="I72" s="6">
        <f t="shared" si="1"/>
        <v>41.5321608868041</v>
      </c>
    </row>
    <row r="73" s="3" customFormat="1" ht="15.75" spans="1:9">
      <c r="A73" s="7" t="s">
        <v>447</v>
      </c>
      <c r="B73" s="4" t="s">
        <v>507</v>
      </c>
      <c r="C73" s="4" t="s">
        <v>17</v>
      </c>
      <c r="D73" s="4" t="s">
        <v>16</v>
      </c>
      <c r="E73" s="4">
        <v>0.0017089</v>
      </c>
      <c r="F73" s="4">
        <v>0.0114053</v>
      </c>
      <c r="G73" s="4">
        <v>15</v>
      </c>
      <c r="H73" s="5">
        <v>2.5e-11</v>
      </c>
      <c r="I73" s="6">
        <f t="shared" si="1"/>
        <v>44.5430680259914</v>
      </c>
    </row>
    <row r="74" s="3" customFormat="1" ht="15.75" spans="1:9">
      <c r="A74" s="7" t="s">
        <v>447</v>
      </c>
      <c r="B74" s="4" t="s">
        <v>508</v>
      </c>
      <c r="C74" s="4" t="s">
        <v>12</v>
      </c>
      <c r="D74" s="4" t="s">
        <v>13</v>
      </c>
      <c r="E74" s="4">
        <v>0.00174938</v>
      </c>
      <c r="F74" s="4">
        <v>-0.0126806</v>
      </c>
      <c r="G74" s="4">
        <v>19</v>
      </c>
      <c r="H74" s="5">
        <v>4.2e-13</v>
      </c>
      <c r="I74" s="6">
        <f t="shared" si="1"/>
        <v>52.5425676847389</v>
      </c>
    </row>
    <row r="75" s="3" customFormat="1" ht="15.75" spans="1:9">
      <c r="A75" s="7" t="s">
        <v>447</v>
      </c>
      <c r="B75" s="4" t="s">
        <v>89</v>
      </c>
      <c r="C75" s="4" t="s">
        <v>17</v>
      </c>
      <c r="D75" s="4" t="s">
        <v>16</v>
      </c>
      <c r="E75" s="4">
        <v>0.00165332</v>
      </c>
      <c r="F75" s="4">
        <v>0.0123462</v>
      </c>
      <c r="G75" s="4">
        <v>19</v>
      </c>
      <c r="H75" s="5">
        <v>8.2e-14</v>
      </c>
      <c r="I75" s="6">
        <f t="shared" si="1"/>
        <v>55.7638534472484</v>
      </c>
    </row>
    <row r="76" s="3" customFormat="1" ht="15.75" spans="1:9">
      <c r="A76" s="7" t="s">
        <v>447</v>
      </c>
      <c r="B76" s="4" t="s">
        <v>509</v>
      </c>
      <c r="C76" s="4" t="s">
        <v>17</v>
      </c>
      <c r="D76" s="4" t="s">
        <v>16</v>
      </c>
      <c r="E76" s="4">
        <v>0.00154662</v>
      </c>
      <c r="F76" s="4">
        <v>-0.00988584</v>
      </c>
      <c r="G76" s="4">
        <v>2</v>
      </c>
      <c r="H76" s="5">
        <v>1.6e-10</v>
      </c>
      <c r="I76" s="6">
        <f t="shared" si="1"/>
        <v>40.8563824855891</v>
      </c>
    </row>
    <row r="77" s="3" customFormat="1" ht="15.75" spans="1:9">
      <c r="A77" s="7" t="s">
        <v>447</v>
      </c>
      <c r="B77" s="4" t="s">
        <v>510</v>
      </c>
      <c r="C77" s="4" t="s">
        <v>16</v>
      </c>
      <c r="D77" s="4" t="s">
        <v>17</v>
      </c>
      <c r="E77" s="4">
        <v>0.00175319</v>
      </c>
      <c r="F77" s="4">
        <v>-0.0109846</v>
      </c>
      <c r="G77" s="4">
        <v>7</v>
      </c>
      <c r="H77" s="5">
        <v>3.7e-10</v>
      </c>
      <c r="I77" s="6">
        <f t="shared" si="1"/>
        <v>39.2564048726515</v>
      </c>
    </row>
    <row r="78" s="3" customFormat="1" ht="15.75" spans="1:9">
      <c r="A78" s="7" t="s">
        <v>447</v>
      </c>
      <c r="B78" s="4" t="s">
        <v>511</v>
      </c>
      <c r="C78" s="4" t="s">
        <v>12</v>
      </c>
      <c r="D78" s="4" t="s">
        <v>13</v>
      </c>
      <c r="E78" s="4">
        <v>0.0015682</v>
      </c>
      <c r="F78" s="4">
        <v>-0.0144544</v>
      </c>
      <c r="G78" s="4">
        <v>2</v>
      </c>
      <c r="H78" s="5">
        <v>3e-20</v>
      </c>
      <c r="I78" s="6">
        <f t="shared" si="1"/>
        <v>84.9566225531312</v>
      </c>
    </row>
    <row r="79" s="3" customFormat="1" ht="15.75" spans="1:9">
      <c r="A79" s="7" t="s">
        <v>447</v>
      </c>
      <c r="B79" s="4" t="s">
        <v>512</v>
      </c>
      <c r="C79" s="4" t="s">
        <v>17</v>
      </c>
      <c r="D79" s="4" t="s">
        <v>16</v>
      </c>
      <c r="E79" s="4">
        <v>0.00159107</v>
      </c>
      <c r="F79" s="4">
        <v>-0.00959714</v>
      </c>
      <c r="G79" s="4">
        <v>22</v>
      </c>
      <c r="H79" s="5">
        <v>1.6e-9</v>
      </c>
      <c r="I79" s="6">
        <f t="shared" si="1"/>
        <v>36.3835512252969</v>
      </c>
    </row>
    <row r="80" s="3" customFormat="1" ht="15.75" spans="1:9">
      <c r="A80" s="7" t="s">
        <v>447</v>
      </c>
      <c r="B80" s="4" t="s">
        <v>513</v>
      </c>
      <c r="C80" s="4" t="s">
        <v>12</v>
      </c>
      <c r="D80" s="4" t="s">
        <v>13</v>
      </c>
      <c r="E80" s="4">
        <v>0.00262251</v>
      </c>
      <c r="F80" s="4">
        <v>-0.0161252</v>
      </c>
      <c r="G80" s="4">
        <v>3</v>
      </c>
      <c r="H80" s="5">
        <v>7.8e-10</v>
      </c>
      <c r="I80" s="6">
        <f t="shared" si="1"/>
        <v>37.8073218097316</v>
      </c>
    </row>
    <row r="81" s="3" customFormat="1" ht="15.75" spans="1:9">
      <c r="A81" s="7" t="s">
        <v>447</v>
      </c>
      <c r="B81" s="4" t="s">
        <v>514</v>
      </c>
      <c r="C81" s="4" t="s">
        <v>12</v>
      </c>
      <c r="D81" s="4" t="s">
        <v>13</v>
      </c>
      <c r="E81" s="4">
        <v>0.0016852</v>
      </c>
      <c r="F81" s="4">
        <v>0.0107194</v>
      </c>
      <c r="G81" s="4">
        <v>5</v>
      </c>
      <c r="H81" s="5">
        <v>2e-10</v>
      </c>
      <c r="I81" s="6">
        <f t="shared" si="1"/>
        <v>40.4611342662379</v>
      </c>
    </row>
    <row r="82" s="3" customFormat="1" ht="15.75" spans="1:9">
      <c r="A82" s="7" t="s">
        <v>447</v>
      </c>
      <c r="B82" s="4" t="s">
        <v>515</v>
      </c>
      <c r="C82" s="4" t="s">
        <v>16</v>
      </c>
      <c r="D82" s="4" t="s">
        <v>17</v>
      </c>
      <c r="E82" s="4">
        <v>0.00168003</v>
      </c>
      <c r="F82" s="4">
        <v>0.00941089</v>
      </c>
      <c r="G82" s="4">
        <v>7</v>
      </c>
      <c r="H82" s="5">
        <v>2.1e-8</v>
      </c>
      <c r="I82" s="6">
        <f t="shared" si="1"/>
        <v>31.3781489677026</v>
      </c>
    </row>
    <row r="83" s="3" customFormat="1" ht="15.75" spans="1:9">
      <c r="A83" s="7" t="s">
        <v>447</v>
      </c>
      <c r="B83" s="4" t="s">
        <v>516</v>
      </c>
      <c r="C83" s="4" t="s">
        <v>13</v>
      </c>
      <c r="D83" s="4" t="s">
        <v>12</v>
      </c>
      <c r="E83" s="4">
        <v>0.00190484</v>
      </c>
      <c r="F83" s="4">
        <v>-0.0146759</v>
      </c>
      <c r="G83" s="4">
        <v>1</v>
      </c>
      <c r="H83" s="5">
        <v>1.3e-14</v>
      </c>
      <c r="I83" s="6">
        <f t="shared" si="1"/>
        <v>59.3598073942661</v>
      </c>
    </row>
    <row r="84" s="3" customFormat="1" ht="15.75" spans="1:9">
      <c r="A84" s="7" t="s">
        <v>447</v>
      </c>
      <c r="B84" s="4" t="s">
        <v>517</v>
      </c>
      <c r="C84" s="4" t="s">
        <v>12</v>
      </c>
      <c r="D84" s="4" t="s">
        <v>13</v>
      </c>
      <c r="E84" s="4">
        <v>0.00192322</v>
      </c>
      <c r="F84" s="4">
        <v>-0.0108576</v>
      </c>
      <c r="G84" s="4">
        <v>1</v>
      </c>
      <c r="H84" s="5">
        <v>1.6e-8</v>
      </c>
      <c r="I84" s="6">
        <f t="shared" si="1"/>
        <v>31.8720312516306</v>
      </c>
    </row>
    <row r="85" s="3" customFormat="1" ht="15.75" spans="1:9">
      <c r="A85" s="7" t="s">
        <v>447</v>
      </c>
      <c r="B85" s="4" t="s">
        <v>518</v>
      </c>
      <c r="C85" s="4" t="s">
        <v>16</v>
      </c>
      <c r="D85" s="4" t="s">
        <v>12</v>
      </c>
      <c r="E85" s="4">
        <v>0.00161524</v>
      </c>
      <c r="F85" s="4">
        <v>0.0120832</v>
      </c>
      <c r="G85" s="4">
        <v>14</v>
      </c>
      <c r="H85" s="5">
        <v>7.4e-14</v>
      </c>
      <c r="I85" s="6">
        <f t="shared" si="1"/>
        <v>55.9615591507483</v>
      </c>
    </row>
    <row r="86" s="3" customFormat="1" ht="15.75" spans="1:9">
      <c r="A86" s="7" t="s">
        <v>447</v>
      </c>
      <c r="B86" s="4" t="s">
        <v>519</v>
      </c>
      <c r="C86" s="4" t="s">
        <v>13</v>
      </c>
      <c r="D86" s="4" t="s">
        <v>16</v>
      </c>
      <c r="E86" s="4">
        <v>0.00161862</v>
      </c>
      <c r="F86" s="4">
        <v>-0.00918915</v>
      </c>
      <c r="G86" s="4">
        <v>16</v>
      </c>
      <c r="H86" s="5">
        <v>1.4e-8</v>
      </c>
      <c r="I86" s="6">
        <f t="shared" si="1"/>
        <v>32.2300424132164</v>
      </c>
    </row>
    <row r="87" s="3" customFormat="1" ht="15.75" spans="1:9">
      <c r="A87" s="7" t="s">
        <v>447</v>
      </c>
      <c r="B87" s="4" t="s">
        <v>520</v>
      </c>
      <c r="C87" s="4" t="s">
        <v>17</v>
      </c>
      <c r="D87" s="4" t="s">
        <v>16</v>
      </c>
      <c r="E87" s="4">
        <v>0.00175567</v>
      </c>
      <c r="F87" s="4">
        <v>0.00961952</v>
      </c>
      <c r="G87" s="4">
        <v>2</v>
      </c>
      <c r="H87" s="5">
        <v>4.3e-8</v>
      </c>
      <c r="I87" s="6">
        <f t="shared" si="1"/>
        <v>30.0207147147528</v>
      </c>
    </row>
    <row r="88" s="3" customFormat="1" ht="15.75" spans="1:9">
      <c r="A88" s="7" t="s">
        <v>447</v>
      </c>
      <c r="B88" s="4" t="s">
        <v>521</v>
      </c>
      <c r="C88" s="4" t="s">
        <v>17</v>
      </c>
      <c r="D88" s="4" t="s">
        <v>16</v>
      </c>
      <c r="E88" s="4">
        <v>0.00190707</v>
      </c>
      <c r="F88" s="4">
        <v>-0.0108506</v>
      </c>
      <c r="G88" s="4">
        <v>3</v>
      </c>
      <c r="H88" s="5">
        <v>1.3e-8</v>
      </c>
      <c r="I88" s="6">
        <f t="shared" si="1"/>
        <v>32.3723508733285</v>
      </c>
    </row>
    <row r="89" s="3" customFormat="1" ht="15.75" spans="1:9">
      <c r="A89" s="7" t="s">
        <v>447</v>
      </c>
      <c r="B89" s="4" t="s">
        <v>105</v>
      </c>
      <c r="C89" s="4" t="s">
        <v>12</v>
      </c>
      <c r="D89" s="4" t="s">
        <v>13</v>
      </c>
      <c r="E89" s="4">
        <v>0.00292921</v>
      </c>
      <c r="F89" s="4">
        <v>0.0323745</v>
      </c>
      <c r="G89" s="4">
        <v>4</v>
      </c>
      <c r="H89" s="5">
        <v>2.1e-28</v>
      </c>
      <c r="I89" s="6">
        <f t="shared" si="1"/>
        <v>122.15327731204</v>
      </c>
    </row>
    <row r="90" s="3" customFormat="1" ht="15.75" spans="1:9">
      <c r="A90" s="7" t="s">
        <v>447</v>
      </c>
      <c r="B90" s="4" t="s">
        <v>522</v>
      </c>
      <c r="C90" s="4" t="s">
        <v>16</v>
      </c>
      <c r="D90" s="4" t="s">
        <v>17</v>
      </c>
      <c r="E90" s="4">
        <v>0.00161107</v>
      </c>
      <c r="F90" s="4">
        <v>-0.00936528</v>
      </c>
      <c r="G90" s="4">
        <v>4</v>
      </c>
      <c r="H90" s="5">
        <v>6.1e-9</v>
      </c>
      <c r="I90" s="6">
        <f t="shared" si="1"/>
        <v>33.7919077778585</v>
      </c>
    </row>
    <row r="91" s="3" customFormat="1" ht="15.75" spans="1:9">
      <c r="A91" s="7" t="s">
        <v>447</v>
      </c>
      <c r="B91" s="4" t="s">
        <v>523</v>
      </c>
      <c r="C91" s="4" t="s">
        <v>16</v>
      </c>
      <c r="D91" s="4" t="s">
        <v>17</v>
      </c>
      <c r="E91" s="4">
        <v>0.00218539</v>
      </c>
      <c r="F91" s="4">
        <v>0.0128832</v>
      </c>
      <c r="G91" s="4">
        <v>5</v>
      </c>
      <c r="H91" s="5">
        <v>3.7e-9</v>
      </c>
      <c r="I91" s="6">
        <f t="shared" si="1"/>
        <v>34.7527834957904</v>
      </c>
    </row>
    <row r="92" s="3" customFormat="1" ht="15.75" spans="1:9">
      <c r="A92" s="7" t="s">
        <v>447</v>
      </c>
      <c r="B92" s="4" t="s">
        <v>524</v>
      </c>
      <c r="C92" s="4" t="s">
        <v>16</v>
      </c>
      <c r="D92" s="4" t="s">
        <v>17</v>
      </c>
      <c r="E92" s="4">
        <v>0.00237893</v>
      </c>
      <c r="F92" s="4">
        <v>0.0157919</v>
      </c>
      <c r="G92" s="4">
        <v>1</v>
      </c>
      <c r="H92" s="5">
        <v>3.2e-11</v>
      </c>
      <c r="I92" s="6">
        <f t="shared" si="1"/>
        <v>44.0661840702161</v>
      </c>
    </row>
    <row r="93" s="3" customFormat="1" ht="15.75" spans="1:9">
      <c r="A93" s="7" t="s">
        <v>447</v>
      </c>
      <c r="B93" s="4" t="s">
        <v>109</v>
      </c>
      <c r="C93" s="4" t="s">
        <v>16</v>
      </c>
      <c r="D93" s="4" t="s">
        <v>17</v>
      </c>
      <c r="E93" s="4">
        <v>0.00158746</v>
      </c>
      <c r="F93" s="4">
        <v>-0.0114888</v>
      </c>
      <c r="G93" s="4">
        <v>6</v>
      </c>
      <c r="H93" s="5">
        <v>4.6e-13</v>
      </c>
      <c r="I93" s="6">
        <f t="shared" si="1"/>
        <v>52.3773783007464</v>
      </c>
    </row>
    <row r="94" s="3" customFormat="1" ht="15.75" spans="1:9">
      <c r="A94" s="7" t="s">
        <v>447</v>
      </c>
      <c r="B94" s="4" t="s">
        <v>525</v>
      </c>
      <c r="C94" s="4" t="s">
        <v>13</v>
      </c>
      <c r="D94" s="4" t="s">
        <v>12</v>
      </c>
      <c r="E94" s="4">
        <v>0.00161413</v>
      </c>
      <c r="F94" s="4">
        <v>0.00954133</v>
      </c>
      <c r="G94" s="4">
        <v>8</v>
      </c>
      <c r="H94" s="5">
        <v>3.4e-9</v>
      </c>
      <c r="I94" s="6">
        <f t="shared" si="1"/>
        <v>34.9414412736041</v>
      </c>
    </row>
    <row r="95" s="3" customFormat="1" ht="15.75" spans="1:9">
      <c r="A95" s="7" t="s">
        <v>447</v>
      </c>
      <c r="B95" s="4" t="s">
        <v>526</v>
      </c>
      <c r="C95" s="4" t="s">
        <v>13</v>
      </c>
      <c r="D95" s="4" t="s">
        <v>17</v>
      </c>
      <c r="E95" s="4">
        <v>0.0015583</v>
      </c>
      <c r="F95" s="4">
        <v>-0.0200044</v>
      </c>
      <c r="G95" s="4">
        <v>9</v>
      </c>
      <c r="H95" s="5">
        <v>1e-37</v>
      </c>
      <c r="I95" s="6">
        <f t="shared" si="1"/>
        <v>164.796854706794</v>
      </c>
    </row>
    <row r="96" s="3" customFormat="1" ht="15.75" spans="1:9">
      <c r="A96" s="7" t="s">
        <v>447</v>
      </c>
      <c r="B96" s="4" t="s">
        <v>527</v>
      </c>
      <c r="C96" s="4" t="s">
        <v>12</v>
      </c>
      <c r="D96" s="4" t="s">
        <v>13</v>
      </c>
      <c r="E96" s="4">
        <v>0.00157313</v>
      </c>
      <c r="F96" s="4">
        <v>0.0170899</v>
      </c>
      <c r="G96" s="4">
        <v>2</v>
      </c>
      <c r="H96" s="5">
        <v>1.7e-27</v>
      </c>
      <c r="I96" s="6">
        <f t="shared" si="1"/>
        <v>118.018425536706</v>
      </c>
    </row>
    <row r="97" s="3" customFormat="1" ht="15.75" spans="1:9">
      <c r="A97" s="7" t="s">
        <v>447</v>
      </c>
      <c r="B97" s="4" t="s">
        <v>528</v>
      </c>
      <c r="C97" s="4" t="s">
        <v>12</v>
      </c>
      <c r="D97" s="4" t="s">
        <v>13</v>
      </c>
      <c r="E97" s="4">
        <v>0.0015614</v>
      </c>
      <c r="F97" s="4">
        <v>-0.0130723</v>
      </c>
      <c r="G97" s="4">
        <v>2</v>
      </c>
      <c r="H97" s="5">
        <v>5.7e-17</v>
      </c>
      <c r="I97" s="6">
        <f t="shared" si="1"/>
        <v>70.0931636130578</v>
      </c>
    </row>
    <row r="98" s="3" customFormat="1" ht="15.75" spans="1:9">
      <c r="A98" s="7" t="s">
        <v>447</v>
      </c>
      <c r="B98" s="4" t="s">
        <v>529</v>
      </c>
      <c r="C98" s="4" t="s">
        <v>12</v>
      </c>
      <c r="D98" s="4" t="s">
        <v>13</v>
      </c>
      <c r="E98" s="4">
        <v>0.0017496</v>
      </c>
      <c r="F98" s="4">
        <v>0.0136415</v>
      </c>
      <c r="G98" s="4">
        <v>5</v>
      </c>
      <c r="H98" s="5">
        <v>6.3e-15</v>
      </c>
      <c r="I98" s="6">
        <f t="shared" si="1"/>
        <v>60.7920396338812</v>
      </c>
    </row>
    <row r="99" s="3" customFormat="1" ht="15.75" spans="1:9">
      <c r="A99" s="7" t="s">
        <v>447</v>
      </c>
      <c r="B99" s="4" t="s">
        <v>530</v>
      </c>
      <c r="C99" s="4" t="s">
        <v>16</v>
      </c>
      <c r="D99" s="4" t="s">
        <v>17</v>
      </c>
      <c r="E99" s="4">
        <v>0.00154554</v>
      </c>
      <c r="F99" s="4">
        <v>0.00973719</v>
      </c>
      <c r="G99" s="4">
        <v>12</v>
      </c>
      <c r="H99" s="5">
        <v>3e-10</v>
      </c>
      <c r="I99" s="6">
        <f t="shared" si="1"/>
        <v>39.6923479519564</v>
      </c>
    </row>
    <row r="100" s="3" customFormat="1" ht="15.75" spans="1:9">
      <c r="A100" s="7" t="s">
        <v>447</v>
      </c>
      <c r="B100" s="4" t="s">
        <v>531</v>
      </c>
      <c r="C100" s="4" t="s">
        <v>12</v>
      </c>
      <c r="D100" s="4" t="s">
        <v>17</v>
      </c>
      <c r="E100" s="4">
        <v>0.00178122</v>
      </c>
      <c r="F100" s="4">
        <v>0.0127442</v>
      </c>
      <c r="G100" s="4">
        <v>1</v>
      </c>
      <c r="H100" s="5">
        <v>8.4e-13</v>
      </c>
      <c r="I100" s="6">
        <f t="shared" si="1"/>
        <v>51.1905777460792</v>
      </c>
    </row>
    <row r="101" s="3" customFormat="1" ht="15.75" spans="1:9">
      <c r="A101" s="7" t="s">
        <v>447</v>
      </c>
      <c r="B101" s="4" t="s">
        <v>532</v>
      </c>
      <c r="C101" s="4" t="s">
        <v>13</v>
      </c>
      <c r="D101" s="4" t="s">
        <v>17</v>
      </c>
      <c r="E101" s="4">
        <v>0.00155717</v>
      </c>
      <c r="F101" s="4">
        <v>-0.0113003</v>
      </c>
      <c r="G101" s="4">
        <v>8</v>
      </c>
      <c r="H101" s="5">
        <v>4e-13</v>
      </c>
      <c r="I101" s="6">
        <f t="shared" si="1"/>
        <v>52.6632782695923</v>
      </c>
    </row>
    <row r="102" s="3" customFormat="1" ht="15.75" spans="1:9">
      <c r="A102" s="7" t="s">
        <v>447</v>
      </c>
      <c r="B102" s="4" t="s">
        <v>533</v>
      </c>
      <c r="C102" s="4" t="s">
        <v>16</v>
      </c>
      <c r="D102" s="4" t="s">
        <v>17</v>
      </c>
      <c r="E102" s="4">
        <v>0.00156132</v>
      </c>
      <c r="F102" s="4">
        <v>0.0107963</v>
      </c>
      <c r="G102" s="4">
        <v>3</v>
      </c>
      <c r="H102" s="5">
        <v>4.7e-12</v>
      </c>
      <c r="I102" s="6">
        <f t="shared" si="1"/>
        <v>47.8152071940643</v>
      </c>
    </row>
    <row r="103" s="3" customFormat="1" ht="15.75" spans="1:9">
      <c r="A103" s="7" t="s">
        <v>447</v>
      </c>
      <c r="B103" s="4" t="s">
        <v>121</v>
      </c>
      <c r="C103" s="4" t="s">
        <v>17</v>
      </c>
      <c r="D103" s="4" t="s">
        <v>16</v>
      </c>
      <c r="E103" s="4">
        <v>0.00160493</v>
      </c>
      <c r="F103" s="4">
        <v>0.0119959</v>
      </c>
      <c r="G103" s="4">
        <v>13</v>
      </c>
      <c r="H103" s="5">
        <v>7.8e-14</v>
      </c>
      <c r="I103" s="6">
        <f t="shared" si="1"/>
        <v>55.8667597547267</v>
      </c>
    </row>
    <row r="104" s="3" customFormat="1" ht="15.75" spans="1:9">
      <c r="A104" s="7" t="s">
        <v>447</v>
      </c>
      <c r="B104" s="4" t="s">
        <v>534</v>
      </c>
      <c r="C104" s="4" t="s">
        <v>17</v>
      </c>
      <c r="D104" s="4" t="s">
        <v>16</v>
      </c>
      <c r="E104" s="4">
        <v>0.00173398</v>
      </c>
      <c r="F104" s="4">
        <v>0.0126532</v>
      </c>
      <c r="G104" s="4">
        <v>2</v>
      </c>
      <c r="H104" s="5">
        <v>2.9e-13</v>
      </c>
      <c r="I104" s="6">
        <f t="shared" si="1"/>
        <v>53.2491374687122</v>
      </c>
    </row>
    <row r="105" s="3" customFormat="1" ht="15.75" spans="1:9">
      <c r="A105" s="7" t="s">
        <v>447</v>
      </c>
      <c r="B105" s="4" t="s">
        <v>535</v>
      </c>
      <c r="C105" s="4" t="s">
        <v>16</v>
      </c>
      <c r="D105" s="4" t="s">
        <v>17</v>
      </c>
      <c r="E105" s="4">
        <v>0.00190234</v>
      </c>
      <c r="F105" s="4">
        <v>-0.0150933</v>
      </c>
      <c r="G105" s="4">
        <v>2</v>
      </c>
      <c r="H105" s="5">
        <v>2.1e-15</v>
      </c>
      <c r="I105" s="6">
        <f t="shared" si="1"/>
        <v>62.9494774101691</v>
      </c>
    </row>
    <row r="106" s="3" customFormat="1" ht="15.75" spans="1:9">
      <c r="A106" s="7" t="s">
        <v>447</v>
      </c>
      <c r="B106" s="4" t="s">
        <v>536</v>
      </c>
      <c r="C106" s="4" t="s">
        <v>16</v>
      </c>
      <c r="D106" s="4" t="s">
        <v>17</v>
      </c>
      <c r="E106" s="4">
        <v>0.00154865</v>
      </c>
      <c r="F106" s="4">
        <v>0.00878996</v>
      </c>
      <c r="G106" s="4">
        <v>19</v>
      </c>
      <c r="H106" s="5">
        <v>1.4e-8</v>
      </c>
      <c r="I106" s="6">
        <f t="shared" si="1"/>
        <v>32.2156756258169</v>
      </c>
    </row>
    <row r="107" s="3" customFormat="1" ht="15.75" spans="1:9">
      <c r="A107" s="7" t="s">
        <v>447</v>
      </c>
      <c r="B107" s="4" t="s">
        <v>537</v>
      </c>
      <c r="C107" s="4" t="s">
        <v>13</v>
      </c>
      <c r="D107" s="4" t="s">
        <v>16</v>
      </c>
      <c r="E107" s="4">
        <v>0.00231146</v>
      </c>
      <c r="F107" s="4">
        <v>-0.0127741</v>
      </c>
      <c r="G107" s="4">
        <v>15</v>
      </c>
      <c r="H107" s="5">
        <v>3.3e-8</v>
      </c>
      <c r="I107" s="6">
        <f t="shared" si="1"/>
        <v>30.5413238826598</v>
      </c>
    </row>
    <row r="108" s="3" customFormat="1" ht="15.75" spans="1:9">
      <c r="A108" s="7" t="s">
        <v>447</v>
      </c>
      <c r="B108" s="4" t="s">
        <v>131</v>
      </c>
      <c r="C108" s="4" t="s">
        <v>13</v>
      </c>
      <c r="D108" s="4" t="s">
        <v>12</v>
      </c>
      <c r="E108" s="4">
        <v>0.00154191</v>
      </c>
      <c r="F108" s="4">
        <v>0.0113767</v>
      </c>
      <c r="G108" s="4">
        <v>5</v>
      </c>
      <c r="H108" s="5">
        <v>1.6e-13</v>
      </c>
      <c r="I108" s="6">
        <f t="shared" si="1"/>
        <v>54.4395544266657</v>
      </c>
    </row>
    <row r="109" s="3" customFormat="1" ht="15.75" spans="1:9">
      <c r="A109" s="7" t="s">
        <v>447</v>
      </c>
      <c r="B109" s="4" t="s">
        <v>538</v>
      </c>
      <c r="C109" s="4" t="s">
        <v>12</v>
      </c>
      <c r="D109" s="4" t="s">
        <v>13</v>
      </c>
      <c r="E109" s="4">
        <v>0.00170532</v>
      </c>
      <c r="F109" s="4">
        <v>0.00986943</v>
      </c>
      <c r="G109" s="4">
        <v>8</v>
      </c>
      <c r="H109" s="5">
        <v>7.1e-9</v>
      </c>
      <c r="I109" s="6">
        <f t="shared" si="1"/>
        <v>33.4944130138514</v>
      </c>
    </row>
    <row r="110" s="3" customFormat="1" ht="15.75" spans="1:9">
      <c r="A110" s="7" t="s">
        <v>447</v>
      </c>
      <c r="B110" s="4" t="s">
        <v>539</v>
      </c>
      <c r="C110" s="4" t="s">
        <v>13</v>
      </c>
      <c r="D110" s="4" t="s">
        <v>16</v>
      </c>
      <c r="E110" s="4">
        <v>0.00158106</v>
      </c>
      <c r="F110" s="4">
        <v>0.0117289</v>
      </c>
      <c r="G110" s="4">
        <v>3</v>
      </c>
      <c r="H110" s="5">
        <v>1.2e-13</v>
      </c>
      <c r="I110" s="6">
        <f t="shared" si="1"/>
        <v>55.0323253879825</v>
      </c>
    </row>
    <row r="111" s="3" customFormat="1" ht="15.75" spans="1:9">
      <c r="A111" s="7" t="s">
        <v>447</v>
      </c>
      <c r="B111" s="4" t="s">
        <v>540</v>
      </c>
      <c r="C111" s="4" t="s">
        <v>17</v>
      </c>
      <c r="D111" s="4" t="s">
        <v>12</v>
      </c>
      <c r="E111" s="4">
        <v>0.00209124</v>
      </c>
      <c r="F111" s="4">
        <v>0.0129238</v>
      </c>
      <c r="G111" s="4">
        <v>11</v>
      </c>
      <c r="H111" s="5">
        <v>6.4e-10</v>
      </c>
      <c r="I111" s="6">
        <f t="shared" si="1"/>
        <v>38.1920264655946</v>
      </c>
    </row>
    <row r="112" s="3" customFormat="1" ht="15.75" spans="1:9">
      <c r="A112" s="7" t="s">
        <v>447</v>
      </c>
      <c r="B112" s="4" t="s">
        <v>541</v>
      </c>
      <c r="C112" s="4" t="s">
        <v>13</v>
      </c>
      <c r="D112" s="4" t="s">
        <v>12</v>
      </c>
      <c r="E112" s="4">
        <v>0.00156343</v>
      </c>
      <c r="F112" s="4">
        <v>-0.0106391</v>
      </c>
      <c r="G112" s="4">
        <v>6</v>
      </c>
      <c r="H112" s="5">
        <v>1e-11</v>
      </c>
      <c r="I112" s="6">
        <f t="shared" si="1"/>
        <v>46.3076667809452</v>
      </c>
    </row>
    <row r="113" s="3" customFormat="1" ht="15.75" spans="1:9">
      <c r="A113" s="7" t="s">
        <v>447</v>
      </c>
      <c r="B113" s="4" t="s">
        <v>138</v>
      </c>
      <c r="C113" s="4" t="s">
        <v>16</v>
      </c>
      <c r="D113" s="4" t="s">
        <v>17</v>
      </c>
      <c r="E113" s="4">
        <v>0.00240082</v>
      </c>
      <c r="F113" s="4">
        <v>-0.0143754</v>
      </c>
      <c r="G113" s="4">
        <v>9</v>
      </c>
      <c r="H113" s="5">
        <v>2.1e-9</v>
      </c>
      <c r="I113" s="6">
        <f t="shared" si="1"/>
        <v>35.8526015994471</v>
      </c>
    </row>
    <row r="114" s="3" customFormat="1" ht="15.75" spans="1:9">
      <c r="A114" s="7" t="s">
        <v>447</v>
      </c>
      <c r="B114" s="4" t="s">
        <v>542</v>
      </c>
      <c r="C114" s="4" t="s">
        <v>13</v>
      </c>
      <c r="D114" s="4" t="s">
        <v>12</v>
      </c>
      <c r="E114" s="4">
        <v>0.00215901</v>
      </c>
      <c r="F114" s="4">
        <v>0.0128932</v>
      </c>
      <c r="G114" s="4">
        <v>10</v>
      </c>
      <c r="H114" s="5">
        <v>2.3e-9</v>
      </c>
      <c r="I114" s="6">
        <f t="shared" si="1"/>
        <v>35.6625284612652</v>
      </c>
    </row>
    <row r="115" s="3" customFormat="1" ht="15.75" spans="1:9">
      <c r="A115" s="7" t="s">
        <v>447</v>
      </c>
      <c r="B115" s="4" t="s">
        <v>543</v>
      </c>
      <c r="C115" s="4" t="s">
        <v>13</v>
      </c>
      <c r="D115" s="4" t="s">
        <v>12</v>
      </c>
      <c r="E115" s="4">
        <v>0.00231882</v>
      </c>
      <c r="F115" s="4">
        <v>0.0140368</v>
      </c>
      <c r="G115" s="4">
        <v>20</v>
      </c>
      <c r="H115" s="5">
        <v>1.4e-9</v>
      </c>
      <c r="I115" s="6">
        <f t="shared" si="1"/>
        <v>36.6439387839271</v>
      </c>
    </row>
    <row r="116" s="3" customFormat="1" ht="15.75" spans="1:9">
      <c r="A116" s="7" t="s">
        <v>447</v>
      </c>
      <c r="B116" s="4" t="s">
        <v>544</v>
      </c>
      <c r="C116" s="4" t="s">
        <v>13</v>
      </c>
      <c r="D116" s="4" t="s">
        <v>12</v>
      </c>
      <c r="E116" s="4">
        <v>0.00229121</v>
      </c>
      <c r="F116" s="4">
        <v>-0.0137367</v>
      </c>
      <c r="G116" s="4">
        <v>3</v>
      </c>
      <c r="H116" s="5">
        <v>2e-9</v>
      </c>
      <c r="I116" s="6">
        <f t="shared" si="1"/>
        <v>35.9447142209482</v>
      </c>
    </row>
    <row r="117" s="3" customFormat="1" ht="15.75" spans="1:9">
      <c r="A117" s="7" t="s">
        <v>447</v>
      </c>
      <c r="B117" s="4" t="s">
        <v>545</v>
      </c>
      <c r="C117" s="4" t="s">
        <v>13</v>
      </c>
      <c r="D117" s="4" t="s">
        <v>12</v>
      </c>
      <c r="E117" s="4">
        <v>0.00485686</v>
      </c>
      <c r="F117" s="4">
        <v>0.0474389</v>
      </c>
      <c r="G117" s="4">
        <v>1</v>
      </c>
      <c r="H117" s="5">
        <v>1.6e-22</v>
      </c>
      <c r="I117" s="6">
        <f t="shared" si="1"/>
        <v>95.4021254285841</v>
      </c>
    </row>
    <row r="118" s="3" customFormat="1" ht="15.75" spans="1:9">
      <c r="A118" s="7" t="s">
        <v>447</v>
      </c>
      <c r="B118" s="4" t="s">
        <v>546</v>
      </c>
      <c r="C118" s="4" t="s">
        <v>12</v>
      </c>
      <c r="D118" s="4" t="s">
        <v>13</v>
      </c>
      <c r="E118" s="4">
        <v>0.00200425</v>
      </c>
      <c r="F118" s="4">
        <v>-0.0123469</v>
      </c>
      <c r="G118" s="4">
        <v>13</v>
      </c>
      <c r="H118" s="5">
        <v>7.3e-10</v>
      </c>
      <c r="I118" s="6">
        <f t="shared" si="1"/>
        <v>37.9500259242362</v>
      </c>
    </row>
    <row r="119" ht="15.75" spans="1:9">
      <c r="A119" s="7" t="s">
        <v>447</v>
      </c>
      <c r="B119" s="4" t="s">
        <v>547</v>
      </c>
      <c r="C119" s="4" t="s">
        <v>12</v>
      </c>
      <c r="D119" s="4" t="s">
        <v>13</v>
      </c>
      <c r="E119" s="4">
        <v>0.0015641</v>
      </c>
      <c r="F119" s="4">
        <v>-0.010769</v>
      </c>
      <c r="G119" s="4">
        <v>7</v>
      </c>
      <c r="H119" s="5">
        <v>5.8e-12</v>
      </c>
      <c r="I119" s="6">
        <f t="shared" si="1"/>
        <v>47.4047348611371</v>
      </c>
    </row>
    <row r="120" ht="15.75" spans="1:9">
      <c r="A120" s="7" t="s">
        <v>447</v>
      </c>
      <c r="B120" s="4" t="s">
        <v>548</v>
      </c>
      <c r="C120" s="4" t="s">
        <v>12</v>
      </c>
      <c r="D120" s="4" t="s">
        <v>13</v>
      </c>
      <c r="E120" s="4">
        <v>0.00314532</v>
      </c>
      <c r="F120" s="4">
        <v>-0.0180452</v>
      </c>
      <c r="G120" s="4">
        <v>21</v>
      </c>
      <c r="H120" s="5">
        <v>9.6e-9</v>
      </c>
      <c r="I120" s="6">
        <f t="shared" si="1"/>
        <v>32.9149899406535</v>
      </c>
    </row>
    <row r="121" ht="15.75" spans="1:9">
      <c r="A121" s="7" t="s">
        <v>447</v>
      </c>
      <c r="B121" s="4" t="s">
        <v>549</v>
      </c>
      <c r="C121" s="4" t="s">
        <v>17</v>
      </c>
      <c r="D121" s="4" t="s">
        <v>13</v>
      </c>
      <c r="E121" s="4">
        <v>0.0015726</v>
      </c>
      <c r="F121" s="4">
        <v>-0.0110497</v>
      </c>
      <c r="G121" s="4">
        <v>4</v>
      </c>
      <c r="H121" s="5">
        <v>2.1e-12</v>
      </c>
      <c r="I121" s="6">
        <f t="shared" si="1"/>
        <v>49.370148264581</v>
      </c>
    </row>
    <row r="122" ht="15.75" spans="1:9">
      <c r="A122" s="7" t="s">
        <v>447</v>
      </c>
      <c r="B122" s="4" t="s">
        <v>550</v>
      </c>
      <c r="C122" s="4" t="s">
        <v>12</v>
      </c>
      <c r="D122" s="4" t="s">
        <v>16</v>
      </c>
      <c r="E122" s="4">
        <v>0.00155155</v>
      </c>
      <c r="F122" s="4">
        <v>0.0126085</v>
      </c>
      <c r="G122" s="4">
        <v>14</v>
      </c>
      <c r="H122" s="5">
        <v>4.4e-16</v>
      </c>
      <c r="I122" s="6">
        <f t="shared" si="1"/>
        <v>66.038210194886</v>
      </c>
    </row>
    <row r="123" ht="15.75" spans="1:9">
      <c r="A123" s="7" t="s">
        <v>447</v>
      </c>
      <c r="B123" s="4" t="s">
        <v>551</v>
      </c>
      <c r="C123" s="4" t="s">
        <v>17</v>
      </c>
      <c r="D123" s="4" t="s">
        <v>16</v>
      </c>
      <c r="E123" s="4">
        <v>0.00216477</v>
      </c>
      <c r="F123" s="4">
        <v>-0.0143309</v>
      </c>
      <c r="G123" s="4">
        <v>3</v>
      </c>
      <c r="H123" s="5">
        <v>3.6e-11</v>
      </c>
      <c r="I123" s="6">
        <f t="shared" si="1"/>
        <v>43.8251498399106</v>
      </c>
    </row>
    <row r="124" ht="15.75" spans="1:9">
      <c r="A124" s="7" t="s">
        <v>447</v>
      </c>
      <c r="B124" s="4" t="s">
        <v>552</v>
      </c>
      <c r="C124" s="4" t="s">
        <v>13</v>
      </c>
      <c r="D124" s="4" t="s">
        <v>16</v>
      </c>
      <c r="E124" s="4">
        <v>0.00165383</v>
      </c>
      <c r="F124" s="4">
        <v>0.0136226</v>
      </c>
      <c r="G124" s="4">
        <v>6</v>
      </c>
      <c r="H124" s="5">
        <v>1.8e-16</v>
      </c>
      <c r="I124" s="6">
        <f t="shared" si="1"/>
        <v>67.848191810968</v>
      </c>
    </row>
    <row r="125" ht="15.75" spans="1:9">
      <c r="A125" s="7" t="s">
        <v>447</v>
      </c>
      <c r="B125" s="4" t="s">
        <v>553</v>
      </c>
      <c r="C125" s="4" t="s">
        <v>12</v>
      </c>
      <c r="D125" s="4" t="s">
        <v>13</v>
      </c>
      <c r="E125" s="4">
        <v>0.00217921</v>
      </c>
      <c r="F125" s="4">
        <v>-0.0146575</v>
      </c>
      <c r="G125" s="4">
        <v>7</v>
      </c>
      <c r="H125" s="5">
        <v>1.7e-11</v>
      </c>
      <c r="I125" s="6">
        <f t="shared" si="1"/>
        <v>45.2399003300385</v>
      </c>
    </row>
    <row r="126" ht="15.75" spans="1:9">
      <c r="A126" s="7" t="s">
        <v>447</v>
      </c>
      <c r="B126" s="4" t="s">
        <v>148</v>
      </c>
      <c r="C126" s="4" t="s">
        <v>12</v>
      </c>
      <c r="D126" s="4" t="s">
        <v>13</v>
      </c>
      <c r="E126" s="4">
        <v>0.00164622</v>
      </c>
      <c r="F126" s="4">
        <v>0.0154638</v>
      </c>
      <c r="G126" s="4">
        <v>9</v>
      </c>
      <c r="H126" s="5">
        <v>5.8e-21</v>
      </c>
      <c r="I126" s="6">
        <f t="shared" si="1"/>
        <v>88.238212348194</v>
      </c>
    </row>
    <row r="127" ht="15.75" spans="1:9">
      <c r="A127" s="7" t="s">
        <v>447</v>
      </c>
      <c r="B127" s="4" t="s">
        <v>554</v>
      </c>
      <c r="C127" s="4" t="s">
        <v>16</v>
      </c>
      <c r="D127" s="4" t="s">
        <v>12</v>
      </c>
      <c r="E127" s="4">
        <v>0.00168847</v>
      </c>
      <c r="F127" s="4">
        <v>0.0124473</v>
      </c>
      <c r="G127" s="4">
        <v>5</v>
      </c>
      <c r="H127" s="5">
        <v>1.7e-13</v>
      </c>
      <c r="I127" s="6">
        <f t="shared" si="1"/>
        <v>54.3455034519668</v>
      </c>
    </row>
    <row r="128" ht="15.75" spans="1:9">
      <c r="A128" s="7" t="s">
        <v>447</v>
      </c>
      <c r="B128" s="4" t="s">
        <v>555</v>
      </c>
      <c r="C128" s="4" t="s">
        <v>16</v>
      </c>
      <c r="D128" s="4" t="s">
        <v>13</v>
      </c>
      <c r="E128" s="4">
        <v>0.00162015</v>
      </c>
      <c r="F128" s="4">
        <v>-0.00913519</v>
      </c>
      <c r="G128" s="4">
        <v>11</v>
      </c>
      <c r="H128" s="5">
        <v>1.7e-8</v>
      </c>
      <c r="I128" s="6">
        <f t="shared" si="1"/>
        <v>31.7925028442259</v>
      </c>
    </row>
    <row r="129" ht="15.75" spans="1:9">
      <c r="A129" s="7" t="s">
        <v>447</v>
      </c>
      <c r="B129" s="4" t="s">
        <v>556</v>
      </c>
      <c r="C129" s="4" t="s">
        <v>13</v>
      </c>
      <c r="D129" s="4" t="s">
        <v>12</v>
      </c>
      <c r="E129" s="4">
        <v>0.00155008</v>
      </c>
      <c r="F129" s="4">
        <v>0.00961178</v>
      </c>
      <c r="G129" s="4">
        <v>18</v>
      </c>
      <c r="H129" s="5">
        <v>5.6e-10</v>
      </c>
      <c r="I129" s="6">
        <f t="shared" si="1"/>
        <v>38.450272156014</v>
      </c>
    </row>
    <row r="130" ht="15.75" spans="1:9">
      <c r="A130" s="7" t="s">
        <v>447</v>
      </c>
      <c r="B130" s="4" t="s">
        <v>557</v>
      </c>
      <c r="C130" s="4" t="s">
        <v>16</v>
      </c>
      <c r="D130" s="4" t="s">
        <v>17</v>
      </c>
      <c r="E130" s="4">
        <v>0.00242625</v>
      </c>
      <c r="F130" s="4">
        <v>0.0140939</v>
      </c>
      <c r="G130" s="4">
        <v>3</v>
      </c>
      <c r="H130" s="5">
        <v>6.3e-9</v>
      </c>
      <c r="I130" s="6">
        <f t="shared" si="1"/>
        <v>33.7435891553003</v>
      </c>
    </row>
    <row r="131" ht="15.75" spans="1:9">
      <c r="A131" s="7" t="s">
        <v>447</v>
      </c>
      <c r="B131" s="4" t="s">
        <v>558</v>
      </c>
      <c r="C131" s="4" t="s">
        <v>16</v>
      </c>
      <c r="D131" s="4" t="s">
        <v>13</v>
      </c>
      <c r="E131" s="4">
        <v>0.0023675</v>
      </c>
      <c r="F131" s="4">
        <v>0.0301151</v>
      </c>
      <c r="G131" s="4">
        <v>3</v>
      </c>
      <c r="H131" s="5">
        <v>4.6e-37</v>
      </c>
      <c r="I131" s="6">
        <f t="shared" ref="I131:I194" si="2">(F131/E131)*(F131/E131)</f>
        <v>161.803772800674</v>
      </c>
    </row>
    <row r="132" ht="15.75" spans="1:9">
      <c r="A132" s="7" t="s">
        <v>447</v>
      </c>
      <c r="B132" s="4" t="s">
        <v>559</v>
      </c>
      <c r="C132" s="4" t="s">
        <v>17</v>
      </c>
      <c r="D132" s="4" t="s">
        <v>16</v>
      </c>
      <c r="E132" s="4">
        <v>0.00166697</v>
      </c>
      <c r="F132" s="4">
        <v>-0.01632</v>
      </c>
      <c r="G132" s="4">
        <v>8</v>
      </c>
      <c r="H132" s="5">
        <v>1.2e-22</v>
      </c>
      <c r="I132" s="6">
        <f t="shared" si="2"/>
        <v>95.8483720177041</v>
      </c>
    </row>
    <row r="133" ht="15.75" spans="1:9">
      <c r="A133" s="7" t="s">
        <v>447</v>
      </c>
      <c r="B133" s="4" t="s">
        <v>560</v>
      </c>
      <c r="C133" s="4" t="s">
        <v>17</v>
      </c>
      <c r="D133" s="4" t="s">
        <v>16</v>
      </c>
      <c r="E133" s="4">
        <v>0.00170753</v>
      </c>
      <c r="F133" s="4">
        <v>0.0103333</v>
      </c>
      <c r="G133" s="4">
        <v>8</v>
      </c>
      <c r="H133" s="5">
        <v>1.4e-9</v>
      </c>
      <c r="I133" s="6">
        <f t="shared" si="2"/>
        <v>36.6219437333458</v>
      </c>
    </row>
    <row r="134" ht="15.75" spans="1:9">
      <c r="A134" s="7" t="s">
        <v>447</v>
      </c>
      <c r="B134" s="4" t="s">
        <v>154</v>
      </c>
      <c r="C134" s="4" t="s">
        <v>12</v>
      </c>
      <c r="D134" s="4" t="s">
        <v>13</v>
      </c>
      <c r="E134" s="4">
        <v>0.0015523</v>
      </c>
      <c r="F134" s="4">
        <v>-0.0135852</v>
      </c>
      <c r="G134" s="4">
        <v>2</v>
      </c>
      <c r="H134" s="5">
        <v>2.1e-18</v>
      </c>
      <c r="I134" s="6">
        <f t="shared" si="2"/>
        <v>76.5915322563192</v>
      </c>
    </row>
    <row r="135" ht="15.75" spans="1:9">
      <c r="A135" s="7" t="s">
        <v>447</v>
      </c>
      <c r="B135" s="4" t="s">
        <v>561</v>
      </c>
      <c r="C135" s="4" t="s">
        <v>13</v>
      </c>
      <c r="D135" s="4" t="s">
        <v>12</v>
      </c>
      <c r="E135" s="4">
        <v>0.00335242</v>
      </c>
      <c r="F135" s="4">
        <v>-0.0191979</v>
      </c>
      <c r="G135" s="4">
        <v>11</v>
      </c>
      <c r="H135" s="5">
        <v>1e-8</v>
      </c>
      <c r="I135" s="6">
        <f t="shared" si="2"/>
        <v>32.7937139744719</v>
      </c>
    </row>
    <row r="136" ht="15.75" spans="1:9">
      <c r="A136" s="7" t="s">
        <v>447</v>
      </c>
      <c r="B136" s="4" t="s">
        <v>562</v>
      </c>
      <c r="C136" s="4" t="s">
        <v>17</v>
      </c>
      <c r="D136" s="4" t="s">
        <v>13</v>
      </c>
      <c r="E136" s="4">
        <v>0.00155688</v>
      </c>
      <c r="F136" s="4">
        <v>-0.0163989</v>
      </c>
      <c r="G136" s="4">
        <v>18</v>
      </c>
      <c r="H136" s="5">
        <v>6.1e-26</v>
      </c>
      <c r="I136" s="6">
        <f t="shared" si="2"/>
        <v>110.947917738751</v>
      </c>
    </row>
    <row r="137" ht="15.75" spans="1:9">
      <c r="A137" s="7" t="s">
        <v>447</v>
      </c>
      <c r="B137" s="4" t="s">
        <v>563</v>
      </c>
      <c r="C137" s="4" t="s">
        <v>17</v>
      </c>
      <c r="D137" s="4" t="s">
        <v>13</v>
      </c>
      <c r="E137" s="4">
        <v>0.00154706</v>
      </c>
      <c r="F137" s="4">
        <v>-0.0161687</v>
      </c>
      <c r="G137" s="4">
        <v>6</v>
      </c>
      <c r="H137" s="5">
        <v>1.4e-25</v>
      </c>
      <c r="I137" s="6">
        <f t="shared" si="2"/>
        <v>109.228480304768</v>
      </c>
    </row>
    <row r="138" ht="15.75" spans="1:9">
      <c r="A138" s="7" t="s">
        <v>447</v>
      </c>
      <c r="B138" s="4" t="s">
        <v>564</v>
      </c>
      <c r="C138" s="4" t="s">
        <v>17</v>
      </c>
      <c r="D138" s="4" t="s">
        <v>16</v>
      </c>
      <c r="E138" s="4">
        <v>0.0016001</v>
      </c>
      <c r="F138" s="4">
        <v>-0.00962166</v>
      </c>
      <c r="G138" s="4">
        <v>18</v>
      </c>
      <c r="H138" s="5">
        <v>1.8e-9</v>
      </c>
      <c r="I138" s="6">
        <f t="shared" si="2"/>
        <v>36.1581133584938</v>
      </c>
    </row>
    <row r="139" ht="15.75" spans="1:9">
      <c r="A139" s="7" t="s">
        <v>447</v>
      </c>
      <c r="B139" s="4" t="s">
        <v>565</v>
      </c>
      <c r="C139" s="4" t="s">
        <v>12</v>
      </c>
      <c r="D139" s="4" t="s">
        <v>13</v>
      </c>
      <c r="E139" s="4">
        <v>0.00170107</v>
      </c>
      <c r="F139" s="4">
        <v>0.0096786</v>
      </c>
      <c r="G139" s="4">
        <v>3</v>
      </c>
      <c r="H139" s="5">
        <v>1.3e-8</v>
      </c>
      <c r="I139" s="6">
        <f t="shared" si="2"/>
        <v>32.3728334008411</v>
      </c>
    </row>
    <row r="140" ht="15.75" spans="1:9">
      <c r="A140" s="7" t="s">
        <v>447</v>
      </c>
      <c r="B140" s="4" t="s">
        <v>566</v>
      </c>
      <c r="C140" s="4" t="s">
        <v>16</v>
      </c>
      <c r="D140" s="4" t="s">
        <v>12</v>
      </c>
      <c r="E140" s="4">
        <v>0.00154583</v>
      </c>
      <c r="F140" s="4">
        <v>-0.0100728</v>
      </c>
      <c r="G140" s="4">
        <v>5</v>
      </c>
      <c r="H140" s="5">
        <v>7.2e-11</v>
      </c>
      <c r="I140" s="6">
        <f t="shared" si="2"/>
        <v>42.4597036844903</v>
      </c>
    </row>
    <row r="141" ht="15.75" spans="1:9">
      <c r="A141" s="7" t="s">
        <v>447</v>
      </c>
      <c r="B141" s="4" t="s">
        <v>567</v>
      </c>
      <c r="C141" s="4" t="s">
        <v>12</v>
      </c>
      <c r="D141" s="4" t="s">
        <v>13</v>
      </c>
      <c r="E141" s="4">
        <v>0.00157002</v>
      </c>
      <c r="F141" s="4">
        <v>0.0102433</v>
      </c>
      <c r="G141" s="4">
        <v>10</v>
      </c>
      <c r="H141" s="5">
        <v>6.8e-11</v>
      </c>
      <c r="I141" s="6">
        <f t="shared" si="2"/>
        <v>42.5666443619244</v>
      </c>
    </row>
    <row r="142" ht="15.75" spans="1:9">
      <c r="A142" s="7" t="s">
        <v>447</v>
      </c>
      <c r="B142" s="4" t="s">
        <v>568</v>
      </c>
      <c r="C142" s="4" t="s">
        <v>17</v>
      </c>
      <c r="D142" s="4" t="s">
        <v>16</v>
      </c>
      <c r="E142" s="4">
        <v>0.00164659</v>
      </c>
      <c r="F142" s="4">
        <v>0.0110009</v>
      </c>
      <c r="G142" s="4">
        <v>17</v>
      </c>
      <c r="H142" s="5">
        <v>2.4e-11</v>
      </c>
      <c r="I142" s="6">
        <f t="shared" si="2"/>
        <v>44.6360223830098</v>
      </c>
    </row>
    <row r="143" ht="15.75" spans="1:9">
      <c r="A143" s="7" t="s">
        <v>447</v>
      </c>
      <c r="B143" s="4" t="s">
        <v>569</v>
      </c>
      <c r="C143" s="4" t="s">
        <v>16</v>
      </c>
      <c r="D143" s="4" t="s">
        <v>12</v>
      </c>
      <c r="E143" s="4">
        <v>0.00190099</v>
      </c>
      <c r="F143" s="4">
        <v>0.0119487</v>
      </c>
      <c r="G143" s="4">
        <v>17</v>
      </c>
      <c r="H143" s="5">
        <v>3.3e-10</v>
      </c>
      <c r="I143" s="6">
        <f t="shared" si="2"/>
        <v>39.5076911452696</v>
      </c>
    </row>
    <row r="144" ht="15.75" spans="1:9">
      <c r="A144" s="7" t="s">
        <v>447</v>
      </c>
      <c r="B144" s="4" t="s">
        <v>570</v>
      </c>
      <c r="C144" s="4" t="s">
        <v>16</v>
      </c>
      <c r="D144" s="4" t="s">
        <v>17</v>
      </c>
      <c r="E144" s="4">
        <v>0.00163453</v>
      </c>
      <c r="F144" s="4">
        <v>0.00983786</v>
      </c>
      <c r="G144" s="4">
        <v>12</v>
      </c>
      <c r="H144" s="5">
        <v>1.8e-9</v>
      </c>
      <c r="I144" s="6">
        <f t="shared" si="2"/>
        <v>36.2255913695041</v>
      </c>
    </row>
    <row r="145" ht="15.75" spans="1:9">
      <c r="A145" s="7" t="s">
        <v>447</v>
      </c>
      <c r="B145" s="4" t="s">
        <v>571</v>
      </c>
      <c r="C145" s="4" t="s">
        <v>13</v>
      </c>
      <c r="D145" s="4" t="s">
        <v>17</v>
      </c>
      <c r="E145" s="4">
        <v>0.00160056</v>
      </c>
      <c r="F145" s="4">
        <v>0.0115537</v>
      </c>
      <c r="G145" s="4">
        <v>12</v>
      </c>
      <c r="H145" s="5">
        <v>5.3e-13</v>
      </c>
      <c r="I145" s="6">
        <f t="shared" si="2"/>
        <v>52.1072621622531</v>
      </c>
    </row>
    <row r="146" ht="15.75" spans="1:9">
      <c r="A146" s="7" t="s">
        <v>447</v>
      </c>
      <c r="B146" s="4" t="s">
        <v>572</v>
      </c>
      <c r="C146" s="4" t="s">
        <v>17</v>
      </c>
      <c r="D146" s="4" t="s">
        <v>16</v>
      </c>
      <c r="E146" s="4">
        <v>0.00158845</v>
      </c>
      <c r="F146" s="4">
        <v>-0.012096</v>
      </c>
      <c r="G146" s="4">
        <v>7</v>
      </c>
      <c r="H146" s="5">
        <v>2.6e-14</v>
      </c>
      <c r="I146" s="6">
        <f t="shared" si="2"/>
        <v>57.9877767635909</v>
      </c>
    </row>
    <row r="147" ht="15.75" spans="1:9">
      <c r="A147" s="7" t="s">
        <v>447</v>
      </c>
      <c r="B147" s="4" t="s">
        <v>573</v>
      </c>
      <c r="C147" s="4" t="s">
        <v>16</v>
      </c>
      <c r="D147" s="4" t="s">
        <v>17</v>
      </c>
      <c r="E147" s="4">
        <v>0.00178131</v>
      </c>
      <c r="F147" s="4">
        <v>0.0117936</v>
      </c>
      <c r="G147" s="4">
        <v>15</v>
      </c>
      <c r="H147" s="5">
        <v>3.6e-11</v>
      </c>
      <c r="I147" s="6">
        <f t="shared" si="2"/>
        <v>43.8342697373005</v>
      </c>
    </row>
    <row r="148" ht="15.75" spans="1:9">
      <c r="A148" s="7" t="s">
        <v>447</v>
      </c>
      <c r="B148" s="4" t="s">
        <v>166</v>
      </c>
      <c r="C148" s="4" t="s">
        <v>13</v>
      </c>
      <c r="D148" s="4" t="s">
        <v>12</v>
      </c>
      <c r="E148" s="4">
        <v>0.00156255</v>
      </c>
      <c r="F148" s="4">
        <v>-0.0110832</v>
      </c>
      <c r="G148" s="4">
        <v>10</v>
      </c>
      <c r="H148" s="5">
        <v>1.3e-12</v>
      </c>
      <c r="I148" s="6">
        <f t="shared" si="2"/>
        <v>50.3109472373624</v>
      </c>
    </row>
    <row r="149" ht="15.75" spans="1:9">
      <c r="A149" s="7" t="s">
        <v>447</v>
      </c>
      <c r="B149" s="4" t="s">
        <v>574</v>
      </c>
      <c r="C149" s="4" t="s">
        <v>12</v>
      </c>
      <c r="D149" s="4" t="s">
        <v>17</v>
      </c>
      <c r="E149" s="4">
        <v>0.002297</v>
      </c>
      <c r="F149" s="4">
        <v>-0.0191217</v>
      </c>
      <c r="G149" s="4">
        <v>6</v>
      </c>
      <c r="H149" s="5">
        <v>8.5e-17</v>
      </c>
      <c r="I149" s="6">
        <f t="shared" si="2"/>
        <v>69.2996450462823</v>
      </c>
    </row>
    <row r="150" ht="15.75" spans="1:9">
      <c r="A150" s="7" t="s">
        <v>447</v>
      </c>
      <c r="B150" s="4" t="s">
        <v>575</v>
      </c>
      <c r="C150" s="4" t="s">
        <v>17</v>
      </c>
      <c r="D150" s="4" t="s">
        <v>16</v>
      </c>
      <c r="E150" s="4">
        <v>0.00167361</v>
      </c>
      <c r="F150" s="4">
        <v>0.010121</v>
      </c>
      <c r="G150" s="4">
        <v>6</v>
      </c>
      <c r="H150" s="5">
        <v>1.5e-9</v>
      </c>
      <c r="I150" s="6">
        <f t="shared" si="2"/>
        <v>36.571125430696</v>
      </c>
    </row>
    <row r="151" ht="15.75" spans="1:9">
      <c r="A151" s="7" t="s">
        <v>447</v>
      </c>
      <c r="B151" s="4" t="s">
        <v>576</v>
      </c>
      <c r="C151" s="4" t="s">
        <v>12</v>
      </c>
      <c r="D151" s="4" t="s">
        <v>16</v>
      </c>
      <c r="E151" s="4">
        <v>0.00166011</v>
      </c>
      <c r="F151" s="4">
        <v>0.0110461</v>
      </c>
      <c r="G151" s="4">
        <v>5</v>
      </c>
      <c r="H151" s="5">
        <v>2.9e-11</v>
      </c>
      <c r="I151" s="6">
        <f t="shared" si="2"/>
        <v>44.2735360643488</v>
      </c>
    </row>
    <row r="152" ht="15.75" spans="1:9">
      <c r="A152" s="7" t="s">
        <v>447</v>
      </c>
      <c r="B152" s="4" t="s">
        <v>577</v>
      </c>
      <c r="C152" s="4" t="s">
        <v>16</v>
      </c>
      <c r="D152" s="4" t="s">
        <v>17</v>
      </c>
      <c r="E152" s="4">
        <v>0.00154567</v>
      </c>
      <c r="F152" s="4">
        <v>0.0141172</v>
      </c>
      <c r="G152" s="4">
        <v>4</v>
      </c>
      <c r="H152" s="5">
        <v>6.6e-20</v>
      </c>
      <c r="I152" s="6">
        <f t="shared" si="2"/>
        <v>83.4187310959641</v>
      </c>
    </row>
    <row r="153" ht="15.75" spans="1:9">
      <c r="A153" s="7" t="s">
        <v>447</v>
      </c>
      <c r="B153" s="4" t="s">
        <v>578</v>
      </c>
      <c r="C153" s="4" t="s">
        <v>16</v>
      </c>
      <c r="D153" s="4" t="s">
        <v>12</v>
      </c>
      <c r="E153" s="4">
        <v>0.00155109</v>
      </c>
      <c r="F153" s="4">
        <v>0.00852919</v>
      </c>
      <c r="G153" s="4">
        <v>7</v>
      </c>
      <c r="H153" s="5">
        <v>3.8e-8</v>
      </c>
      <c r="I153" s="6">
        <f t="shared" si="2"/>
        <v>30.2372006785386</v>
      </c>
    </row>
    <row r="154" ht="15.75" spans="1:9">
      <c r="A154" s="7" t="s">
        <v>447</v>
      </c>
      <c r="B154" s="4" t="s">
        <v>579</v>
      </c>
      <c r="C154" s="4" t="s">
        <v>16</v>
      </c>
      <c r="D154" s="4" t="s">
        <v>13</v>
      </c>
      <c r="E154" s="4">
        <v>0.00163641</v>
      </c>
      <c r="F154" s="4">
        <v>-0.0120426</v>
      </c>
      <c r="G154" s="4">
        <v>13</v>
      </c>
      <c r="H154" s="5">
        <v>1.9e-13</v>
      </c>
      <c r="I154" s="6">
        <f t="shared" si="2"/>
        <v>54.1572087824706</v>
      </c>
    </row>
    <row r="155" ht="15.75" spans="1:9">
      <c r="A155" s="7" t="s">
        <v>447</v>
      </c>
      <c r="B155" s="4" t="s">
        <v>580</v>
      </c>
      <c r="C155" s="4" t="s">
        <v>13</v>
      </c>
      <c r="D155" s="4" t="s">
        <v>17</v>
      </c>
      <c r="E155" s="4">
        <v>0.00154228</v>
      </c>
      <c r="F155" s="4">
        <v>-0.0123522</v>
      </c>
      <c r="G155" s="4">
        <v>4</v>
      </c>
      <c r="H155" s="5">
        <v>1.2e-15</v>
      </c>
      <c r="I155" s="6">
        <f t="shared" si="2"/>
        <v>64.1449064757475</v>
      </c>
    </row>
    <row r="156" ht="15.75" spans="1:9">
      <c r="A156" s="7" t="s">
        <v>447</v>
      </c>
      <c r="B156" s="4" t="s">
        <v>581</v>
      </c>
      <c r="C156" s="4" t="s">
        <v>12</v>
      </c>
      <c r="D156" s="4" t="s">
        <v>13</v>
      </c>
      <c r="E156" s="4">
        <v>0.00211992</v>
      </c>
      <c r="F156" s="4">
        <v>-0.0137926</v>
      </c>
      <c r="G156" s="4">
        <v>3</v>
      </c>
      <c r="H156" s="5">
        <v>7.7e-11</v>
      </c>
      <c r="I156" s="6">
        <f t="shared" si="2"/>
        <v>42.3304941689006</v>
      </c>
    </row>
    <row r="157" ht="15.75" spans="1:9">
      <c r="A157" s="7" t="s">
        <v>447</v>
      </c>
      <c r="B157" s="4" t="s">
        <v>173</v>
      </c>
      <c r="C157" s="4" t="s">
        <v>13</v>
      </c>
      <c r="D157" s="4" t="s">
        <v>12</v>
      </c>
      <c r="E157" s="4">
        <v>0.00157693</v>
      </c>
      <c r="F157" s="4">
        <v>-0.0171461</v>
      </c>
      <c r="G157" s="4">
        <v>5</v>
      </c>
      <c r="H157" s="5">
        <v>1.5e-27</v>
      </c>
      <c r="I157" s="6">
        <f t="shared" si="2"/>
        <v>118.224061136816</v>
      </c>
    </row>
    <row r="158" ht="15.75" spans="1:9">
      <c r="A158" s="7" t="s">
        <v>447</v>
      </c>
      <c r="B158" s="4" t="s">
        <v>582</v>
      </c>
      <c r="C158" s="4" t="s">
        <v>13</v>
      </c>
      <c r="D158" s="4" t="s">
        <v>16</v>
      </c>
      <c r="E158" s="4">
        <v>0.00171613</v>
      </c>
      <c r="F158" s="4">
        <v>0.0117998</v>
      </c>
      <c r="G158" s="4">
        <v>3</v>
      </c>
      <c r="H158" s="5">
        <v>6.2e-12</v>
      </c>
      <c r="I158" s="6">
        <f t="shared" si="2"/>
        <v>47.2768928467393</v>
      </c>
    </row>
    <row r="159" ht="15.75" spans="1:9">
      <c r="A159" s="7" t="s">
        <v>447</v>
      </c>
      <c r="B159" s="4" t="s">
        <v>583</v>
      </c>
      <c r="C159" s="4" t="s">
        <v>16</v>
      </c>
      <c r="D159" s="4" t="s">
        <v>12</v>
      </c>
      <c r="E159" s="4">
        <v>0.00155278</v>
      </c>
      <c r="F159" s="4">
        <v>0.0133595</v>
      </c>
      <c r="G159" s="4">
        <v>15</v>
      </c>
      <c r="H159" s="5">
        <v>7.7e-18</v>
      </c>
      <c r="I159" s="6">
        <f t="shared" si="2"/>
        <v>74.0219550344374</v>
      </c>
    </row>
    <row r="160" ht="15.75" spans="1:9">
      <c r="A160" s="7" t="s">
        <v>447</v>
      </c>
      <c r="B160" s="4" t="s">
        <v>584</v>
      </c>
      <c r="C160" s="4" t="s">
        <v>16</v>
      </c>
      <c r="D160" s="4" t="s">
        <v>17</v>
      </c>
      <c r="E160" s="4">
        <v>0.00156135</v>
      </c>
      <c r="F160" s="4">
        <v>0.00930927</v>
      </c>
      <c r="G160" s="4">
        <v>14</v>
      </c>
      <c r="H160" s="5">
        <v>2.5e-9</v>
      </c>
      <c r="I160" s="6">
        <f t="shared" si="2"/>
        <v>35.5492725215689</v>
      </c>
    </row>
    <row r="161" ht="15.75" spans="1:9">
      <c r="A161" s="7" t="s">
        <v>447</v>
      </c>
      <c r="B161" s="4" t="s">
        <v>585</v>
      </c>
      <c r="C161" s="4" t="s">
        <v>16</v>
      </c>
      <c r="D161" s="4" t="s">
        <v>17</v>
      </c>
      <c r="E161" s="4">
        <v>0.00155792</v>
      </c>
      <c r="F161" s="4">
        <v>0.00937803</v>
      </c>
      <c r="G161" s="4">
        <v>11</v>
      </c>
      <c r="H161" s="5">
        <v>1.7e-9</v>
      </c>
      <c r="I161" s="6">
        <f t="shared" si="2"/>
        <v>36.235389173938</v>
      </c>
    </row>
    <row r="162" ht="15.75" spans="1:9">
      <c r="A162" s="7" t="s">
        <v>447</v>
      </c>
      <c r="B162" s="4" t="s">
        <v>586</v>
      </c>
      <c r="C162" s="4" t="s">
        <v>17</v>
      </c>
      <c r="D162" s="4" t="s">
        <v>16</v>
      </c>
      <c r="E162" s="4">
        <v>0.00178627</v>
      </c>
      <c r="F162" s="4">
        <v>-0.0102553</v>
      </c>
      <c r="G162" s="4">
        <v>5</v>
      </c>
      <c r="H162" s="5">
        <v>9.4e-9</v>
      </c>
      <c r="I162" s="6">
        <f t="shared" si="2"/>
        <v>32.961163228892</v>
      </c>
    </row>
    <row r="163" ht="15.75" spans="1:9">
      <c r="A163" s="7" t="s">
        <v>447</v>
      </c>
      <c r="B163" s="4" t="s">
        <v>587</v>
      </c>
      <c r="C163" s="4" t="s">
        <v>12</v>
      </c>
      <c r="D163" s="4" t="s">
        <v>17</v>
      </c>
      <c r="E163" s="4">
        <v>0.00176815</v>
      </c>
      <c r="F163" s="4">
        <v>-0.0111835</v>
      </c>
      <c r="G163" s="4">
        <v>5</v>
      </c>
      <c r="H163" s="5">
        <v>2.5e-10</v>
      </c>
      <c r="I163" s="6">
        <f t="shared" si="2"/>
        <v>40.0052762252038</v>
      </c>
    </row>
    <row r="164" ht="15.75" spans="1:9">
      <c r="A164" s="7" t="s">
        <v>447</v>
      </c>
      <c r="B164" s="4" t="s">
        <v>588</v>
      </c>
      <c r="C164" s="4" t="s">
        <v>17</v>
      </c>
      <c r="D164" s="4" t="s">
        <v>16</v>
      </c>
      <c r="E164" s="4">
        <v>0.00159162</v>
      </c>
      <c r="F164" s="4">
        <v>-0.0102573</v>
      </c>
      <c r="G164" s="4">
        <v>3</v>
      </c>
      <c r="H164" s="5">
        <v>1.2e-10</v>
      </c>
      <c r="I164" s="6">
        <f t="shared" si="2"/>
        <v>41.5324298195612</v>
      </c>
    </row>
    <row r="165" ht="15.75" spans="1:9">
      <c r="A165" s="7" t="s">
        <v>447</v>
      </c>
      <c r="B165" s="4" t="s">
        <v>589</v>
      </c>
      <c r="C165" s="4" t="s">
        <v>16</v>
      </c>
      <c r="D165" s="4" t="s">
        <v>17</v>
      </c>
      <c r="E165" s="4">
        <v>0.00259576</v>
      </c>
      <c r="F165" s="4">
        <v>0.0158823</v>
      </c>
      <c r="G165" s="4">
        <v>1</v>
      </c>
      <c r="H165" s="5">
        <v>9.4e-10</v>
      </c>
      <c r="I165" s="6">
        <f t="shared" si="2"/>
        <v>37.436713747402</v>
      </c>
    </row>
    <row r="166" ht="15.75" spans="1:9">
      <c r="A166" s="7" t="s">
        <v>447</v>
      </c>
      <c r="B166" s="4" t="s">
        <v>590</v>
      </c>
      <c r="C166" s="4" t="s">
        <v>13</v>
      </c>
      <c r="D166" s="4" t="s">
        <v>12</v>
      </c>
      <c r="E166" s="4">
        <v>0.00160421</v>
      </c>
      <c r="F166" s="4">
        <v>0.0108857</v>
      </c>
      <c r="G166" s="4">
        <v>16</v>
      </c>
      <c r="H166" s="5">
        <v>1.2e-11</v>
      </c>
      <c r="I166" s="6">
        <f t="shared" si="2"/>
        <v>46.0458277257902</v>
      </c>
    </row>
    <row r="167" ht="15.75" spans="1:9">
      <c r="A167" s="7" t="s">
        <v>447</v>
      </c>
      <c r="B167" s="4" t="s">
        <v>188</v>
      </c>
      <c r="C167" s="4" t="s">
        <v>16</v>
      </c>
      <c r="D167" s="4" t="s">
        <v>12</v>
      </c>
      <c r="E167" s="4">
        <v>0.00162387</v>
      </c>
      <c r="F167" s="4">
        <v>0.0136291</v>
      </c>
      <c r="G167" s="4">
        <v>1</v>
      </c>
      <c r="H167" s="5">
        <v>4.7e-17</v>
      </c>
      <c r="I167" s="6">
        <f t="shared" si="2"/>
        <v>70.4420261125587</v>
      </c>
    </row>
    <row r="168" ht="15.75" spans="1:9">
      <c r="A168" s="7" t="s">
        <v>447</v>
      </c>
      <c r="B168" s="4" t="s">
        <v>591</v>
      </c>
      <c r="C168" s="4" t="s">
        <v>13</v>
      </c>
      <c r="D168" s="4" t="s">
        <v>12</v>
      </c>
      <c r="E168" s="4">
        <v>0.00274222</v>
      </c>
      <c r="F168" s="4">
        <v>-0.0152608</v>
      </c>
      <c r="G168" s="4">
        <v>2</v>
      </c>
      <c r="H168" s="5">
        <v>2.6e-8</v>
      </c>
      <c r="I168" s="6">
        <f t="shared" si="2"/>
        <v>30.970628127605</v>
      </c>
    </row>
    <row r="169" ht="15.75" spans="1:9">
      <c r="A169" s="7" t="s">
        <v>447</v>
      </c>
      <c r="B169" s="4" t="s">
        <v>592</v>
      </c>
      <c r="C169" s="4" t="s">
        <v>12</v>
      </c>
      <c r="D169" s="4" t="s">
        <v>16</v>
      </c>
      <c r="E169" s="4">
        <v>0.00336997</v>
      </c>
      <c r="F169" s="4">
        <v>-0.0218753</v>
      </c>
      <c r="G169" s="4">
        <v>12</v>
      </c>
      <c r="H169" s="5">
        <v>8.5e-11</v>
      </c>
      <c r="I169" s="6">
        <f t="shared" si="2"/>
        <v>42.1362581341275</v>
      </c>
    </row>
    <row r="170" ht="15.75" spans="1:9">
      <c r="A170" s="7" t="s">
        <v>447</v>
      </c>
      <c r="B170" s="4" t="s">
        <v>593</v>
      </c>
      <c r="C170" s="4" t="s">
        <v>17</v>
      </c>
      <c r="D170" s="4" t="s">
        <v>13</v>
      </c>
      <c r="E170" s="4">
        <v>0.00168127</v>
      </c>
      <c r="F170" s="4">
        <v>0.0210728</v>
      </c>
      <c r="G170" s="4">
        <v>1</v>
      </c>
      <c r="H170" s="5">
        <v>4.9e-36</v>
      </c>
      <c r="I170" s="6">
        <f t="shared" si="2"/>
        <v>157.097604718827</v>
      </c>
    </row>
    <row r="171" ht="15.75" spans="1:9">
      <c r="A171" s="7" t="s">
        <v>447</v>
      </c>
      <c r="B171" s="4" t="s">
        <v>594</v>
      </c>
      <c r="C171" s="4" t="s">
        <v>17</v>
      </c>
      <c r="D171" s="4" t="s">
        <v>13</v>
      </c>
      <c r="E171" s="4">
        <v>0.00156929</v>
      </c>
      <c r="F171" s="4">
        <v>0.0105954</v>
      </c>
      <c r="G171" s="4">
        <v>1</v>
      </c>
      <c r="H171" s="5">
        <v>1.5e-11</v>
      </c>
      <c r="I171" s="6">
        <f t="shared" si="2"/>
        <v>45.5856654886228</v>
      </c>
    </row>
    <row r="172" ht="15.75" spans="1:9">
      <c r="A172" s="7" t="s">
        <v>447</v>
      </c>
      <c r="B172" s="4" t="s">
        <v>595</v>
      </c>
      <c r="C172" s="4" t="s">
        <v>17</v>
      </c>
      <c r="D172" s="4" t="s">
        <v>16</v>
      </c>
      <c r="E172" s="4">
        <v>0.00221742</v>
      </c>
      <c r="F172" s="4">
        <v>0.0259158</v>
      </c>
      <c r="G172" s="4">
        <v>6</v>
      </c>
      <c r="H172" s="5">
        <v>1.5e-31</v>
      </c>
      <c r="I172" s="6">
        <f t="shared" si="2"/>
        <v>136.594533339514</v>
      </c>
    </row>
    <row r="173" ht="15.75" spans="1:9">
      <c r="A173" s="7" t="s">
        <v>447</v>
      </c>
      <c r="B173" s="4" t="s">
        <v>596</v>
      </c>
      <c r="C173" s="4" t="s">
        <v>17</v>
      </c>
      <c r="D173" s="4" t="s">
        <v>16</v>
      </c>
      <c r="E173" s="4">
        <v>0.00181772</v>
      </c>
      <c r="F173" s="4">
        <v>0.0153102</v>
      </c>
      <c r="G173" s="4">
        <v>17</v>
      </c>
      <c r="H173" s="5">
        <v>3.7e-17</v>
      </c>
      <c r="I173" s="6">
        <f t="shared" si="2"/>
        <v>70.9427070903622</v>
      </c>
    </row>
    <row r="174" ht="15.75" spans="1:9">
      <c r="A174" s="7" t="s">
        <v>447</v>
      </c>
      <c r="B174" s="4" t="s">
        <v>597</v>
      </c>
      <c r="C174" s="4" t="s">
        <v>16</v>
      </c>
      <c r="D174" s="4" t="s">
        <v>17</v>
      </c>
      <c r="E174" s="4">
        <v>0.00171657</v>
      </c>
      <c r="F174" s="4">
        <v>0.0104262</v>
      </c>
      <c r="G174" s="4">
        <v>4</v>
      </c>
      <c r="H174" s="5">
        <v>1.2e-9</v>
      </c>
      <c r="I174" s="6">
        <f t="shared" si="2"/>
        <v>36.8917338284985</v>
      </c>
    </row>
    <row r="175" ht="15.75" spans="1:9">
      <c r="A175" s="7" t="s">
        <v>447</v>
      </c>
      <c r="B175" s="4" t="s">
        <v>598</v>
      </c>
      <c r="C175" s="4" t="s">
        <v>13</v>
      </c>
      <c r="D175" s="4" t="s">
        <v>17</v>
      </c>
      <c r="E175" s="4">
        <v>0.00209731</v>
      </c>
      <c r="F175" s="4">
        <v>0.0115052</v>
      </c>
      <c r="G175" s="4">
        <v>3</v>
      </c>
      <c r="H175" s="5">
        <v>4.1e-8</v>
      </c>
      <c r="I175" s="6">
        <f t="shared" si="2"/>
        <v>30.0928340417795</v>
      </c>
    </row>
    <row r="176" ht="15.75" spans="1:9">
      <c r="A176" s="7" t="s">
        <v>447</v>
      </c>
      <c r="B176" s="4" t="s">
        <v>599</v>
      </c>
      <c r="C176" s="4" t="s">
        <v>12</v>
      </c>
      <c r="D176" s="4" t="s">
        <v>13</v>
      </c>
      <c r="E176" s="4">
        <v>0.00165029</v>
      </c>
      <c r="F176" s="4">
        <v>-0.0101175</v>
      </c>
      <c r="G176" s="4">
        <v>8</v>
      </c>
      <c r="H176" s="5">
        <v>8.7e-10</v>
      </c>
      <c r="I176" s="6">
        <f t="shared" si="2"/>
        <v>37.5859810120075</v>
      </c>
    </row>
    <row r="177" ht="15.75" spans="1:9">
      <c r="A177" s="7" t="s">
        <v>447</v>
      </c>
      <c r="B177" s="4" t="s">
        <v>600</v>
      </c>
      <c r="C177" s="4" t="s">
        <v>12</v>
      </c>
      <c r="D177" s="4" t="s">
        <v>13</v>
      </c>
      <c r="E177" s="4">
        <v>0.00191016</v>
      </c>
      <c r="F177" s="4">
        <v>-0.021134</v>
      </c>
      <c r="G177" s="4">
        <v>15</v>
      </c>
      <c r="H177" s="5">
        <v>1.9e-28</v>
      </c>
      <c r="I177" s="6">
        <f t="shared" si="2"/>
        <v>122.411977376081</v>
      </c>
    </row>
    <row r="178" ht="15.75" spans="1:9">
      <c r="A178" s="7" t="s">
        <v>447</v>
      </c>
      <c r="B178" s="4" t="s">
        <v>601</v>
      </c>
      <c r="C178" s="4" t="s">
        <v>16</v>
      </c>
      <c r="D178" s="4" t="s">
        <v>12</v>
      </c>
      <c r="E178" s="4">
        <v>0.00161504</v>
      </c>
      <c r="F178" s="4">
        <v>0.00998353</v>
      </c>
      <c r="G178" s="4">
        <v>2</v>
      </c>
      <c r="H178" s="5">
        <v>6.3e-10</v>
      </c>
      <c r="I178" s="6">
        <f t="shared" si="2"/>
        <v>38.2121688840268</v>
      </c>
    </row>
    <row r="179" ht="15.75" spans="1:9">
      <c r="A179" s="7" t="s">
        <v>447</v>
      </c>
      <c r="B179" s="4" t="s">
        <v>602</v>
      </c>
      <c r="C179" s="4" t="s">
        <v>12</v>
      </c>
      <c r="D179" s="4" t="s">
        <v>13</v>
      </c>
      <c r="E179" s="4">
        <v>0.00163892</v>
      </c>
      <c r="F179" s="4">
        <v>-0.0155134</v>
      </c>
      <c r="G179" s="4">
        <v>2</v>
      </c>
      <c r="H179" s="5">
        <v>2.9e-21</v>
      </c>
      <c r="I179" s="6">
        <f t="shared" si="2"/>
        <v>89.5980320946414</v>
      </c>
    </row>
    <row r="180" ht="15.75" spans="1:9">
      <c r="A180" s="7" t="s">
        <v>447</v>
      </c>
      <c r="B180" s="4" t="s">
        <v>603</v>
      </c>
      <c r="C180" s="4" t="s">
        <v>16</v>
      </c>
      <c r="D180" s="4" t="s">
        <v>17</v>
      </c>
      <c r="E180" s="4">
        <v>0.00167398</v>
      </c>
      <c r="F180" s="4">
        <v>0.0124143</v>
      </c>
      <c r="G180" s="4">
        <v>8</v>
      </c>
      <c r="H180" s="5">
        <v>1.2e-13</v>
      </c>
      <c r="I180" s="6">
        <f t="shared" si="2"/>
        <v>54.9976258973174</v>
      </c>
    </row>
    <row r="181" ht="15.75" spans="1:9">
      <c r="A181" s="7" t="s">
        <v>447</v>
      </c>
      <c r="B181" s="4" t="s">
        <v>604</v>
      </c>
      <c r="C181" s="4" t="s">
        <v>13</v>
      </c>
      <c r="D181" s="4" t="s">
        <v>12</v>
      </c>
      <c r="E181" s="4">
        <v>0.00154184</v>
      </c>
      <c r="F181" s="4">
        <v>0.0116378</v>
      </c>
      <c r="G181" s="4">
        <v>11</v>
      </c>
      <c r="H181" s="5">
        <v>4.4e-14</v>
      </c>
      <c r="I181" s="6">
        <f t="shared" si="2"/>
        <v>56.9722225397479</v>
      </c>
    </row>
    <row r="182" ht="15.75" spans="1:9">
      <c r="A182" s="7" t="s">
        <v>447</v>
      </c>
      <c r="B182" s="4" t="s">
        <v>605</v>
      </c>
      <c r="C182" s="4" t="s">
        <v>16</v>
      </c>
      <c r="D182" s="4" t="s">
        <v>13</v>
      </c>
      <c r="E182" s="4">
        <v>0.00162066</v>
      </c>
      <c r="F182" s="4">
        <v>-0.00912091</v>
      </c>
      <c r="G182" s="4">
        <v>3</v>
      </c>
      <c r="H182" s="5">
        <v>1.8e-8</v>
      </c>
      <c r="I182" s="6">
        <f t="shared" si="2"/>
        <v>31.6732416443011</v>
      </c>
    </row>
    <row r="183" ht="15.75" spans="1:9">
      <c r="A183" s="7" t="s">
        <v>447</v>
      </c>
      <c r="B183" s="4" t="s">
        <v>606</v>
      </c>
      <c r="C183" s="4" t="s">
        <v>16</v>
      </c>
      <c r="D183" s="4" t="s">
        <v>17</v>
      </c>
      <c r="E183" s="4">
        <v>0.00189749</v>
      </c>
      <c r="F183" s="4">
        <v>-0.0111483</v>
      </c>
      <c r="G183" s="4">
        <v>16</v>
      </c>
      <c r="H183" s="5">
        <v>4.2e-9</v>
      </c>
      <c r="I183" s="6">
        <f t="shared" si="2"/>
        <v>34.5190076764592</v>
      </c>
    </row>
    <row r="184" ht="15.75" spans="1:9">
      <c r="A184" s="7" t="s">
        <v>447</v>
      </c>
      <c r="B184" s="4" t="s">
        <v>607</v>
      </c>
      <c r="C184" s="4" t="s">
        <v>12</v>
      </c>
      <c r="D184" s="4" t="s">
        <v>16</v>
      </c>
      <c r="E184" s="4">
        <v>0.0015617</v>
      </c>
      <c r="F184" s="4">
        <v>0.0117369</v>
      </c>
      <c r="G184" s="4">
        <v>1</v>
      </c>
      <c r="H184" s="5">
        <v>5.7e-14</v>
      </c>
      <c r="I184" s="6">
        <f t="shared" si="2"/>
        <v>56.4821978956318</v>
      </c>
    </row>
    <row r="185" ht="15.75" spans="1:9">
      <c r="A185" s="7" t="s">
        <v>447</v>
      </c>
      <c r="B185" s="4" t="s">
        <v>608</v>
      </c>
      <c r="C185" s="4" t="s">
        <v>12</v>
      </c>
      <c r="D185" s="4" t="s">
        <v>13</v>
      </c>
      <c r="E185" s="4">
        <v>0.00174038</v>
      </c>
      <c r="F185" s="4">
        <v>-0.0107277</v>
      </c>
      <c r="G185" s="4">
        <v>4</v>
      </c>
      <c r="H185" s="5">
        <v>7.1e-10</v>
      </c>
      <c r="I185" s="6">
        <f t="shared" si="2"/>
        <v>37.9948795662574</v>
      </c>
    </row>
    <row r="186" ht="15.75" spans="1:9">
      <c r="A186" s="7" t="s">
        <v>447</v>
      </c>
      <c r="B186" s="4" t="s">
        <v>609</v>
      </c>
      <c r="C186" s="4" t="s">
        <v>13</v>
      </c>
      <c r="D186" s="4" t="s">
        <v>12</v>
      </c>
      <c r="E186" s="4">
        <v>0.00158047</v>
      </c>
      <c r="F186" s="4">
        <v>0.00883995</v>
      </c>
      <c r="G186" s="4">
        <v>17</v>
      </c>
      <c r="H186" s="5">
        <v>2.2e-8</v>
      </c>
      <c r="I186" s="6">
        <f t="shared" si="2"/>
        <v>31.2843476921147</v>
      </c>
    </row>
    <row r="187" ht="15.75" spans="1:9">
      <c r="A187" s="7" t="s">
        <v>447</v>
      </c>
      <c r="B187" s="4" t="s">
        <v>610</v>
      </c>
      <c r="C187" s="4" t="s">
        <v>17</v>
      </c>
      <c r="D187" s="4" t="s">
        <v>16</v>
      </c>
      <c r="E187" s="4">
        <v>0.00194516</v>
      </c>
      <c r="F187" s="4">
        <v>-0.0134993</v>
      </c>
      <c r="G187" s="4">
        <v>3</v>
      </c>
      <c r="H187" s="5">
        <v>3.9e-12</v>
      </c>
      <c r="I187" s="6">
        <f t="shared" si="2"/>
        <v>48.1628122263803</v>
      </c>
    </row>
    <row r="188" ht="15.75" spans="1:9">
      <c r="A188" s="7" t="s">
        <v>447</v>
      </c>
      <c r="B188" s="4" t="s">
        <v>611</v>
      </c>
      <c r="C188" s="4" t="s">
        <v>12</v>
      </c>
      <c r="D188" s="4" t="s">
        <v>13</v>
      </c>
      <c r="E188" s="4">
        <v>0.00156772</v>
      </c>
      <c r="F188" s="4">
        <v>-0.0163804</v>
      </c>
      <c r="G188" s="4">
        <v>19</v>
      </c>
      <c r="H188" s="5">
        <v>1.5e-25</v>
      </c>
      <c r="I188" s="6">
        <f t="shared" si="2"/>
        <v>109.172186358833</v>
      </c>
    </row>
    <row r="189" ht="15.75" spans="1:9">
      <c r="A189" s="7" t="s">
        <v>447</v>
      </c>
      <c r="B189" s="4" t="s">
        <v>612</v>
      </c>
      <c r="C189" s="4" t="s">
        <v>17</v>
      </c>
      <c r="D189" s="4" t="s">
        <v>16</v>
      </c>
      <c r="E189" s="4">
        <v>0.00164195</v>
      </c>
      <c r="F189" s="4">
        <v>0.00897307</v>
      </c>
      <c r="G189" s="4">
        <v>6</v>
      </c>
      <c r="H189" s="5">
        <v>4.6e-8</v>
      </c>
      <c r="I189" s="6">
        <f t="shared" si="2"/>
        <v>29.8649818706357</v>
      </c>
    </row>
    <row r="190" ht="15.75" spans="1:9">
      <c r="A190" s="7" t="s">
        <v>447</v>
      </c>
      <c r="B190" s="4" t="s">
        <v>613</v>
      </c>
      <c r="C190" s="4" t="s">
        <v>17</v>
      </c>
      <c r="D190" s="4" t="s">
        <v>13</v>
      </c>
      <c r="E190" s="4">
        <v>0.00226433</v>
      </c>
      <c r="F190" s="4">
        <v>0.0245244</v>
      </c>
      <c r="G190" s="4">
        <v>5</v>
      </c>
      <c r="H190" s="5">
        <v>2.5e-27</v>
      </c>
      <c r="I190" s="6">
        <f t="shared" si="2"/>
        <v>117.305220682715</v>
      </c>
    </row>
    <row r="191" ht="15.75" spans="1:9">
      <c r="A191" s="7" t="s">
        <v>447</v>
      </c>
      <c r="B191" s="4" t="s">
        <v>614</v>
      </c>
      <c r="C191" s="4" t="s">
        <v>13</v>
      </c>
      <c r="D191" s="4" t="s">
        <v>12</v>
      </c>
      <c r="E191" s="4">
        <v>0.00388142</v>
      </c>
      <c r="F191" s="4">
        <v>-0.0308051</v>
      </c>
      <c r="G191" s="4">
        <v>5</v>
      </c>
      <c r="H191" s="5">
        <v>2.1e-15</v>
      </c>
      <c r="I191" s="6">
        <f t="shared" si="2"/>
        <v>62.9888917395142</v>
      </c>
    </row>
    <row r="192" ht="15.75" spans="1:9">
      <c r="A192" s="7" t="s">
        <v>447</v>
      </c>
      <c r="B192" s="4" t="s">
        <v>615</v>
      </c>
      <c r="C192" s="4" t="s">
        <v>16</v>
      </c>
      <c r="D192" s="4" t="s">
        <v>17</v>
      </c>
      <c r="E192" s="4">
        <v>0.00159872</v>
      </c>
      <c r="F192" s="4">
        <v>0.0103136</v>
      </c>
      <c r="G192" s="4">
        <v>4</v>
      </c>
      <c r="H192" s="5">
        <v>1.1e-10</v>
      </c>
      <c r="I192" s="6">
        <f t="shared" si="2"/>
        <v>41.6174773285402</v>
      </c>
    </row>
    <row r="193" ht="15.75" spans="1:9">
      <c r="A193" s="7" t="s">
        <v>447</v>
      </c>
      <c r="B193" s="4" t="s">
        <v>616</v>
      </c>
      <c r="C193" s="4" t="s">
        <v>13</v>
      </c>
      <c r="D193" s="4" t="s">
        <v>12</v>
      </c>
      <c r="E193" s="4">
        <v>0.00249206</v>
      </c>
      <c r="F193" s="4">
        <v>-0.0177569</v>
      </c>
      <c r="G193" s="4">
        <v>1</v>
      </c>
      <c r="H193" s="5">
        <v>1e-12</v>
      </c>
      <c r="I193" s="6">
        <f t="shared" si="2"/>
        <v>50.7711860637416</v>
      </c>
    </row>
    <row r="194" ht="15.75" spans="1:9">
      <c r="A194" s="7" t="s">
        <v>447</v>
      </c>
      <c r="B194" s="4" t="s">
        <v>617</v>
      </c>
      <c r="C194" s="4" t="s">
        <v>17</v>
      </c>
      <c r="D194" s="4" t="s">
        <v>12</v>
      </c>
      <c r="E194" s="4">
        <v>0.0036589</v>
      </c>
      <c r="F194" s="4">
        <v>0.0204619</v>
      </c>
      <c r="G194" s="4">
        <v>6</v>
      </c>
      <c r="H194" s="5">
        <v>2.2e-8</v>
      </c>
      <c r="I194" s="6">
        <f t="shared" si="2"/>
        <v>31.2745331533314</v>
      </c>
    </row>
    <row r="195" ht="15.75" spans="1:9">
      <c r="A195" s="7" t="s">
        <v>447</v>
      </c>
      <c r="B195" s="4" t="s">
        <v>618</v>
      </c>
      <c r="C195" s="4" t="s">
        <v>12</v>
      </c>
      <c r="D195" s="4" t="s">
        <v>17</v>
      </c>
      <c r="E195" s="4">
        <v>0.00176393</v>
      </c>
      <c r="F195" s="4">
        <v>-0.0114802</v>
      </c>
      <c r="G195" s="4">
        <v>2</v>
      </c>
      <c r="H195" s="5">
        <v>7.6e-11</v>
      </c>
      <c r="I195" s="6">
        <f t="shared" ref="I195:I258" si="3">(F195/E195)*(F195/E195)</f>
        <v>42.3580750120354</v>
      </c>
    </row>
    <row r="196" ht="15.75" spans="1:9">
      <c r="A196" s="7" t="s">
        <v>447</v>
      </c>
      <c r="B196" s="4" t="s">
        <v>619</v>
      </c>
      <c r="C196" s="4" t="s">
        <v>12</v>
      </c>
      <c r="D196" s="4" t="s">
        <v>13</v>
      </c>
      <c r="E196" s="4">
        <v>0.00175335</v>
      </c>
      <c r="F196" s="4">
        <v>-0.0186517</v>
      </c>
      <c r="G196" s="4">
        <v>12</v>
      </c>
      <c r="H196" s="5">
        <v>2e-26</v>
      </c>
      <c r="I196" s="6">
        <f t="shared" si="3"/>
        <v>113.161737651733</v>
      </c>
    </row>
    <row r="197" ht="15.75" spans="1:9">
      <c r="A197" s="7" t="s">
        <v>447</v>
      </c>
      <c r="B197" s="4" t="s">
        <v>620</v>
      </c>
      <c r="C197" s="4" t="s">
        <v>12</v>
      </c>
      <c r="D197" s="4" t="s">
        <v>13</v>
      </c>
      <c r="E197" s="4">
        <v>0.00162025</v>
      </c>
      <c r="F197" s="4">
        <v>-0.0102079</v>
      </c>
      <c r="G197" s="4">
        <v>1</v>
      </c>
      <c r="H197" s="5">
        <v>3e-10</v>
      </c>
      <c r="I197" s="6">
        <f t="shared" si="3"/>
        <v>39.6925274279837</v>
      </c>
    </row>
    <row r="198" ht="15.75" spans="1:9">
      <c r="A198" s="7" t="s">
        <v>447</v>
      </c>
      <c r="B198" s="4" t="s">
        <v>621</v>
      </c>
      <c r="C198" s="4" t="s">
        <v>17</v>
      </c>
      <c r="D198" s="4" t="s">
        <v>16</v>
      </c>
      <c r="E198" s="4">
        <v>0.00203896</v>
      </c>
      <c r="F198" s="4">
        <v>0.0140143</v>
      </c>
      <c r="G198" s="4">
        <v>1</v>
      </c>
      <c r="H198" s="5">
        <v>6.3e-12</v>
      </c>
      <c r="I198" s="6">
        <f t="shared" si="3"/>
        <v>47.2416881306387</v>
      </c>
    </row>
    <row r="199" ht="15.75" spans="1:9">
      <c r="A199" s="7" t="s">
        <v>447</v>
      </c>
      <c r="B199" s="4" t="s">
        <v>622</v>
      </c>
      <c r="C199" s="4" t="s">
        <v>12</v>
      </c>
      <c r="D199" s="4" t="s">
        <v>17</v>
      </c>
      <c r="E199" s="4">
        <v>0.00171169</v>
      </c>
      <c r="F199" s="4">
        <v>0.0103311</v>
      </c>
      <c r="G199" s="4">
        <v>2</v>
      </c>
      <c r="H199" s="5">
        <v>1.6e-9</v>
      </c>
      <c r="I199" s="6">
        <f t="shared" si="3"/>
        <v>36.4286354567086</v>
      </c>
    </row>
    <row r="200" ht="15.75" spans="1:9">
      <c r="A200" s="7" t="s">
        <v>447</v>
      </c>
      <c r="B200" s="4" t="s">
        <v>229</v>
      </c>
      <c r="C200" s="4" t="s">
        <v>16</v>
      </c>
      <c r="D200" s="4" t="s">
        <v>17</v>
      </c>
      <c r="E200" s="4">
        <v>0.00163624</v>
      </c>
      <c r="F200" s="4">
        <v>-0.0115932</v>
      </c>
      <c r="G200" s="4">
        <v>14</v>
      </c>
      <c r="H200" s="5">
        <v>1.4e-12</v>
      </c>
      <c r="I200" s="6">
        <f t="shared" si="3"/>
        <v>50.201032051597</v>
      </c>
    </row>
    <row r="201" ht="15.75" spans="1:9">
      <c r="A201" s="7" t="s">
        <v>447</v>
      </c>
      <c r="B201" s="4" t="s">
        <v>623</v>
      </c>
      <c r="C201" s="4" t="s">
        <v>16</v>
      </c>
      <c r="D201" s="4" t="s">
        <v>13</v>
      </c>
      <c r="E201" s="4">
        <v>0.00174905</v>
      </c>
      <c r="F201" s="4">
        <v>-0.0152755</v>
      </c>
      <c r="G201" s="4">
        <v>15</v>
      </c>
      <c r="H201" s="5">
        <v>2.5e-18</v>
      </c>
      <c r="I201" s="6">
        <f t="shared" si="3"/>
        <v>76.2757382010333</v>
      </c>
    </row>
    <row r="202" ht="15.75" spans="1:9">
      <c r="A202" s="7" t="s">
        <v>447</v>
      </c>
      <c r="B202" s="4" t="s">
        <v>624</v>
      </c>
      <c r="C202" s="4" t="s">
        <v>12</v>
      </c>
      <c r="D202" s="4" t="s">
        <v>13</v>
      </c>
      <c r="E202" s="4">
        <v>0.00154807</v>
      </c>
      <c r="F202" s="4">
        <v>0.00915425</v>
      </c>
      <c r="G202" s="4">
        <v>17</v>
      </c>
      <c r="H202" s="5">
        <v>3.4e-9</v>
      </c>
      <c r="I202" s="6">
        <f t="shared" si="3"/>
        <v>34.9674810619452</v>
      </c>
    </row>
    <row r="203" ht="15.75" spans="1:9">
      <c r="A203" s="7" t="s">
        <v>447</v>
      </c>
      <c r="B203" s="4" t="s">
        <v>625</v>
      </c>
      <c r="C203" s="4" t="s">
        <v>13</v>
      </c>
      <c r="D203" s="4" t="s">
        <v>12</v>
      </c>
      <c r="E203" s="4">
        <v>0.00165127</v>
      </c>
      <c r="F203" s="4">
        <v>-0.0121841</v>
      </c>
      <c r="G203" s="4">
        <v>3</v>
      </c>
      <c r="H203" s="5">
        <v>1.6e-13</v>
      </c>
      <c r="I203" s="6">
        <f t="shared" si="3"/>
        <v>54.444088089604</v>
      </c>
    </row>
    <row r="204" ht="15.75" spans="1:9">
      <c r="A204" s="7" t="s">
        <v>447</v>
      </c>
      <c r="B204" s="4" t="s">
        <v>626</v>
      </c>
      <c r="C204" s="4" t="s">
        <v>12</v>
      </c>
      <c r="D204" s="4" t="s">
        <v>13</v>
      </c>
      <c r="E204" s="4">
        <v>0.00154181</v>
      </c>
      <c r="F204" s="4">
        <v>0.0102177</v>
      </c>
      <c r="G204" s="4">
        <v>9</v>
      </c>
      <c r="H204" s="5">
        <v>3.4e-11</v>
      </c>
      <c r="I204" s="6">
        <f t="shared" si="3"/>
        <v>43.9182046728619</v>
      </c>
    </row>
    <row r="205" ht="15.75" spans="1:9">
      <c r="A205" s="7" t="s">
        <v>447</v>
      </c>
      <c r="B205" s="4" t="s">
        <v>239</v>
      </c>
      <c r="C205" s="4" t="s">
        <v>13</v>
      </c>
      <c r="D205" s="4" t="s">
        <v>12</v>
      </c>
      <c r="E205" s="4">
        <v>0.00155475</v>
      </c>
      <c r="F205" s="4">
        <v>0.0123902</v>
      </c>
      <c r="G205" s="4">
        <v>21</v>
      </c>
      <c r="H205" s="5">
        <v>1.6e-15</v>
      </c>
      <c r="I205" s="6">
        <f t="shared" si="3"/>
        <v>63.509033340891</v>
      </c>
    </row>
    <row r="206" ht="15.75" spans="1:9">
      <c r="A206" s="7" t="s">
        <v>447</v>
      </c>
      <c r="B206" s="4" t="s">
        <v>627</v>
      </c>
      <c r="C206" s="4" t="s">
        <v>13</v>
      </c>
      <c r="D206" s="4" t="s">
        <v>12</v>
      </c>
      <c r="E206" s="4">
        <v>0.00170937</v>
      </c>
      <c r="F206" s="4">
        <v>-0.00986214</v>
      </c>
      <c r="G206" s="4">
        <v>2</v>
      </c>
      <c r="H206" s="5">
        <v>8e-9</v>
      </c>
      <c r="I206" s="6">
        <f t="shared" si="3"/>
        <v>33.2866562695272</v>
      </c>
    </row>
    <row r="207" ht="15.75" spans="1:9">
      <c r="A207" s="7" t="s">
        <v>447</v>
      </c>
      <c r="B207" s="4" t="s">
        <v>240</v>
      </c>
      <c r="C207" s="4" t="s">
        <v>13</v>
      </c>
      <c r="D207" s="4" t="s">
        <v>12</v>
      </c>
      <c r="E207" s="4">
        <v>0.00201352</v>
      </c>
      <c r="F207" s="4">
        <v>-0.014887</v>
      </c>
      <c r="G207" s="4">
        <v>5</v>
      </c>
      <c r="H207" s="5">
        <v>1.4e-13</v>
      </c>
      <c r="I207" s="6">
        <f t="shared" si="3"/>
        <v>54.6641351233511</v>
      </c>
    </row>
    <row r="208" ht="15.75" spans="1:9">
      <c r="A208" s="7" t="s">
        <v>447</v>
      </c>
      <c r="B208" s="4" t="s">
        <v>628</v>
      </c>
      <c r="C208" s="4" t="s">
        <v>16</v>
      </c>
      <c r="D208" s="4" t="s">
        <v>13</v>
      </c>
      <c r="E208" s="4">
        <v>0.00185992</v>
      </c>
      <c r="F208" s="4">
        <v>0.0124051</v>
      </c>
      <c r="G208" s="4">
        <v>9</v>
      </c>
      <c r="H208" s="5">
        <v>2.6e-11</v>
      </c>
      <c r="I208" s="6">
        <f t="shared" si="3"/>
        <v>44.484837672849</v>
      </c>
    </row>
    <row r="209" ht="15.75" spans="1:9">
      <c r="A209" s="7" t="s">
        <v>447</v>
      </c>
      <c r="B209" s="4" t="s">
        <v>629</v>
      </c>
      <c r="C209" s="4" t="s">
        <v>17</v>
      </c>
      <c r="D209" s="4" t="s">
        <v>13</v>
      </c>
      <c r="E209" s="4">
        <v>0.00257596</v>
      </c>
      <c r="F209" s="4">
        <v>-0.0201214</v>
      </c>
      <c r="G209" s="4">
        <v>10</v>
      </c>
      <c r="H209" s="5">
        <v>5.7e-15</v>
      </c>
      <c r="I209" s="6">
        <f t="shared" si="3"/>
        <v>61.0152168907257</v>
      </c>
    </row>
    <row r="210" ht="15.75" spans="1:9">
      <c r="A210" s="7" t="s">
        <v>447</v>
      </c>
      <c r="B210" s="4" t="s">
        <v>249</v>
      </c>
      <c r="C210" s="4" t="s">
        <v>16</v>
      </c>
      <c r="D210" s="4" t="s">
        <v>17</v>
      </c>
      <c r="E210" s="4">
        <v>0.00155872</v>
      </c>
      <c r="F210" s="4">
        <v>-0.0111228</v>
      </c>
      <c r="G210" s="4">
        <v>2</v>
      </c>
      <c r="H210" s="5">
        <v>9.6e-13</v>
      </c>
      <c r="I210" s="6">
        <f t="shared" si="3"/>
        <v>50.9204274453556</v>
      </c>
    </row>
    <row r="211" ht="15.75" spans="1:9">
      <c r="A211" s="7" t="s">
        <v>447</v>
      </c>
      <c r="B211" s="4" t="s">
        <v>250</v>
      </c>
      <c r="C211" s="4" t="s">
        <v>13</v>
      </c>
      <c r="D211" s="4" t="s">
        <v>12</v>
      </c>
      <c r="E211" s="4">
        <v>0.00213952</v>
      </c>
      <c r="F211" s="4">
        <v>-0.0215029</v>
      </c>
      <c r="G211" s="4">
        <v>19</v>
      </c>
      <c r="H211" s="5">
        <v>9.2e-24</v>
      </c>
      <c r="I211" s="6">
        <f t="shared" si="3"/>
        <v>101.009301827044</v>
      </c>
    </row>
    <row r="212" ht="15.75" spans="1:9">
      <c r="A212" s="7" t="s">
        <v>447</v>
      </c>
      <c r="B212" s="4" t="s">
        <v>630</v>
      </c>
      <c r="C212" s="4" t="s">
        <v>16</v>
      </c>
      <c r="D212" s="4" t="s">
        <v>12</v>
      </c>
      <c r="E212" s="4">
        <v>0.00154798</v>
      </c>
      <c r="F212" s="4">
        <v>-0.0101838</v>
      </c>
      <c r="G212" s="4">
        <v>3</v>
      </c>
      <c r="H212" s="5">
        <v>4.7e-11</v>
      </c>
      <c r="I212" s="6">
        <f t="shared" si="3"/>
        <v>43.2801774446294</v>
      </c>
    </row>
    <row r="213" ht="15.75" spans="1:9">
      <c r="A213" s="7" t="s">
        <v>447</v>
      </c>
      <c r="B213" s="4" t="s">
        <v>631</v>
      </c>
      <c r="C213" s="4" t="s">
        <v>13</v>
      </c>
      <c r="D213" s="4" t="s">
        <v>12</v>
      </c>
      <c r="E213" s="4">
        <v>0.00161101</v>
      </c>
      <c r="F213" s="4">
        <v>-0.010008</v>
      </c>
      <c r="G213" s="4">
        <v>4</v>
      </c>
      <c r="H213" s="5">
        <v>5.2e-10</v>
      </c>
      <c r="I213" s="6">
        <f t="shared" si="3"/>
        <v>38.5920741825426</v>
      </c>
    </row>
    <row r="214" ht="15.75" spans="1:9">
      <c r="A214" s="7" t="s">
        <v>447</v>
      </c>
      <c r="B214" s="4" t="s">
        <v>632</v>
      </c>
      <c r="C214" s="4" t="s">
        <v>16</v>
      </c>
      <c r="D214" s="4" t="s">
        <v>17</v>
      </c>
      <c r="E214" s="4">
        <v>0.00154217</v>
      </c>
      <c r="F214" s="4">
        <v>0.0119298</v>
      </c>
      <c r="G214" s="4">
        <v>2</v>
      </c>
      <c r="H214" s="5">
        <v>1e-14</v>
      </c>
      <c r="I214" s="6">
        <f t="shared" si="3"/>
        <v>59.8414109455996</v>
      </c>
    </row>
    <row r="215" ht="15.75" spans="1:9">
      <c r="A215" s="7" t="s">
        <v>447</v>
      </c>
      <c r="B215" s="4" t="s">
        <v>633</v>
      </c>
      <c r="C215" s="4" t="s">
        <v>17</v>
      </c>
      <c r="D215" s="4" t="s">
        <v>16</v>
      </c>
      <c r="E215" s="4">
        <v>0.00155638</v>
      </c>
      <c r="F215" s="4">
        <v>0.00997781</v>
      </c>
      <c r="G215" s="4">
        <v>8</v>
      </c>
      <c r="H215" s="5">
        <v>1.4e-10</v>
      </c>
      <c r="I215" s="6">
        <f t="shared" si="3"/>
        <v>41.0997496800322</v>
      </c>
    </row>
    <row r="216" ht="15.75" spans="1:9">
      <c r="A216" s="7" t="s">
        <v>447</v>
      </c>
      <c r="B216" s="4" t="s">
        <v>255</v>
      </c>
      <c r="C216" s="4" t="s">
        <v>17</v>
      </c>
      <c r="D216" s="4" t="s">
        <v>13</v>
      </c>
      <c r="E216" s="4">
        <v>0.00289361</v>
      </c>
      <c r="F216" s="4">
        <v>-0.0211076</v>
      </c>
      <c r="G216" s="4">
        <v>2</v>
      </c>
      <c r="H216" s="5">
        <v>3e-13</v>
      </c>
      <c r="I216" s="6">
        <f t="shared" si="3"/>
        <v>53.2105462935057</v>
      </c>
    </row>
    <row r="217" ht="15.75" spans="1:9">
      <c r="A217" s="7" t="s">
        <v>447</v>
      </c>
      <c r="B217" s="4" t="s">
        <v>634</v>
      </c>
      <c r="C217" s="4" t="s">
        <v>12</v>
      </c>
      <c r="D217" s="4" t="s">
        <v>16</v>
      </c>
      <c r="E217" s="4">
        <v>0.00162185</v>
      </c>
      <c r="F217" s="4">
        <v>-0.00954008</v>
      </c>
      <c r="G217" s="4">
        <v>7</v>
      </c>
      <c r="H217" s="5">
        <v>4e-9</v>
      </c>
      <c r="I217" s="6">
        <f t="shared" si="3"/>
        <v>34.6005229581995</v>
      </c>
    </row>
    <row r="218" ht="15.75" spans="1:9">
      <c r="A218" s="7" t="s">
        <v>447</v>
      </c>
      <c r="B218" s="4" t="s">
        <v>635</v>
      </c>
      <c r="C218" s="4" t="s">
        <v>12</v>
      </c>
      <c r="D218" s="4" t="s">
        <v>17</v>
      </c>
      <c r="E218" s="4">
        <v>0.00160607</v>
      </c>
      <c r="F218" s="4">
        <v>-0.00977478</v>
      </c>
      <c r="G218" s="4">
        <v>16</v>
      </c>
      <c r="H218" s="5">
        <v>1.2e-9</v>
      </c>
      <c r="I218" s="6">
        <f t="shared" si="3"/>
        <v>37.0411996124346</v>
      </c>
    </row>
    <row r="219" ht="15.75" spans="1:9">
      <c r="A219" s="7" t="s">
        <v>447</v>
      </c>
      <c r="B219" s="4" t="s">
        <v>636</v>
      </c>
      <c r="C219" s="4" t="s">
        <v>12</v>
      </c>
      <c r="D219" s="4" t="s">
        <v>17</v>
      </c>
      <c r="E219" s="4">
        <v>0.00183563</v>
      </c>
      <c r="F219" s="4">
        <v>-0.0105978</v>
      </c>
      <c r="G219" s="4">
        <v>2</v>
      </c>
      <c r="H219" s="5">
        <v>7.8e-9</v>
      </c>
      <c r="I219" s="6">
        <f t="shared" si="3"/>
        <v>33.3319824881988</v>
      </c>
    </row>
    <row r="220" ht="15.75" spans="1:9">
      <c r="A220" s="7" t="s">
        <v>447</v>
      </c>
      <c r="B220" s="4" t="s">
        <v>637</v>
      </c>
      <c r="C220" s="4" t="s">
        <v>17</v>
      </c>
      <c r="D220" s="4" t="s">
        <v>16</v>
      </c>
      <c r="E220" s="4">
        <v>0.00202574</v>
      </c>
      <c r="F220" s="4">
        <v>-0.0126754</v>
      </c>
      <c r="G220" s="4">
        <v>4</v>
      </c>
      <c r="H220" s="5">
        <v>3.9e-10</v>
      </c>
      <c r="I220" s="6">
        <f t="shared" si="3"/>
        <v>39.1521791530182</v>
      </c>
    </row>
    <row r="221" ht="15.75" spans="1:9">
      <c r="A221" s="7" t="s">
        <v>447</v>
      </c>
      <c r="B221" s="4" t="s">
        <v>638</v>
      </c>
      <c r="C221" s="4" t="s">
        <v>13</v>
      </c>
      <c r="D221" s="4" t="s">
        <v>12</v>
      </c>
      <c r="E221" s="4">
        <v>0.00167115</v>
      </c>
      <c r="F221" s="4">
        <v>0.00934269</v>
      </c>
      <c r="G221" s="4">
        <v>6</v>
      </c>
      <c r="H221" s="5">
        <v>2.3e-8</v>
      </c>
      <c r="I221" s="6">
        <f t="shared" si="3"/>
        <v>31.2545327697701</v>
      </c>
    </row>
    <row r="222" ht="15.75" spans="1:9">
      <c r="A222" s="7" t="s">
        <v>447</v>
      </c>
      <c r="B222" s="4" t="s">
        <v>639</v>
      </c>
      <c r="C222" s="4" t="s">
        <v>12</v>
      </c>
      <c r="D222" s="4" t="s">
        <v>16</v>
      </c>
      <c r="E222" s="4">
        <v>0.00157055</v>
      </c>
      <c r="F222" s="4">
        <v>0.0111105</v>
      </c>
      <c r="G222" s="4">
        <v>7</v>
      </c>
      <c r="H222" s="5">
        <v>1.5e-12</v>
      </c>
      <c r="I222" s="6">
        <f t="shared" si="3"/>
        <v>50.0453433418525</v>
      </c>
    </row>
    <row r="223" ht="15.75" spans="1:9">
      <c r="A223" s="7" t="s">
        <v>447</v>
      </c>
      <c r="B223" s="4" t="s">
        <v>261</v>
      </c>
      <c r="C223" s="4" t="s">
        <v>12</v>
      </c>
      <c r="D223" s="4" t="s">
        <v>13</v>
      </c>
      <c r="E223" s="4">
        <v>0.00224286</v>
      </c>
      <c r="F223" s="4">
        <v>0.0143436</v>
      </c>
      <c r="G223" s="4">
        <v>7</v>
      </c>
      <c r="H223" s="5">
        <v>1.6e-10</v>
      </c>
      <c r="I223" s="6">
        <f t="shared" si="3"/>
        <v>40.8989350581866</v>
      </c>
    </row>
    <row r="224" ht="15.75" spans="1:9">
      <c r="A224" s="7" t="s">
        <v>447</v>
      </c>
      <c r="B224" s="4" t="s">
        <v>640</v>
      </c>
      <c r="C224" s="4" t="s">
        <v>12</v>
      </c>
      <c r="D224" s="4" t="s">
        <v>13</v>
      </c>
      <c r="E224" s="4">
        <v>0.00160707</v>
      </c>
      <c r="F224" s="4">
        <v>0.0104428</v>
      </c>
      <c r="G224" s="4">
        <v>12</v>
      </c>
      <c r="H224" s="5">
        <v>8.1e-11</v>
      </c>
      <c r="I224" s="6">
        <f t="shared" si="3"/>
        <v>42.224482252731</v>
      </c>
    </row>
    <row r="225" ht="15.75" spans="1:9">
      <c r="A225" s="7" t="s">
        <v>447</v>
      </c>
      <c r="B225" s="4" t="s">
        <v>641</v>
      </c>
      <c r="C225" s="4" t="s">
        <v>16</v>
      </c>
      <c r="D225" s="4" t="s">
        <v>17</v>
      </c>
      <c r="E225" s="4">
        <v>0.00186311</v>
      </c>
      <c r="F225" s="4">
        <v>-0.0113662</v>
      </c>
      <c r="G225" s="4">
        <v>12</v>
      </c>
      <c r="H225" s="5">
        <v>1.1e-9</v>
      </c>
      <c r="I225" s="6">
        <f t="shared" si="3"/>
        <v>37.2180481617884</v>
      </c>
    </row>
    <row r="226" ht="15.75" spans="1:9">
      <c r="A226" s="7" t="s">
        <v>447</v>
      </c>
      <c r="B226" s="4" t="s">
        <v>642</v>
      </c>
      <c r="C226" s="4" t="s">
        <v>17</v>
      </c>
      <c r="D226" s="4" t="s">
        <v>16</v>
      </c>
      <c r="E226" s="4">
        <v>0.00154808</v>
      </c>
      <c r="F226" s="4">
        <v>0.00998636</v>
      </c>
      <c r="G226" s="4">
        <v>15</v>
      </c>
      <c r="H226" s="5">
        <v>1.1e-10</v>
      </c>
      <c r="I226" s="6">
        <f t="shared" si="3"/>
        <v>41.6128667766838</v>
      </c>
    </row>
    <row r="227" ht="15.75" spans="1:9">
      <c r="A227" s="7" t="s">
        <v>447</v>
      </c>
      <c r="B227" s="4" t="s">
        <v>643</v>
      </c>
      <c r="C227" s="4" t="s">
        <v>17</v>
      </c>
      <c r="D227" s="4" t="s">
        <v>16</v>
      </c>
      <c r="E227" s="4">
        <v>0.00166392</v>
      </c>
      <c r="F227" s="4">
        <v>-0.0144775</v>
      </c>
      <c r="G227" s="4">
        <v>11</v>
      </c>
      <c r="H227" s="5">
        <v>3.3e-18</v>
      </c>
      <c r="I227" s="6">
        <f t="shared" si="3"/>
        <v>75.704599001887</v>
      </c>
    </row>
    <row r="228" ht="15.75" spans="1:9">
      <c r="A228" s="7" t="s">
        <v>447</v>
      </c>
      <c r="B228" s="4" t="s">
        <v>644</v>
      </c>
      <c r="C228" s="4" t="s">
        <v>16</v>
      </c>
      <c r="D228" s="4" t="s">
        <v>13</v>
      </c>
      <c r="E228" s="4">
        <v>0.00156868</v>
      </c>
      <c r="F228" s="4">
        <v>-0.0169383</v>
      </c>
      <c r="G228" s="4">
        <v>22</v>
      </c>
      <c r="H228" s="5">
        <v>3.5e-27</v>
      </c>
      <c r="I228" s="6">
        <f t="shared" si="3"/>
        <v>116.592582528764</v>
      </c>
    </row>
    <row r="229" ht="15.75" spans="1:9">
      <c r="A229" s="7" t="s">
        <v>447</v>
      </c>
      <c r="B229" s="4" t="s">
        <v>645</v>
      </c>
      <c r="C229" s="4" t="s">
        <v>13</v>
      </c>
      <c r="D229" s="4" t="s">
        <v>12</v>
      </c>
      <c r="E229" s="4">
        <v>0.00164764</v>
      </c>
      <c r="F229" s="4">
        <v>0.0092676</v>
      </c>
      <c r="G229" s="4">
        <v>10</v>
      </c>
      <c r="H229" s="5">
        <v>1.9e-8</v>
      </c>
      <c r="I229" s="6">
        <f t="shared" si="3"/>
        <v>31.6380645713562</v>
      </c>
    </row>
    <row r="230" ht="15.75" spans="1:9">
      <c r="A230" s="7" t="s">
        <v>447</v>
      </c>
      <c r="B230" s="4" t="s">
        <v>267</v>
      </c>
      <c r="C230" s="4" t="s">
        <v>16</v>
      </c>
      <c r="D230" s="4" t="s">
        <v>17</v>
      </c>
      <c r="E230" s="4">
        <v>0.00171871</v>
      </c>
      <c r="F230" s="4">
        <v>0.0173998</v>
      </c>
      <c r="G230" s="4">
        <v>8</v>
      </c>
      <c r="H230" s="5">
        <v>4.3e-24</v>
      </c>
      <c r="I230" s="6">
        <f t="shared" si="3"/>
        <v>102.490427598428</v>
      </c>
    </row>
    <row r="231" ht="15.75" spans="1:9">
      <c r="A231" s="7" t="s">
        <v>447</v>
      </c>
      <c r="B231" s="4" t="s">
        <v>646</v>
      </c>
      <c r="C231" s="4" t="s">
        <v>16</v>
      </c>
      <c r="D231" s="4" t="s">
        <v>17</v>
      </c>
      <c r="E231" s="4">
        <v>0.00154844</v>
      </c>
      <c r="F231" s="4">
        <v>0.00966112</v>
      </c>
      <c r="G231" s="4">
        <v>1</v>
      </c>
      <c r="H231" s="5">
        <v>4.4e-10</v>
      </c>
      <c r="I231" s="6">
        <f t="shared" si="3"/>
        <v>38.9283673268337</v>
      </c>
    </row>
    <row r="232" ht="15.75" spans="1:9">
      <c r="A232" s="7" t="s">
        <v>447</v>
      </c>
      <c r="B232" s="4" t="s">
        <v>647</v>
      </c>
      <c r="C232" s="4" t="s">
        <v>17</v>
      </c>
      <c r="D232" s="4" t="s">
        <v>13</v>
      </c>
      <c r="E232" s="4">
        <v>0.00161789</v>
      </c>
      <c r="F232" s="4">
        <v>0.00955622</v>
      </c>
      <c r="G232" s="4">
        <v>6</v>
      </c>
      <c r="H232" s="5">
        <v>3.5e-9</v>
      </c>
      <c r="I232" s="6">
        <f t="shared" si="3"/>
        <v>34.8878573052324</v>
      </c>
    </row>
    <row r="233" ht="15.75" spans="1:9">
      <c r="A233" s="7" t="s">
        <v>447</v>
      </c>
      <c r="B233" s="4" t="s">
        <v>271</v>
      </c>
      <c r="C233" s="4" t="s">
        <v>16</v>
      </c>
      <c r="D233" s="4" t="s">
        <v>17</v>
      </c>
      <c r="E233" s="4">
        <v>0.00154338</v>
      </c>
      <c r="F233" s="4">
        <v>0.0106966</v>
      </c>
      <c r="G233" s="4">
        <v>3</v>
      </c>
      <c r="H233" s="5">
        <v>4.2e-12</v>
      </c>
      <c r="I233" s="6">
        <f t="shared" si="3"/>
        <v>48.0336705516207</v>
      </c>
    </row>
    <row r="234" ht="15.75" spans="1:9">
      <c r="A234" s="7" t="s">
        <v>447</v>
      </c>
      <c r="B234" s="4" t="s">
        <v>648</v>
      </c>
      <c r="C234" s="4" t="s">
        <v>16</v>
      </c>
      <c r="D234" s="4" t="s">
        <v>17</v>
      </c>
      <c r="E234" s="4">
        <v>0.00190436</v>
      </c>
      <c r="F234" s="4">
        <v>0.0301643</v>
      </c>
      <c r="G234" s="4">
        <v>1</v>
      </c>
      <c r="H234" s="5">
        <v>1.7e-56</v>
      </c>
      <c r="I234" s="6">
        <f t="shared" si="3"/>
        <v>250.892917247381</v>
      </c>
    </row>
    <row r="235" ht="15.75" spans="1:9">
      <c r="A235" s="7" t="s">
        <v>447</v>
      </c>
      <c r="B235" s="4" t="s">
        <v>273</v>
      </c>
      <c r="C235" s="4" t="s">
        <v>16</v>
      </c>
      <c r="D235" s="4" t="s">
        <v>12</v>
      </c>
      <c r="E235" s="4">
        <v>0.00633223</v>
      </c>
      <c r="F235" s="4">
        <v>0.0375397</v>
      </c>
      <c r="G235" s="4">
        <v>11</v>
      </c>
      <c r="H235" s="5">
        <v>3.1e-9</v>
      </c>
      <c r="I235" s="6">
        <f t="shared" si="3"/>
        <v>35.1453791843422</v>
      </c>
    </row>
    <row r="236" ht="15.75" spans="1:9">
      <c r="A236" s="7" t="s">
        <v>447</v>
      </c>
      <c r="B236" s="4" t="s">
        <v>649</v>
      </c>
      <c r="C236" s="4" t="s">
        <v>12</v>
      </c>
      <c r="D236" s="4" t="s">
        <v>13</v>
      </c>
      <c r="E236" s="4">
        <v>0.00215528</v>
      </c>
      <c r="F236" s="4">
        <v>-0.0140163</v>
      </c>
      <c r="G236" s="4">
        <v>7</v>
      </c>
      <c r="H236" s="5">
        <v>7.9e-11</v>
      </c>
      <c r="I236" s="6">
        <f t="shared" si="3"/>
        <v>42.2921117465653</v>
      </c>
    </row>
    <row r="237" ht="15.75" spans="1:9">
      <c r="A237" s="7" t="s">
        <v>447</v>
      </c>
      <c r="B237" s="4" t="s">
        <v>650</v>
      </c>
      <c r="C237" s="4" t="s">
        <v>12</v>
      </c>
      <c r="D237" s="4" t="s">
        <v>13</v>
      </c>
      <c r="E237" s="4">
        <v>0.00207928</v>
      </c>
      <c r="F237" s="4">
        <v>-0.0123455</v>
      </c>
      <c r="G237" s="4">
        <v>9</v>
      </c>
      <c r="H237" s="5">
        <v>2.9e-9</v>
      </c>
      <c r="I237" s="6">
        <f t="shared" si="3"/>
        <v>35.2526212616133</v>
      </c>
    </row>
    <row r="238" ht="15.75" spans="1:9">
      <c r="A238" s="7" t="s">
        <v>447</v>
      </c>
      <c r="B238" s="4" t="s">
        <v>281</v>
      </c>
      <c r="C238" s="4" t="s">
        <v>16</v>
      </c>
      <c r="D238" s="4" t="s">
        <v>17</v>
      </c>
      <c r="E238" s="4">
        <v>0.00157131</v>
      </c>
      <c r="F238" s="4">
        <v>0.041033</v>
      </c>
      <c r="G238" s="4">
        <v>16</v>
      </c>
      <c r="H238" s="5">
        <v>2.5e-150</v>
      </c>
      <c r="I238" s="6">
        <f t="shared" si="3"/>
        <v>681.934702635416</v>
      </c>
    </row>
    <row r="239" ht="15.75" spans="1:9">
      <c r="A239" s="7" t="s">
        <v>447</v>
      </c>
      <c r="B239" s="4" t="s">
        <v>651</v>
      </c>
      <c r="C239" s="4" t="s">
        <v>12</v>
      </c>
      <c r="D239" s="4" t="s">
        <v>13</v>
      </c>
      <c r="E239" s="4">
        <v>0.00188796</v>
      </c>
      <c r="F239" s="4">
        <v>-0.0128916</v>
      </c>
      <c r="G239" s="4">
        <v>20</v>
      </c>
      <c r="H239" s="5">
        <v>8.6e-12</v>
      </c>
      <c r="I239" s="6">
        <f t="shared" si="3"/>
        <v>46.62598999337</v>
      </c>
    </row>
    <row r="240" ht="15.75" spans="1:9">
      <c r="A240" s="7" t="s">
        <v>447</v>
      </c>
      <c r="B240" s="4" t="s">
        <v>652</v>
      </c>
      <c r="C240" s="4" t="s">
        <v>17</v>
      </c>
      <c r="D240" s="4" t="s">
        <v>13</v>
      </c>
      <c r="E240" s="4">
        <v>0.00173683</v>
      </c>
      <c r="F240" s="4">
        <v>-0.00975461</v>
      </c>
      <c r="G240" s="4">
        <v>2</v>
      </c>
      <c r="H240" s="5">
        <v>2e-8</v>
      </c>
      <c r="I240" s="6">
        <f t="shared" si="3"/>
        <v>31.5431598627238</v>
      </c>
    </row>
    <row r="241" ht="15.75" spans="1:9">
      <c r="A241" s="7" t="s">
        <v>447</v>
      </c>
      <c r="B241" s="4" t="s">
        <v>653</v>
      </c>
      <c r="C241" s="4" t="s">
        <v>16</v>
      </c>
      <c r="D241" s="4" t="s">
        <v>17</v>
      </c>
      <c r="E241" s="4">
        <v>0.00165613</v>
      </c>
      <c r="F241" s="4">
        <v>-0.00952112</v>
      </c>
      <c r="G241" s="4">
        <v>16</v>
      </c>
      <c r="H241" s="5">
        <v>9e-9</v>
      </c>
      <c r="I241" s="6">
        <f t="shared" si="3"/>
        <v>33.0511997695621</v>
      </c>
    </row>
    <row r="242" ht="15.75" spans="1:9">
      <c r="A242" s="7" t="s">
        <v>447</v>
      </c>
      <c r="B242" s="4" t="s">
        <v>287</v>
      </c>
      <c r="C242" s="4" t="s">
        <v>12</v>
      </c>
      <c r="D242" s="4" t="s">
        <v>13</v>
      </c>
      <c r="E242" s="4">
        <v>0.00155668</v>
      </c>
      <c r="F242" s="4">
        <v>-0.0118589</v>
      </c>
      <c r="G242" s="4">
        <v>13</v>
      </c>
      <c r="H242" s="5">
        <v>2.6e-14</v>
      </c>
      <c r="I242" s="6">
        <f t="shared" si="3"/>
        <v>58.0350178557595</v>
      </c>
    </row>
    <row r="243" ht="15.75" spans="1:9">
      <c r="A243" s="7" t="s">
        <v>447</v>
      </c>
      <c r="B243" s="4" t="s">
        <v>291</v>
      </c>
      <c r="C243" s="4" t="s">
        <v>13</v>
      </c>
      <c r="D243" s="4" t="s">
        <v>12</v>
      </c>
      <c r="E243" s="4">
        <v>0.00279375</v>
      </c>
      <c r="F243" s="4">
        <v>-0.0252015</v>
      </c>
      <c r="G243" s="4">
        <v>18</v>
      </c>
      <c r="H243" s="5">
        <v>1.9e-19</v>
      </c>
      <c r="I243" s="6">
        <f t="shared" si="3"/>
        <v>81.3725078329805</v>
      </c>
    </row>
    <row r="244" ht="15.75" spans="1:9">
      <c r="A244" s="7" t="s">
        <v>447</v>
      </c>
      <c r="B244" s="4" t="s">
        <v>654</v>
      </c>
      <c r="C244" s="4" t="s">
        <v>13</v>
      </c>
      <c r="D244" s="4" t="s">
        <v>17</v>
      </c>
      <c r="E244" s="4">
        <v>0.00160952</v>
      </c>
      <c r="F244" s="4">
        <v>-0.0133302</v>
      </c>
      <c r="G244" s="4">
        <v>4</v>
      </c>
      <c r="H244" s="5">
        <v>1.2e-16</v>
      </c>
      <c r="I244" s="6">
        <f t="shared" si="3"/>
        <v>68.5931228605524</v>
      </c>
    </row>
    <row r="245" ht="15.75" spans="1:9">
      <c r="A245" s="7" t="s">
        <v>447</v>
      </c>
      <c r="B245" s="4" t="s">
        <v>655</v>
      </c>
      <c r="C245" s="4" t="s">
        <v>17</v>
      </c>
      <c r="D245" s="4" t="s">
        <v>16</v>
      </c>
      <c r="E245" s="4">
        <v>0.00274979</v>
      </c>
      <c r="F245" s="4">
        <v>-0.0163391</v>
      </c>
      <c r="G245" s="4">
        <v>2</v>
      </c>
      <c r="H245" s="5">
        <v>2.8e-9</v>
      </c>
      <c r="I245" s="6">
        <f t="shared" si="3"/>
        <v>35.3067063138865</v>
      </c>
    </row>
    <row r="246" ht="15.75" spans="1:9">
      <c r="A246" s="7" t="s">
        <v>447</v>
      </c>
      <c r="B246" s="4" t="s">
        <v>293</v>
      </c>
      <c r="C246" s="4" t="s">
        <v>12</v>
      </c>
      <c r="D246" s="4" t="s">
        <v>13</v>
      </c>
      <c r="E246" s="4">
        <v>0.00156604</v>
      </c>
      <c r="F246" s="4">
        <v>-0.0131217</v>
      </c>
      <c r="G246" s="4">
        <v>7</v>
      </c>
      <c r="H246" s="5">
        <v>5.3e-17</v>
      </c>
      <c r="I246" s="6">
        <f t="shared" si="3"/>
        <v>70.2060448663936</v>
      </c>
    </row>
    <row r="247" ht="15.75" spans="1:9">
      <c r="A247" s="7" t="s">
        <v>447</v>
      </c>
      <c r="B247" s="4" t="s">
        <v>295</v>
      </c>
      <c r="C247" s="4" t="s">
        <v>16</v>
      </c>
      <c r="D247" s="4" t="s">
        <v>17</v>
      </c>
      <c r="E247" s="4">
        <v>0.00167907</v>
      </c>
      <c r="F247" s="4">
        <v>0.0170384</v>
      </c>
      <c r="G247" s="4">
        <v>11</v>
      </c>
      <c r="H247" s="5">
        <v>3.4e-24</v>
      </c>
      <c r="I247" s="6">
        <f t="shared" si="3"/>
        <v>102.972205586507</v>
      </c>
    </row>
    <row r="248" ht="15.75" spans="1:9">
      <c r="A248" s="7" t="s">
        <v>447</v>
      </c>
      <c r="B248" s="4" t="s">
        <v>656</v>
      </c>
      <c r="C248" s="4" t="s">
        <v>12</v>
      </c>
      <c r="D248" s="4" t="s">
        <v>17</v>
      </c>
      <c r="E248" s="4">
        <v>0.00163035</v>
      </c>
      <c r="F248" s="4">
        <v>-0.0137829</v>
      </c>
      <c r="G248" s="4">
        <v>18</v>
      </c>
      <c r="H248" s="5">
        <v>2.8e-17</v>
      </c>
      <c r="I248" s="6">
        <f t="shared" si="3"/>
        <v>71.4692977478568</v>
      </c>
    </row>
    <row r="249" ht="15.75" spans="1:9">
      <c r="A249" s="7" t="s">
        <v>447</v>
      </c>
      <c r="B249" s="4" t="s">
        <v>657</v>
      </c>
      <c r="C249" s="4" t="s">
        <v>17</v>
      </c>
      <c r="D249" s="4" t="s">
        <v>12</v>
      </c>
      <c r="E249" s="4">
        <v>0.0016559</v>
      </c>
      <c r="F249" s="4">
        <v>-0.0130773</v>
      </c>
      <c r="G249" s="4">
        <v>20</v>
      </c>
      <c r="H249" s="5">
        <v>2.8e-15</v>
      </c>
      <c r="I249" s="6">
        <f t="shared" si="3"/>
        <v>62.368882310604</v>
      </c>
    </row>
    <row r="250" ht="15.75" spans="1:9">
      <c r="A250" s="7" t="s">
        <v>447</v>
      </c>
      <c r="B250" s="4" t="s">
        <v>658</v>
      </c>
      <c r="C250" s="4" t="s">
        <v>13</v>
      </c>
      <c r="D250" s="4" t="s">
        <v>12</v>
      </c>
      <c r="E250" s="4">
        <v>0.00185641</v>
      </c>
      <c r="F250" s="4">
        <v>-0.0105166</v>
      </c>
      <c r="G250" s="4">
        <v>20</v>
      </c>
      <c r="H250" s="5">
        <v>1.5e-8</v>
      </c>
      <c r="I250" s="6">
        <f t="shared" si="3"/>
        <v>32.0924529540896</v>
      </c>
    </row>
    <row r="251" ht="15.75" spans="1:9">
      <c r="A251" s="7" t="s">
        <v>447</v>
      </c>
      <c r="B251" s="4" t="s">
        <v>659</v>
      </c>
      <c r="C251" s="4" t="s">
        <v>13</v>
      </c>
      <c r="D251" s="4" t="s">
        <v>12</v>
      </c>
      <c r="E251" s="4">
        <v>0.00232906</v>
      </c>
      <c r="F251" s="4">
        <v>-0.0147849</v>
      </c>
      <c r="G251" s="4">
        <v>20</v>
      </c>
      <c r="H251" s="5">
        <v>2.2e-10</v>
      </c>
      <c r="I251" s="6">
        <f t="shared" si="3"/>
        <v>40.2972518346783</v>
      </c>
    </row>
    <row r="252" ht="15.75" spans="1:9">
      <c r="A252" s="7" t="s">
        <v>447</v>
      </c>
      <c r="B252" s="4" t="s">
        <v>660</v>
      </c>
      <c r="C252" s="4" t="s">
        <v>12</v>
      </c>
      <c r="D252" s="4" t="s">
        <v>13</v>
      </c>
      <c r="E252" s="4">
        <v>0.00554241</v>
      </c>
      <c r="F252" s="4">
        <v>0.0312346</v>
      </c>
      <c r="G252" s="4">
        <v>12</v>
      </c>
      <c r="H252" s="5">
        <v>1.7e-8</v>
      </c>
      <c r="I252" s="6">
        <f t="shared" si="3"/>
        <v>31.7595688488769</v>
      </c>
    </row>
    <row r="253" ht="15.75" spans="1:9">
      <c r="A253" s="7" t="s">
        <v>447</v>
      </c>
      <c r="B253" s="4" t="s">
        <v>303</v>
      </c>
      <c r="C253" s="4" t="s">
        <v>16</v>
      </c>
      <c r="D253" s="4" t="s">
        <v>17</v>
      </c>
      <c r="E253" s="4">
        <v>0.00177153</v>
      </c>
      <c r="F253" s="4">
        <v>0.0118139</v>
      </c>
      <c r="G253" s="4">
        <v>11</v>
      </c>
      <c r="H253" s="5">
        <v>2.6e-11</v>
      </c>
      <c r="I253" s="6">
        <f t="shared" si="3"/>
        <v>44.4722966745036</v>
      </c>
    </row>
    <row r="254" ht="15.75" spans="1:9">
      <c r="A254" s="7" t="s">
        <v>447</v>
      </c>
      <c r="B254" s="4" t="s">
        <v>661</v>
      </c>
      <c r="C254" s="4" t="s">
        <v>12</v>
      </c>
      <c r="D254" s="4" t="s">
        <v>13</v>
      </c>
      <c r="E254" s="4">
        <v>0.00208312</v>
      </c>
      <c r="F254" s="4">
        <v>-0.0142941</v>
      </c>
      <c r="G254" s="4">
        <v>11</v>
      </c>
      <c r="H254" s="5">
        <v>6.8e-12</v>
      </c>
      <c r="I254" s="6">
        <f t="shared" si="3"/>
        <v>47.0852688935686</v>
      </c>
    </row>
    <row r="255" ht="15.75" spans="1:9">
      <c r="A255" s="7" t="s">
        <v>447</v>
      </c>
      <c r="B255" s="4" t="s">
        <v>662</v>
      </c>
      <c r="C255" s="4" t="s">
        <v>13</v>
      </c>
      <c r="D255" s="4" t="s">
        <v>12</v>
      </c>
      <c r="E255" s="4">
        <v>0.00173502</v>
      </c>
      <c r="F255" s="4">
        <v>0.0127422</v>
      </c>
      <c r="G255" s="4">
        <v>13</v>
      </c>
      <c r="H255" s="5">
        <v>2.1e-13</v>
      </c>
      <c r="I255" s="6">
        <f t="shared" si="3"/>
        <v>53.9361402055645</v>
      </c>
    </row>
    <row r="256" ht="15.75" spans="1:9">
      <c r="A256" s="7" t="s">
        <v>447</v>
      </c>
      <c r="B256" s="4" t="s">
        <v>663</v>
      </c>
      <c r="C256" s="4" t="s">
        <v>13</v>
      </c>
      <c r="D256" s="4" t="s">
        <v>12</v>
      </c>
      <c r="E256" s="4">
        <v>0.00207301</v>
      </c>
      <c r="F256" s="4">
        <v>-0.0142041</v>
      </c>
      <c r="G256" s="4">
        <v>14</v>
      </c>
      <c r="H256" s="5">
        <v>7.3e-12</v>
      </c>
      <c r="I256" s="6">
        <f t="shared" si="3"/>
        <v>46.9488164176809</v>
      </c>
    </row>
    <row r="257" ht="15.75" spans="1:9">
      <c r="A257" s="7" t="s">
        <v>447</v>
      </c>
      <c r="B257" s="4" t="s">
        <v>664</v>
      </c>
      <c r="C257" s="4" t="s">
        <v>16</v>
      </c>
      <c r="D257" s="4" t="s">
        <v>17</v>
      </c>
      <c r="E257" s="4">
        <v>0.00283307</v>
      </c>
      <c r="F257" s="4">
        <v>0.0189406</v>
      </c>
      <c r="G257" s="4">
        <v>14</v>
      </c>
      <c r="H257" s="5">
        <v>2.3e-11</v>
      </c>
      <c r="I257" s="6">
        <f t="shared" si="3"/>
        <v>44.6964318397864</v>
      </c>
    </row>
    <row r="258" ht="15.75" spans="1:9">
      <c r="A258" s="7" t="s">
        <v>447</v>
      </c>
      <c r="B258" s="4" t="s">
        <v>307</v>
      </c>
      <c r="C258" s="4" t="s">
        <v>13</v>
      </c>
      <c r="D258" s="4" t="s">
        <v>12</v>
      </c>
      <c r="E258" s="4">
        <v>0.00359643</v>
      </c>
      <c r="F258" s="4">
        <v>-0.0479135</v>
      </c>
      <c r="G258" s="4">
        <v>2</v>
      </c>
      <c r="H258" s="5">
        <v>1.7e-40</v>
      </c>
      <c r="I258" s="6">
        <f t="shared" si="3"/>
        <v>177.489460591019</v>
      </c>
    </row>
    <row r="259" ht="15.75" spans="1:9">
      <c r="A259" s="7" t="s">
        <v>447</v>
      </c>
      <c r="B259" s="4" t="s">
        <v>665</v>
      </c>
      <c r="C259" s="4" t="s">
        <v>12</v>
      </c>
      <c r="D259" s="4" t="s">
        <v>13</v>
      </c>
      <c r="E259" s="4">
        <v>0.00165383</v>
      </c>
      <c r="F259" s="4">
        <v>0.0151644</v>
      </c>
      <c r="G259" s="4">
        <v>2</v>
      </c>
      <c r="H259" s="5">
        <v>4.8e-20</v>
      </c>
      <c r="I259" s="6">
        <f t="shared" ref="I259:I322" si="4">(F259/E259)*(F259/E259)</f>
        <v>84.0753592658225</v>
      </c>
    </row>
    <row r="260" ht="15.75" spans="1:9">
      <c r="A260" s="7" t="s">
        <v>447</v>
      </c>
      <c r="B260" s="4" t="s">
        <v>666</v>
      </c>
      <c r="C260" s="4" t="s">
        <v>16</v>
      </c>
      <c r="D260" s="4" t="s">
        <v>17</v>
      </c>
      <c r="E260" s="4">
        <v>0.00208683</v>
      </c>
      <c r="F260" s="4">
        <v>-0.0127956</v>
      </c>
      <c r="G260" s="4">
        <v>21</v>
      </c>
      <c r="H260" s="5">
        <v>8.7e-10</v>
      </c>
      <c r="I260" s="6">
        <f t="shared" si="4"/>
        <v>37.5964784354536</v>
      </c>
    </row>
    <row r="261" ht="15.75" spans="1:9">
      <c r="A261" s="7" t="s">
        <v>447</v>
      </c>
      <c r="B261" s="4" t="s">
        <v>667</v>
      </c>
      <c r="C261" s="4" t="s">
        <v>12</v>
      </c>
      <c r="D261" s="4" t="s">
        <v>13</v>
      </c>
      <c r="E261" s="4">
        <v>0.00214424</v>
      </c>
      <c r="F261" s="4">
        <v>0.0126824</v>
      </c>
      <c r="G261" s="4">
        <v>6</v>
      </c>
      <c r="H261" s="5">
        <v>3.3e-9</v>
      </c>
      <c r="I261" s="6">
        <f t="shared" si="4"/>
        <v>34.9829239961226</v>
      </c>
    </row>
    <row r="262" ht="15.75" spans="1:9">
      <c r="A262" s="7" t="s">
        <v>447</v>
      </c>
      <c r="B262" s="4" t="s">
        <v>668</v>
      </c>
      <c r="C262" s="4" t="s">
        <v>17</v>
      </c>
      <c r="D262" s="4" t="s">
        <v>16</v>
      </c>
      <c r="E262" s="4">
        <v>0.00155316</v>
      </c>
      <c r="F262" s="4">
        <v>-0.0106141</v>
      </c>
      <c r="G262" s="4">
        <v>7</v>
      </c>
      <c r="H262" s="5">
        <v>8.3e-12</v>
      </c>
      <c r="I262" s="6">
        <f t="shared" si="4"/>
        <v>46.701836119674</v>
      </c>
    </row>
    <row r="263" ht="15.75" spans="1:9">
      <c r="A263" s="7" t="s">
        <v>447</v>
      </c>
      <c r="B263" s="4" t="s">
        <v>669</v>
      </c>
      <c r="C263" s="4" t="s">
        <v>12</v>
      </c>
      <c r="D263" s="4" t="s">
        <v>13</v>
      </c>
      <c r="E263" s="4">
        <v>0.00423712</v>
      </c>
      <c r="F263" s="4">
        <v>-0.0249637</v>
      </c>
      <c r="G263" s="4">
        <v>19</v>
      </c>
      <c r="H263" s="5">
        <v>3.8e-9</v>
      </c>
      <c r="I263" s="6">
        <f t="shared" si="4"/>
        <v>34.7117398190806</v>
      </c>
    </row>
    <row r="264" ht="15.75" spans="1:9">
      <c r="A264" s="7" t="s">
        <v>447</v>
      </c>
      <c r="B264" s="4" t="s">
        <v>670</v>
      </c>
      <c r="C264" s="4" t="s">
        <v>13</v>
      </c>
      <c r="D264" s="4" t="s">
        <v>12</v>
      </c>
      <c r="E264" s="4">
        <v>0.00156462</v>
      </c>
      <c r="F264" s="4">
        <v>-0.00953851</v>
      </c>
      <c r="G264" s="4">
        <v>10</v>
      </c>
      <c r="H264" s="5">
        <v>1.1e-9</v>
      </c>
      <c r="I264" s="6">
        <f t="shared" si="4"/>
        <v>37.1657861729464</v>
      </c>
    </row>
    <row r="265" ht="15.75" spans="1:9">
      <c r="A265" s="7" t="s">
        <v>447</v>
      </c>
      <c r="B265" s="4" t="s">
        <v>671</v>
      </c>
      <c r="C265" s="4" t="s">
        <v>16</v>
      </c>
      <c r="D265" s="4" t="s">
        <v>17</v>
      </c>
      <c r="E265" s="4">
        <v>0.00170162</v>
      </c>
      <c r="F265" s="4">
        <v>-0.013993</v>
      </c>
      <c r="G265" s="4">
        <v>13</v>
      </c>
      <c r="H265" s="5">
        <v>2e-16</v>
      </c>
      <c r="I265" s="6">
        <f t="shared" si="4"/>
        <v>67.6233225842761</v>
      </c>
    </row>
    <row r="266" ht="15.75" spans="1:9">
      <c r="A266" s="7" t="s">
        <v>447</v>
      </c>
      <c r="B266" s="4" t="s">
        <v>672</v>
      </c>
      <c r="C266" s="4" t="s">
        <v>16</v>
      </c>
      <c r="D266" s="4" t="s">
        <v>12</v>
      </c>
      <c r="E266" s="4">
        <v>0.00179199</v>
      </c>
      <c r="F266" s="4">
        <v>0.0110602</v>
      </c>
      <c r="G266" s="4">
        <v>16</v>
      </c>
      <c r="H266" s="5">
        <v>6.7e-10</v>
      </c>
      <c r="I266" s="6">
        <f t="shared" si="4"/>
        <v>38.0938438320716</v>
      </c>
    </row>
    <row r="267" ht="15.75" spans="1:9">
      <c r="A267" s="7" t="s">
        <v>447</v>
      </c>
      <c r="B267" s="4" t="s">
        <v>319</v>
      </c>
      <c r="C267" s="4" t="s">
        <v>17</v>
      </c>
      <c r="D267" s="4" t="s">
        <v>12</v>
      </c>
      <c r="E267" s="4">
        <v>0.00179629</v>
      </c>
      <c r="F267" s="4">
        <v>-0.0117153</v>
      </c>
      <c r="G267" s="4">
        <v>13</v>
      </c>
      <c r="H267" s="5">
        <v>6.9e-11</v>
      </c>
      <c r="I267" s="6">
        <f t="shared" si="4"/>
        <v>42.5357332956203</v>
      </c>
    </row>
    <row r="268" ht="15.75" spans="1:9">
      <c r="A268" s="7" t="s">
        <v>447</v>
      </c>
      <c r="B268" s="4" t="s">
        <v>320</v>
      </c>
      <c r="C268" s="4" t="s">
        <v>13</v>
      </c>
      <c r="D268" s="4" t="s">
        <v>12</v>
      </c>
      <c r="E268" s="4">
        <v>0.00182642</v>
      </c>
      <c r="F268" s="4">
        <v>0.0254579</v>
      </c>
      <c r="G268" s="4">
        <v>18</v>
      </c>
      <c r="H268" s="5">
        <v>3.7e-44</v>
      </c>
      <c r="I268" s="6">
        <f t="shared" si="4"/>
        <v>194.287045492307</v>
      </c>
    </row>
    <row r="269" ht="15.75" spans="1:9">
      <c r="A269" s="7" t="s">
        <v>447</v>
      </c>
      <c r="B269" s="4" t="s">
        <v>321</v>
      </c>
      <c r="C269" s="4" t="s">
        <v>17</v>
      </c>
      <c r="D269" s="4" t="s">
        <v>16</v>
      </c>
      <c r="E269" s="4">
        <v>0.00160775</v>
      </c>
      <c r="F269" s="4">
        <v>0.0133993</v>
      </c>
      <c r="G269" s="4">
        <v>14</v>
      </c>
      <c r="H269" s="5">
        <v>7.8e-17</v>
      </c>
      <c r="I269" s="6">
        <f t="shared" si="4"/>
        <v>69.4587854463398</v>
      </c>
    </row>
    <row r="270" ht="15.75" spans="1:9">
      <c r="A270" s="7" t="s">
        <v>447</v>
      </c>
      <c r="B270" s="4" t="s">
        <v>673</v>
      </c>
      <c r="C270" s="4" t="s">
        <v>12</v>
      </c>
      <c r="D270" s="4" t="s">
        <v>13</v>
      </c>
      <c r="E270" s="4">
        <v>0.00170655</v>
      </c>
      <c r="F270" s="4">
        <v>0.0226029</v>
      </c>
      <c r="G270" s="4">
        <v>15</v>
      </c>
      <c r="H270" s="5">
        <v>4.8e-40</v>
      </c>
      <c r="I270" s="6">
        <f t="shared" si="4"/>
        <v>175.424518420201</v>
      </c>
    </row>
    <row r="271" ht="15.75" spans="1:9">
      <c r="A271" s="7" t="s">
        <v>447</v>
      </c>
      <c r="B271" s="4" t="s">
        <v>674</v>
      </c>
      <c r="C271" s="4" t="s">
        <v>13</v>
      </c>
      <c r="D271" s="4" t="s">
        <v>12</v>
      </c>
      <c r="E271" s="4">
        <v>0.0016789</v>
      </c>
      <c r="F271" s="4">
        <v>0.0105922</v>
      </c>
      <c r="G271" s="4">
        <v>1</v>
      </c>
      <c r="H271" s="5">
        <v>2.8e-10</v>
      </c>
      <c r="I271" s="6">
        <f t="shared" si="4"/>
        <v>39.8036305612817</v>
      </c>
    </row>
    <row r="272" ht="15.75" spans="1:9">
      <c r="A272" s="7" t="s">
        <v>447</v>
      </c>
      <c r="B272" s="4" t="s">
        <v>675</v>
      </c>
      <c r="C272" s="4" t="s">
        <v>16</v>
      </c>
      <c r="D272" s="4" t="s">
        <v>17</v>
      </c>
      <c r="E272" s="4">
        <v>0.0016614</v>
      </c>
      <c r="F272" s="4">
        <v>-0.0136932</v>
      </c>
      <c r="G272" s="4">
        <v>1</v>
      </c>
      <c r="H272" s="5">
        <v>1.7e-16</v>
      </c>
      <c r="I272" s="6">
        <f t="shared" si="4"/>
        <v>67.9299806021916</v>
      </c>
    </row>
    <row r="273" ht="15.75" spans="1:9">
      <c r="A273" s="7" t="s">
        <v>447</v>
      </c>
      <c r="B273" s="4" t="s">
        <v>676</v>
      </c>
      <c r="C273" s="4" t="s">
        <v>12</v>
      </c>
      <c r="D273" s="4" t="s">
        <v>17</v>
      </c>
      <c r="E273" s="4">
        <v>0.00158851</v>
      </c>
      <c r="F273" s="4">
        <v>0.0142768</v>
      </c>
      <c r="G273" s="4">
        <v>1</v>
      </c>
      <c r="H273" s="5">
        <v>2.5e-19</v>
      </c>
      <c r="I273" s="6">
        <f t="shared" si="4"/>
        <v>80.7759073270461</v>
      </c>
    </row>
    <row r="274" ht="15.75" spans="1:9">
      <c r="A274" s="7" t="s">
        <v>447</v>
      </c>
      <c r="B274" s="4" t="s">
        <v>330</v>
      </c>
      <c r="C274" s="4" t="s">
        <v>16</v>
      </c>
      <c r="D274" s="4" t="s">
        <v>17</v>
      </c>
      <c r="E274" s="4">
        <v>0.00203811</v>
      </c>
      <c r="F274" s="4">
        <v>0.028139</v>
      </c>
      <c r="G274" s="4">
        <v>2</v>
      </c>
      <c r="H274" s="5">
        <v>2.3e-43</v>
      </c>
      <c r="I274" s="6">
        <f t="shared" si="4"/>
        <v>190.617197094036</v>
      </c>
    </row>
    <row r="275" ht="15.75" spans="1:9">
      <c r="A275" s="7" t="s">
        <v>447</v>
      </c>
      <c r="B275" s="4" t="s">
        <v>677</v>
      </c>
      <c r="C275" s="4" t="s">
        <v>17</v>
      </c>
      <c r="D275" s="4" t="s">
        <v>16</v>
      </c>
      <c r="E275" s="4">
        <v>0.00230925</v>
      </c>
      <c r="F275" s="4">
        <v>0.0126967</v>
      </c>
      <c r="G275" s="4">
        <v>2</v>
      </c>
      <c r="H275" s="5">
        <v>3.8e-8</v>
      </c>
      <c r="I275" s="6">
        <f t="shared" si="4"/>
        <v>30.2301158593378</v>
      </c>
    </row>
    <row r="276" ht="15.75" spans="1:9">
      <c r="A276" s="7" t="s">
        <v>447</v>
      </c>
      <c r="B276" s="4" t="s">
        <v>678</v>
      </c>
      <c r="C276" s="4" t="s">
        <v>12</v>
      </c>
      <c r="D276" s="4" t="s">
        <v>13</v>
      </c>
      <c r="E276" s="4">
        <v>0.00192871</v>
      </c>
      <c r="F276" s="4">
        <v>-0.0117765</v>
      </c>
      <c r="G276" s="4">
        <v>2</v>
      </c>
      <c r="H276" s="5">
        <v>1e-9</v>
      </c>
      <c r="I276" s="6">
        <f t="shared" si="4"/>
        <v>37.2819490311456</v>
      </c>
    </row>
    <row r="277" ht="15.75" spans="1:9">
      <c r="A277" s="7" t="s">
        <v>447</v>
      </c>
      <c r="B277" s="4" t="s">
        <v>679</v>
      </c>
      <c r="C277" s="4" t="s">
        <v>17</v>
      </c>
      <c r="D277" s="4" t="s">
        <v>13</v>
      </c>
      <c r="E277" s="4">
        <v>0.00153822</v>
      </c>
      <c r="F277" s="4">
        <v>0.0224027</v>
      </c>
      <c r="G277" s="4">
        <v>2</v>
      </c>
      <c r="H277" s="5">
        <v>4.8e-48</v>
      </c>
      <c r="I277" s="6">
        <f t="shared" si="4"/>
        <v>212.111306401904</v>
      </c>
    </row>
    <row r="278" ht="15.75" spans="1:9">
      <c r="A278" s="7" t="s">
        <v>447</v>
      </c>
      <c r="B278" s="4" t="s">
        <v>680</v>
      </c>
      <c r="C278" s="4" t="s">
        <v>12</v>
      </c>
      <c r="D278" s="4" t="s">
        <v>13</v>
      </c>
      <c r="E278" s="4">
        <v>0.00161898</v>
      </c>
      <c r="F278" s="4">
        <v>-0.00932639</v>
      </c>
      <c r="G278" s="4">
        <v>2</v>
      </c>
      <c r="H278" s="5">
        <v>8.4e-9</v>
      </c>
      <c r="I278" s="6">
        <f t="shared" si="4"/>
        <v>33.1851799607427</v>
      </c>
    </row>
    <row r="279" ht="15.75" spans="1:9">
      <c r="A279" s="7" t="s">
        <v>447</v>
      </c>
      <c r="B279" s="4" t="s">
        <v>332</v>
      </c>
      <c r="C279" s="4" t="s">
        <v>13</v>
      </c>
      <c r="D279" s="4" t="s">
        <v>12</v>
      </c>
      <c r="E279" s="4">
        <v>0.00171702</v>
      </c>
      <c r="F279" s="4">
        <v>0.0113458</v>
      </c>
      <c r="G279" s="4">
        <v>10</v>
      </c>
      <c r="H279" s="5">
        <v>3.9e-11</v>
      </c>
      <c r="I279" s="6">
        <f t="shared" si="4"/>
        <v>43.6635999817128</v>
      </c>
    </row>
    <row r="280" ht="15.75" spans="1:9">
      <c r="A280" s="7" t="s">
        <v>447</v>
      </c>
      <c r="B280" s="4" t="s">
        <v>681</v>
      </c>
      <c r="C280" s="4" t="s">
        <v>13</v>
      </c>
      <c r="D280" s="4" t="s">
        <v>12</v>
      </c>
      <c r="E280" s="4">
        <v>0.00154596</v>
      </c>
      <c r="F280" s="4">
        <v>0.0121284</v>
      </c>
      <c r="G280" s="4">
        <v>4</v>
      </c>
      <c r="H280" s="5">
        <v>4.3e-15</v>
      </c>
      <c r="I280" s="6">
        <f t="shared" si="4"/>
        <v>61.5475142872107</v>
      </c>
    </row>
    <row r="281" ht="15.75" spans="1:9">
      <c r="A281" s="7" t="s">
        <v>447</v>
      </c>
      <c r="B281" s="4" t="s">
        <v>682</v>
      </c>
      <c r="C281" s="4" t="s">
        <v>17</v>
      </c>
      <c r="D281" s="4" t="s">
        <v>16</v>
      </c>
      <c r="E281" s="4">
        <v>0.00161543</v>
      </c>
      <c r="F281" s="4">
        <v>0.0113515</v>
      </c>
      <c r="G281" s="4">
        <v>4</v>
      </c>
      <c r="H281" s="5">
        <v>2.1e-12</v>
      </c>
      <c r="I281" s="6">
        <f t="shared" si="4"/>
        <v>49.3776275180312</v>
      </c>
    </row>
    <row r="282" ht="15.75" spans="1:9">
      <c r="A282" s="7" t="s">
        <v>447</v>
      </c>
      <c r="B282" s="4" t="s">
        <v>683</v>
      </c>
      <c r="C282" s="4" t="s">
        <v>16</v>
      </c>
      <c r="D282" s="4" t="s">
        <v>17</v>
      </c>
      <c r="E282" s="4">
        <v>0.00161396</v>
      </c>
      <c r="F282" s="4">
        <v>-0.00954107</v>
      </c>
      <c r="G282" s="4">
        <v>11</v>
      </c>
      <c r="H282" s="5">
        <v>3.4e-9</v>
      </c>
      <c r="I282" s="6">
        <f t="shared" si="4"/>
        <v>34.9468978195865</v>
      </c>
    </row>
    <row r="283" ht="15.75" spans="1:9">
      <c r="A283" s="7" t="s">
        <v>447</v>
      </c>
      <c r="B283" s="4" t="s">
        <v>684</v>
      </c>
      <c r="C283" s="4" t="s">
        <v>13</v>
      </c>
      <c r="D283" s="4" t="s">
        <v>17</v>
      </c>
      <c r="E283" s="4">
        <v>0.00164464</v>
      </c>
      <c r="F283" s="4">
        <v>0.011204</v>
      </c>
      <c r="G283" s="4">
        <v>5</v>
      </c>
      <c r="H283" s="5">
        <v>9.6e-12</v>
      </c>
      <c r="I283" s="6">
        <f t="shared" si="4"/>
        <v>46.4092449608165</v>
      </c>
    </row>
    <row r="284" ht="15.75" spans="1:9">
      <c r="A284" s="7" t="s">
        <v>447</v>
      </c>
      <c r="B284" s="4" t="s">
        <v>685</v>
      </c>
      <c r="C284" s="4" t="s">
        <v>16</v>
      </c>
      <c r="D284" s="4" t="s">
        <v>12</v>
      </c>
      <c r="E284" s="4">
        <v>0.00190462</v>
      </c>
      <c r="F284" s="4">
        <v>-0.0138777</v>
      </c>
      <c r="G284" s="4">
        <v>6</v>
      </c>
      <c r="H284" s="5">
        <v>3.2e-13</v>
      </c>
      <c r="I284" s="6">
        <f t="shared" si="4"/>
        <v>53.0906825700926</v>
      </c>
    </row>
    <row r="285" ht="15.75" spans="1:9">
      <c r="A285" s="7" t="s">
        <v>447</v>
      </c>
      <c r="B285" s="4" t="s">
        <v>686</v>
      </c>
      <c r="C285" s="4" t="s">
        <v>17</v>
      </c>
      <c r="D285" s="4" t="s">
        <v>16</v>
      </c>
      <c r="E285" s="4">
        <v>0.00177956</v>
      </c>
      <c r="F285" s="4">
        <v>-0.0105935</v>
      </c>
      <c r="G285" s="4">
        <v>7</v>
      </c>
      <c r="H285" s="5">
        <v>2.6e-9</v>
      </c>
      <c r="I285" s="6">
        <f t="shared" si="4"/>
        <v>35.4367325739656</v>
      </c>
    </row>
    <row r="286" ht="15.75" spans="1:9">
      <c r="A286" s="7" t="s">
        <v>447</v>
      </c>
      <c r="B286" s="4" t="s">
        <v>687</v>
      </c>
      <c r="C286" s="4" t="s">
        <v>16</v>
      </c>
      <c r="D286" s="4" t="s">
        <v>17</v>
      </c>
      <c r="E286" s="4">
        <v>0.00157441</v>
      </c>
      <c r="F286" s="4">
        <v>0.00928324</v>
      </c>
      <c r="G286" s="4">
        <v>7</v>
      </c>
      <c r="H286" s="5">
        <v>3.7e-9</v>
      </c>
      <c r="I286" s="6">
        <f t="shared" si="4"/>
        <v>34.766700613112</v>
      </c>
    </row>
    <row r="287" ht="15.75" spans="1:9">
      <c r="A287" s="7" t="s">
        <v>447</v>
      </c>
      <c r="B287" s="4" t="s">
        <v>688</v>
      </c>
      <c r="C287" s="4" t="s">
        <v>17</v>
      </c>
      <c r="D287" s="4" t="s">
        <v>16</v>
      </c>
      <c r="E287" s="4">
        <v>0.00164828</v>
      </c>
      <c r="F287" s="4">
        <v>-0.0118159</v>
      </c>
      <c r="G287" s="4">
        <v>7</v>
      </c>
      <c r="H287" s="5">
        <v>7.6e-13</v>
      </c>
      <c r="I287" s="6">
        <f t="shared" si="4"/>
        <v>51.3891738221792</v>
      </c>
    </row>
    <row r="288" ht="15.75" spans="1:9">
      <c r="A288" s="7" t="s">
        <v>447</v>
      </c>
      <c r="B288" s="4" t="s">
        <v>689</v>
      </c>
      <c r="C288" s="4" t="s">
        <v>17</v>
      </c>
      <c r="D288" s="4" t="s">
        <v>16</v>
      </c>
      <c r="E288" s="4">
        <v>0.00155587</v>
      </c>
      <c r="F288" s="4">
        <v>0.0130676</v>
      </c>
      <c r="G288" s="4">
        <v>20</v>
      </c>
      <c r="H288" s="5">
        <v>4.5e-17</v>
      </c>
      <c r="I288" s="6">
        <f t="shared" si="4"/>
        <v>70.5415585331712</v>
      </c>
    </row>
    <row r="289" ht="15.75" spans="1:9">
      <c r="A289" s="7" t="s">
        <v>447</v>
      </c>
      <c r="B289" s="4" t="s">
        <v>345</v>
      </c>
      <c r="C289" s="4" t="s">
        <v>12</v>
      </c>
      <c r="D289" s="4" t="s">
        <v>13</v>
      </c>
      <c r="E289" s="4">
        <v>0.0016271</v>
      </c>
      <c r="F289" s="4">
        <v>0.011578</v>
      </c>
      <c r="G289" s="4">
        <v>9</v>
      </c>
      <c r="H289" s="5">
        <v>1.1e-12</v>
      </c>
      <c r="I289" s="6">
        <f t="shared" si="4"/>
        <v>50.6335759715689</v>
      </c>
    </row>
    <row r="290" ht="15.75" spans="1:9">
      <c r="A290" s="7" t="s">
        <v>447</v>
      </c>
      <c r="B290" s="4" t="s">
        <v>348</v>
      </c>
      <c r="C290" s="4" t="s">
        <v>13</v>
      </c>
      <c r="D290" s="4" t="s">
        <v>12</v>
      </c>
      <c r="E290" s="4">
        <v>0.00154796</v>
      </c>
      <c r="F290" s="4">
        <v>0.0136927</v>
      </c>
      <c r="G290" s="4">
        <v>12</v>
      </c>
      <c r="H290" s="5">
        <v>9.1e-19</v>
      </c>
      <c r="I290" s="6">
        <f t="shared" si="4"/>
        <v>78.2453825027945</v>
      </c>
    </row>
    <row r="291" ht="15.75" spans="1:9">
      <c r="A291" s="7" t="s">
        <v>447</v>
      </c>
      <c r="B291" s="4" t="s">
        <v>690</v>
      </c>
      <c r="C291" s="4" t="s">
        <v>16</v>
      </c>
      <c r="D291" s="4" t="s">
        <v>13</v>
      </c>
      <c r="E291" s="4">
        <v>0.00165304</v>
      </c>
      <c r="F291" s="4">
        <v>-0.00914252</v>
      </c>
      <c r="G291" s="4">
        <v>9</v>
      </c>
      <c r="H291" s="5">
        <v>3.2e-8</v>
      </c>
      <c r="I291" s="6">
        <f t="shared" si="4"/>
        <v>30.5889882567546</v>
      </c>
    </row>
    <row r="292" ht="15.75" spans="1:9">
      <c r="A292" s="7" t="s">
        <v>447</v>
      </c>
      <c r="B292" s="4" t="s">
        <v>352</v>
      </c>
      <c r="C292" s="4" t="s">
        <v>17</v>
      </c>
      <c r="D292" s="4" t="s">
        <v>13</v>
      </c>
      <c r="E292" s="4">
        <v>0.0015648</v>
      </c>
      <c r="F292" s="4">
        <v>0.0222563</v>
      </c>
      <c r="G292" s="4">
        <v>11</v>
      </c>
      <c r="H292" s="5">
        <v>6.6e-46</v>
      </c>
      <c r="I292" s="6">
        <f t="shared" si="4"/>
        <v>202.296448539815</v>
      </c>
    </row>
    <row r="293" ht="15.75" spans="1:9">
      <c r="A293" s="7" t="s">
        <v>447</v>
      </c>
      <c r="B293" s="4" t="s">
        <v>353</v>
      </c>
      <c r="C293" s="4" t="s">
        <v>17</v>
      </c>
      <c r="D293" s="4" t="s">
        <v>16</v>
      </c>
      <c r="E293" s="4">
        <v>0.00158551</v>
      </c>
      <c r="F293" s="4">
        <v>0.0197321</v>
      </c>
      <c r="G293" s="4">
        <v>12</v>
      </c>
      <c r="H293" s="5">
        <v>1.5e-35</v>
      </c>
      <c r="I293" s="6">
        <f t="shared" si="4"/>
        <v>154.884744781057</v>
      </c>
    </row>
    <row r="294" ht="15.75" spans="1:9">
      <c r="A294" s="7" t="s">
        <v>447</v>
      </c>
      <c r="B294" s="4" t="s">
        <v>691</v>
      </c>
      <c r="C294" s="4" t="s">
        <v>17</v>
      </c>
      <c r="D294" s="4" t="s">
        <v>16</v>
      </c>
      <c r="E294" s="4">
        <v>0.00165616</v>
      </c>
      <c r="F294" s="4">
        <v>0.0185779</v>
      </c>
      <c r="G294" s="4">
        <v>12</v>
      </c>
      <c r="H294" s="5">
        <v>3.3e-29</v>
      </c>
      <c r="I294" s="6">
        <f t="shared" si="4"/>
        <v>125.831292981583</v>
      </c>
    </row>
    <row r="295" ht="15.75" spans="1:9">
      <c r="A295" s="7" t="s">
        <v>447</v>
      </c>
      <c r="B295" s="4" t="s">
        <v>692</v>
      </c>
      <c r="C295" s="4" t="s">
        <v>17</v>
      </c>
      <c r="D295" s="4" t="s">
        <v>12</v>
      </c>
      <c r="E295" s="4">
        <v>0.00236585</v>
      </c>
      <c r="F295" s="4">
        <v>0.0236276</v>
      </c>
      <c r="G295" s="4">
        <v>1</v>
      </c>
      <c r="H295" s="5">
        <v>1.7e-23</v>
      </c>
      <c r="I295" s="6">
        <f t="shared" si="4"/>
        <v>99.7389536868815</v>
      </c>
    </row>
    <row r="296" ht="15.75" spans="1:9">
      <c r="A296" s="7" t="s">
        <v>447</v>
      </c>
      <c r="B296" s="4" t="s">
        <v>693</v>
      </c>
      <c r="C296" s="4" t="s">
        <v>13</v>
      </c>
      <c r="D296" s="4" t="s">
        <v>12</v>
      </c>
      <c r="E296" s="4">
        <v>0.0015826</v>
      </c>
      <c r="F296" s="4">
        <v>-0.0115343</v>
      </c>
      <c r="G296" s="4">
        <v>11</v>
      </c>
      <c r="H296" s="5">
        <v>3.1e-13</v>
      </c>
      <c r="I296" s="6">
        <f t="shared" si="4"/>
        <v>53.1178102406129</v>
      </c>
    </row>
    <row r="297" ht="15.75" spans="1:9">
      <c r="A297" s="7" t="s">
        <v>447</v>
      </c>
      <c r="B297" s="4" t="s">
        <v>356</v>
      </c>
      <c r="C297" s="4" t="s">
        <v>16</v>
      </c>
      <c r="D297" s="4" t="s">
        <v>13</v>
      </c>
      <c r="E297" s="4">
        <v>0.00165236</v>
      </c>
      <c r="F297" s="4">
        <v>0.0101676</v>
      </c>
      <c r="G297" s="4">
        <v>16</v>
      </c>
      <c r="H297" s="5">
        <v>7.6e-10</v>
      </c>
      <c r="I297" s="6">
        <f t="shared" si="4"/>
        <v>37.8640930451833</v>
      </c>
    </row>
    <row r="298" ht="15.75" spans="1:9">
      <c r="A298" s="7" t="s">
        <v>447</v>
      </c>
      <c r="B298" s="4" t="s">
        <v>694</v>
      </c>
      <c r="C298" s="4" t="s">
        <v>16</v>
      </c>
      <c r="D298" s="4" t="s">
        <v>17</v>
      </c>
      <c r="E298" s="4">
        <v>0.00161091</v>
      </c>
      <c r="F298" s="4">
        <v>-0.0109061</v>
      </c>
      <c r="G298" s="4">
        <v>17</v>
      </c>
      <c r="H298" s="5">
        <v>1.3e-11</v>
      </c>
      <c r="I298" s="6">
        <f t="shared" si="4"/>
        <v>45.8349113833472</v>
      </c>
    </row>
    <row r="299" ht="15.75" spans="1:9">
      <c r="A299" s="7" t="s">
        <v>447</v>
      </c>
      <c r="B299" s="4" t="s">
        <v>357</v>
      </c>
      <c r="C299" s="4" t="s">
        <v>13</v>
      </c>
      <c r="D299" s="4" t="s">
        <v>12</v>
      </c>
      <c r="E299" s="4">
        <v>0.00194282</v>
      </c>
      <c r="F299" s="4">
        <v>0.0211077</v>
      </c>
      <c r="G299" s="4">
        <v>17</v>
      </c>
      <c r="H299" s="5">
        <v>1.7e-27</v>
      </c>
      <c r="I299" s="6">
        <f t="shared" si="4"/>
        <v>118.03660095195</v>
      </c>
    </row>
    <row r="300" ht="15.75" spans="1:9">
      <c r="A300" s="7" t="s">
        <v>447</v>
      </c>
      <c r="B300" s="4" t="s">
        <v>695</v>
      </c>
      <c r="C300" s="4" t="s">
        <v>17</v>
      </c>
      <c r="D300" s="4" t="s">
        <v>16</v>
      </c>
      <c r="E300" s="4">
        <v>0.00169042</v>
      </c>
      <c r="F300" s="4">
        <v>-0.0128866</v>
      </c>
      <c r="G300" s="4">
        <v>1</v>
      </c>
      <c r="H300" s="5">
        <v>2.5e-14</v>
      </c>
      <c r="I300" s="6">
        <f t="shared" si="4"/>
        <v>58.1148942280335</v>
      </c>
    </row>
    <row r="301" ht="15.75" spans="1:9">
      <c r="A301" s="7" t="s">
        <v>447</v>
      </c>
      <c r="B301" s="4" t="s">
        <v>696</v>
      </c>
      <c r="C301" s="4" t="s">
        <v>13</v>
      </c>
      <c r="D301" s="4" t="s">
        <v>12</v>
      </c>
      <c r="E301" s="4">
        <v>0.00748992</v>
      </c>
      <c r="F301" s="4">
        <v>-0.052548</v>
      </c>
      <c r="G301" s="4">
        <v>14</v>
      </c>
      <c r="H301" s="5">
        <v>2.3e-12</v>
      </c>
      <c r="I301" s="6">
        <f t="shared" si="4"/>
        <v>49.2218604095625</v>
      </c>
    </row>
    <row r="302" ht="15.75" spans="1:9">
      <c r="A302" s="7" t="s">
        <v>447</v>
      </c>
      <c r="B302" s="4" t="s">
        <v>697</v>
      </c>
      <c r="C302" s="4" t="s">
        <v>13</v>
      </c>
      <c r="D302" s="4" t="s">
        <v>12</v>
      </c>
      <c r="E302" s="4">
        <v>0.00203008</v>
      </c>
      <c r="F302" s="4">
        <v>-0.0153167</v>
      </c>
      <c r="G302" s="4">
        <v>14</v>
      </c>
      <c r="H302" s="5">
        <v>4.5e-14</v>
      </c>
      <c r="I302" s="6">
        <f t="shared" si="4"/>
        <v>56.925139954918</v>
      </c>
    </row>
    <row r="303" ht="15.75" spans="1:9">
      <c r="A303" s="7" t="s">
        <v>447</v>
      </c>
      <c r="B303" s="4" t="s">
        <v>698</v>
      </c>
      <c r="C303" s="4" t="s">
        <v>13</v>
      </c>
      <c r="D303" s="4" t="s">
        <v>16</v>
      </c>
      <c r="E303" s="4">
        <v>0.00194851</v>
      </c>
      <c r="F303" s="4">
        <v>0.0115499</v>
      </c>
      <c r="G303" s="4">
        <v>8</v>
      </c>
      <c r="H303" s="5">
        <v>3.1e-9</v>
      </c>
      <c r="I303" s="6">
        <f t="shared" si="4"/>
        <v>35.1359071034716</v>
      </c>
    </row>
    <row r="304" ht="15.75" spans="1:9">
      <c r="A304" s="7" t="s">
        <v>447</v>
      </c>
      <c r="B304" s="4" t="s">
        <v>699</v>
      </c>
      <c r="C304" s="4" t="s">
        <v>17</v>
      </c>
      <c r="D304" s="4" t="s">
        <v>16</v>
      </c>
      <c r="E304" s="4">
        <v>0.0024497</v>
      </c>
      <c r="F304" s="4">
        <v>-0.0163172</v>
      </c>
      <c r="G304" s="4">
        <v>15</v>
      </c>
      <c r="H304" s="5">
        <v>2.7e-11</v>
      </c>
      <c r="I304" s="6">
        <f t="shared" si="4"/>
        <v>44.3675522113571</v>
      </c>
    </row>
    <row r="305" ht="15.75" spans="1:9">
      <c r="A305" s="7" t="s">
        <v>447</v>
      </c>
      <c r="B305" s="4" t="s">
        <v>700</v>
      </c>
      <c r="C305" s="4" t="s">
        <v>16</v>
      </c>
      <c r="D305" s="4" t="s">
        <v>12</v>
      </c>
      <c r="E305" s="4">
        <v>0.0027727</v>
      </c>
      <c r="F305" s="4">
        <v>-0.0156141</v>
      </c>
      <c r="G305" s="4">
        <v>16</v>
      </c>
      <c r="H305" s="5">
        <v>1.8e-8</v>
      </c>
      <c r="I305" s="6">
        <f t="shared" si="4"/>
        <v>31.7123297057667</v>
      </c>
    </row>
    <row r="306" ht="15.75" spans="1:9">
      <c r="A306" s="7" t="s">
        <v>447</v>
      </c>
      <c r="B306" s="4" t="s">
        <v>365</v>
      </c>
      <c r="C306" s="4" t="s">
        <v>12</v>
      </c>
      <c r="D306" s="4" t="s">
        <v>16</v>
      </c>
      <c r="E306" s="4">
        <v>0.00204337</v>
      </c>
      <c r="F306" s="4">
        <v>0.0221404</v>
      </c>
      <c r="G306" s="4">
        <v>6</v>
      </c>
      <c r="H306" s="5">
        <v>2.3e-27</v>
      </c>
      <c r="I306" s="6">
        <f t="shared" si="4"/>
        <v>117.402379631376</v>
      </c>
    </row>
    <row r="307" ht="15.75" spans="1:9">
      <c r="A307" s="7" t="s">
        <v>447</v>
      </c>
      <c r="B307" s="4" t="s">
        <v>701</v>
      </c>
      <c r="C307" s="4" t="s">
        <v>13</v>
      </c>
      <c r="D307" s="4" t="s">
        <v>12</v>
      </c>
      <c r="E307" s="4">
        <v>0.0019837</v>
      </c>
      <c r="F307" s="4">
        <v>-0.0138669</v>
      </c>
      <c r="G307" s="4">
        <v>2</v>
      </c>
      <c r="H307" s="5">
        <v>2.7e-12</v>
      </c>
      <c r="I307" s="6">
        <f t="shared" si="4"/>
        <v>48.8659988824735</v>
      </c>
    </row>
    <row r="308" ht="15.75" spans="1:9">
      <c r="A308" s="7" t="s">
        <v>447</v>
      </c>
      <c r="B308" s="4" t="s">
        <v>366</v>
      </c>
      <c r="C308" s="4" t="s">
        <v>17</v>
      </c>
      <c r="D308" s="4" t="s">
        <v>16</v>
      </c>
      <c r="E308" s="4">
        <v>0.00198547</v>
      </c>
      <c r="F308" s="4">
        <v>-0.0171142</v>
      </c>
      <c r="G308" s="4">
        <v>19</v>
      </c>
      <c r="H308" s="5">
        <v>6.7e-18</v>
      </c>
      <c r="I308" s="6">
        <f t="shared" si="4"/>
        <v>74.2996122253842</v>
      </c>
    </row>
    <row r="309" ht="15.75" spans="1:9">
      <c r="A309" s="7" t="s">
        <v>447</v>
      </c>
      <c r="B309" s="4" t="s">
        <v>702</v>
      </c>
      <c r="C309" s="4" t="s">
        <v>13</v>
      </c>
      <c r="D309" s="4" t="s">
        <v>12</v>
      </c>
      <c r="E309" s="4">
        <v>0.00202255</v>
      </c>
      <c r="F309" s="4">
        <v>-0.0117629</v>
      </c>
      <c r="G309" s="4">
        <v>6</v>
      </c>
      <c r="H309" s="5">
        <v>6e-9</v>
      </c>
      <c r="I309" s="6">
        <f t="shared" si="4"/>
        <v>33.8244136255221</v>
      </c>
    </row>
    <row r="310" ht="15.75" spans="1:9">
      <c r="A310" s="7" t="s">
        <v>447</v>
      </c>
      <c r="B310" s="4" t="s">
        <v>703</v>
      </c>
      <c r="C310" s="4" t="s">
        <v>17</v>
      </c>
      <c r="D310" s="4" t="s">
        <v>16</v>
      </c>
      <c r="E310" s="4">
        <v>0.00177343</v>
      </c>
      <c r="F310" s="4">
        <v>0.0107397</v>
      </c>
      <c r="G310" s="4">
        <v>13</v>
      </c>
      <c r="H310" s="5">
        <v>1.4e-9</v>
      </c>
      <c r="I310" s="6">
        <f t="shared" si="4"/>
        <v>36.6738241623995</v>
      </c>
    </row>
    <row r="311" ht="15.75" spans="1:9">
      <c r="A311" s="7" t="s">
        <v>447</v>
      </c>
      <c r="B311" s="4" t="s">
        <v>704</v>
      </c>
      <c r="C311" s="4" t="s">
        <v>13</v>
      </c>
      <c r="D311" s="4" t="s">
        <v>17</v>
      </c>
      <c r="E311" s="4">
        <v>0.00204286</v>
      </c>
      <c r="F311" s="4">
        <v>-0.0152527</v>
      </c>
      <c r="G311" s="4">
        <v>4</v>
      </c>
      <c r="H311" s="5">
        <v>8.2e-14</v>
      </c>
      <c r="I311" s="6">
        <f t="shared" si="4"/>
        <v>55.7463255919089</v>
      </c>
    </row>
    <row r="312" ht="15.75" spans="1:9">
      <c r="A312" s="7" t="s">
        <v>447</v>
      </c>
      <c r="B312" s="4" t="s">
        <v>375</v>
      </c>
      <c r="C312" s="4" t="s">
        <v>16</v>
      </c>
      <c r="D312" s="4" t="s">
        <v>17</v>
      </c>
      <c r="E312" s="4">
        <v>0.00154667</v>
      </c>
      <c r="F312" s="4">
        <v>0.0116159</v>
      </c>
      <c r="G312" s="4">
        <v>9</v>
      </c>
      <c r="H312" s="5">
        <v>5.9e-14</v>
      </c>
      <c r="I312" s="6">
        <f t="shared" si="4"/>
        <v>56.4040651469193</v>
      </c>
    </row>
    <row r="313" ht="15.75" spans="1:9">
      <c r="A313" s="7" t="s">
        <v>447</v>
      </c>
      <c r="B313" s="4" t="s">
        <v>705</v>
      </c>
      <c r="C313" s="4" t="s">
        <v>12</v>
      </c>
      <c r="D313" s="4" t="s">
        <v>13</v>
      </c>
      <c r="E313" s="4">
        <v>0.00241631</v>
      </c>
      <c r="F313" s="4">
        <v>-0.0135582</v>
      </c>
      <c r="G313" s="4">
        <v>5</v>
      </c>
      <c r="H313" s="5">
        <v>2e-8</v>
      </c>
      <c r="I313" s="6">
        <f t="shared" si="4"/>
        <v>31.4846427271371</v>
      </c>
    </row>
    <row r="314" ht="15.75" spans="1:9">
      <c r="A314" s="7" t="s">
        <v>447</v>
      </c>
      <c r="B314" s="4" t="s">
        <v>378</v>
      </c>
      <c r="C314" s="4" t="s">
        <v>16</v>
      </c>
      <c r="D314" s="4" t="s">
        <v>13</v>
      </c>
      <c r="E314" s="4">
        <v>0.00188108</v>
      </c>
      <c r="F314" s="4">
        <v>-0.0128176</v>
      </c>
      <c r="G314" s="4">
        <v>5</v>
      </c>
      <c r="H314" s="5">
        <v>9.5e-12</v>
      </c>
      <c r="I314" s="6">
        <f t="shared" si="4"/>
        <v>46.4300227952282</v>
      </c>
    </row>
    <row r="315" ht="15.75" spans="1:9">
      <c r="A315" s="7" t="s">
        <v>447</v>
      </c>
      <c r="B315" s="4" t="s">
        <v>706</v>
      </c>
      <c r="C315" s="4" t="s">
        <v>13</v>
      </c>
      <c r="D315" s="4" t="s">
        <v>12</v>
      </c>
      <c r="E315" s="4">
        <v>0.002693</v>
      </c>
      <c r="F315" s="4">
        <v>-0.0204973</v>
      </c>
      <c r="G315" s="4">
        <v>12</v>
      </c>
      <c r="H315" s="5">
        <v>2.7e-14</v>
      </c>
      <c r="I315" s="6">
        <f t="shared" si="4"/>
        <v>57.9322782891211</v>
      </c>
    </row>
    <row r="316" ht="15.75" spans="1:9">
      <c r="A316" s="7" t="s">
        <v>447</v>
      </c>
      <c r="B316" s="4" t="s">
        <v>707</v>
      </c>
      <c r="C316" s="4" t="s">
        <v>13</v>
      </c>
      <c r="D316" s="4" t="s">
        <v>12</v>
      </c>
      <c r="E316" s="4">
        <v>0.00213178</v>
      </c>
      <c r="F316" s="4">
        <v>0.0132675</v>
      </c>
      <c r="G316" s="4">
        <v>21</v>
      </c>
      <c r="H316" s="5">
        <v>4.9e-10</v>
      </c>
      <c r="I316" s="6">
        <f t="shared" si="4"/>
        <v>38.7340961054776</v>
      </c>
    </row>
    <row r="317" ht="15.75" spans="1:9">
      <c r="A317" s="7" t="s">
        <v>447</v>
      </c>
      <c r="B317" s="4" t="s">
        <v>708</v>
      </c>
      <c r="C317" s="4" t="s">
        <v>16</v>
      </c>
      <c r="D317" s="4" t="s">
        <v>17</v>
      </c>
      <c r="E317" s="4">
        <v>0.00154188</v>
      </c>
      <c r="F317" s="4">
        <v>0.0088055</v>
      </c>
      <c r="G317" s="4">
        <v>8</v>
      </c>
      <c r="H317" s="5">
        <v>1.1e-8</v>
      </c>
      <c r="I317" s="6">
        <f t="shared" si="4"/>
        <v>32.6142121959979</v>
      </c>
    </row>
    <row r="318" ht="15.75" spans="1:9">
      <c r="A318" s="7" t="s">
        <v>447</v>
      </c>
      <c r="B318" s="4" t="s">
        <v>381</v>
      </c>
      <c r="C318" s="4" t="s">
        <v>16</v>
      </c>
      <c r="D318" s="4" t="s">
        <v>17</v>
      </c>
      <c r="E318" s="4">
        <v>0.00157608</v>
      </c>
      <c r="F318" s="4">
        <v>0.0232064</v>
      </c>
      <c r="G318" s="4">
        <v>16</v>
      </c>
      <c r="H318" s="5">
        <v>4.5e-49</v>
      </c>
      <c r="I318" s="6">
        <f t="shared" si="4"/>
        <v>216.799877008029</v>
      </c>
    </row>
    <row r="319" ht="15.75" spans="1:9">
      <c r="A319" s="7" t="s">
        <v>447</v>
      </c>
      <c r="B319" s="4" t="s">
        <v>709</v>
      </c>
      <c r="C319" s="4" t="s">
        <v>16</v>
      </c>
      <c r="D319" s="4" t="s">
        <v>13</v>
      </c>
      <c r="E319" s="4">
        <v>0.00223876</v>
      </c>
      <c r="F319" s="4">
        <v>-0.0144347</v>
      </c>
      <c r="G319" s="4">
        <v>3</v>
      </c>
      <c r="H319" s="5">
        <v>1.1e-10</v>
      </c>
      <c r="I319" s="6">
        <f t="shared" si="4"/>
        <v>41.5719548574191</v>
      </c>
    </row>
    <row r="320" ht="15.75" spans="1:9">
      <c r="A320" s="7" t="s">
        <v>447</v>
      </c>
      <c r="B320" s="4" t="s">
        <v>710</v>
      </c>
      <c r="C320" s="4" t="s">
        <v>17</v>
      </c>
      <c r="D320" s="4" t="s">
        <v>13</v>
      </c>
      <c r="E320" s="4">
        <v>0.00169742</v>
      </c>
      <c r="F320" s="4">
        <v>-0.00950812</v>
      </c>
      <c r="G320" s="4">
        <v>1</v>
      </c>
      <c r="H320" s="5">
        <v>2.1e-8</v>
      </c>
      <c r="I320" s="6">
        <f t="shared" si="4"/>
        <v>31.3769465925268</v>
      </c>
    </row>
    <row r="321" ht="15.75" spans="1:9">
      <c r="A321" s="7" t="s">
        <v>447</v>
      </c>
      <c r="B321" s="4" t="s">
        <v>711</v>
      </c>
      <c r="C321" s="4" t="s">
        <v>12</v>
      </c>
      <c r="D321" s="4" t="s">
        <v>13</v>
      </c>
      <c r="E321" s="4">
        <v>0.00347856</v>
      </c>
      <c r="F321" s="4">
        <v>-0.0216364</v>
      </c>
      <c r="G321" s="4">
        <v>12</v>
      </c>
      <c r="H321" s="5">
        <v>5e-10</v>
      </c>
      <c r="I321" s="6">
        <f t="shared" si="4"/>
        <v>38.6875302748848</v>
      </c>
    </row>
    <row r="322" ht="15.75" spans="1:9">
      <c r="A322" s="7" t="s">
        <v>447</v>
      </c>
      <c r="B322" s="4" t="s">
        <v>712</v>
      </c>
      <c r="C322" s="4" t="s">
        <v>16</v>
      </c>
      <c r="D322" s="4" t="s">
        <v>12</v>
      </c>
      <c r="E322" s="4">
        <v>0.00157743</v>
      </c>
      <c r="F322" s="4">
        <v>-0.0153971</v>
      </c>
      <c r="G322" s="4">
        <v>2</v>
      </c>
      <c r="H322" s="5">
        <v>1.7e-22</v>
      </c>
      <c r="I322" s="6">
        <f t="shared" si="4"/>
        <v>95.2747172583795</v>
      </c>
    </row>
    <row r="323" ht="15.75" spans="1:9">
      <c r="A323" s="7" t="s">
        <v>447</v>
      </c>
      <c r="B323" s="4" t="s">
        <v>713</v>
      </c>
      <c r="C323" s="4" t="s">
        <v>13</v>
      </c>
      <c r="D323" s="4" t="s">
        <v>12</v>
      </c>
      <c r="E323" s="4">
        <v>0.00156226</v>
      </c>
      <c r="F323" s="4">
        <v>0.0085494</v>
      </c>
      <c r="G323" s="4">
        <v>2</v>
      </c>
      <c r="H323" s="5">
        <v>4.4e-8</v>
      </c>
      <c r="I323" s="6">
        <f t="shared" ref="I323:I371" si="5">(F323/E323)*(F323/E323)</f>
        <v>29.9477809031927</v>
      </c>
    </row>
    <row r="324" ht="15.75" spans="1:9">
      <c r="A324" s="7" t="s">
        <v>447</v>
      </c>
      <c r="B324" s="4" t="s">
        <v>714</v>
      </c>
      <c r="C324" s="4" t="s">
        <v>13</v>
      </c>
      <c r="D324" s="4" t="s">
        <v>12</v>
      </c>
      <c r="E324" s="4">
        <v>0.00241521</v>
      </c>
      <c r="F324" s="4">
        <v>-0.0139023</v>
      </c>
      <c r="G324" s="4">
        <v>13</v>
      </c>
      <c r="H324" s="5">
        <v>8.6e-9</v>
      </c>
      <c r="I324" s="6">
        <f t="shared" si="5"/>
        <v>33.1332101922898</v>
      </c>
    </row>
    <row r="325" ht="15.75" spans="1:9">
      <c r="A325" s="7" t="s">
        <v>447</v>
      </c>
      <c r="B325" s="4" t="s">
        <v>715</v>
      </c>
      <c r="C325" s="4" t="s">
        <v>13</v>
      </c>
      <c r="D325" s="4" t="s">
        <v>12</v>
      </c>
      <c r="E325" s="4">
        <v>0.0015618</v>
      </c>
      <c r="F325" s="4">
        <v>-0.0108516</v>
      </c>
      <c r="G325" s="4">
        <v>3</v>
      </c>
      <c r="H325" s="5">
        <v>3.7e-12</v>
      </c>
      <c r="I325" s="6">
        <f t="shared" si="5"/>
        <v>48.2766045089083</v>
      </c>
    </row>
    <row r="326" ht="15.75" spans="1:9">
      <c r="A326" s="7" t="s">
        <v>447</v>
      </c>
      <c r="B326" s="4" t="s">
        <v>716</v>
      </c>
      <c r="C326" s="4" t="s">
        <v>16</v>
      </c>
      <c r="D326" s="4" t="s">
        <v>13</v>
      </c>
      <c r="E326" s="4">
        <v>0.00308056</v>
      </c>
      <c r="F326" s="4">
        <v>-0.0198865</v>
      </c>
      <c r="G326" s="4">
        <v>3</v>
      </c>
      <c r="H326" s="5">
        <v>1.1e-10</v>
      </c>
      <c r="I326" s="6">
        <f t="shared" si="5"/>
        <v>41.6732494033698</v>
      </c>
    </row>
    <row r="327" ht="15.75" spans="1:9">
      <c r="A327" s="7" t="s">
        <v>447</v>
      </c>
      <c r="B327" s="4" t="s">
        <v>717</v>
      </c>
      <c r="C327" s="4" t="s">
        <v>16</v>
      </c>
      <c r="D327" s="4" t="s">
        <v>17</v>
      </c>
      <c r="E327" s="4">
        <v>0.00163023</v>
      </c>
      <c r="F327" s="4">
        <v>0.0089709</v>
      </c>
      <c r="G327" s="4">
        <v>4</v>
      </c>
      <c r="H327" s="5">
        <v>3.7e-8</v>
      </c>
      <c r="I327" s="6">
        <f t="shared" si="5"/>
        <v>30.2812828116482</v>
      </c>
    </row>
    <row r="328" ht="15.75" spans="1:9">
      <c r="A328" s="7" t="s">
        <v>447</v>
      </c>
      <c r="B328" s="4" t="s">
        <v>718</v>
      </c>
      <c r="C328" s="4" t="s">
        <v>12</v>
      </c>
      <c r="D328" s="4" t="s">
        <v>13</v>
      </c>
      <c r="E328" s="4">
        <v>0.00573378</v>
      </c>
      <c r="F328" s="4">
        <v>0.0322372</v>
      </c>
      <c r="G328" s="4">
        <v>1</v>
      </c>
      <c r="H328" s="5">
        <v>1.9e-8</v>
      </c>
      <c r="I328" s="6">
        <f t="shared" si="5"/>
        <v>31.6105881426751</v>
      </c>
    </row>
    <row r="329" ht="15.75" spans="1:9">
      <c r="A329" s="7" t="s">
        <v>447</v>
      </c>
      <c r="B329" s="4" t="s">
        <v>392</v>
      </c>
      <c r="C329" s="4" t="s">
        <v>17</v>
      </c>
      <c r="D329" s="4" t="s">
        <v>16</v>
      </c>
      <c r="E329" s="4">
        <v>0.00160546</v>
      </c>
      <c r="F329" s="4">
        <v>-0.0126609</v>
      </c>
      <c r="G329" s="4">
        <v>5</v>
      </c>
      <c r="H329" s="5">
        <v>3.1e-15</v>
      </c>
      <c r="I329" s="6">
        <f t="shared" si="5"/>
        <v>62.1913777474685</v>
      </c>
    </row>
    <row r="330" ht="15.75" spans="1:9">
      <c r="A330" s="7" t="s">
        <v>447</v>
      </c>
      <c r="B330" s="4" t="s">
        <v>395</v>
      </c>
      <c r="C330" s="4" t="s">
        <v>16</v>
      </c>
      <c r="D330" s="4" t="s">
        <v>17</v>
      </c>
      <c r="E330" s="4">
        <v>0.00170461</v>
      </c>
      <c r="F330" s="4">
        <v>0.00930584</v>
      </c>
      <c r="G330" s="4">
        <v>6</v>
      </c>
      <c r="H330" s="5">
        <v>4.8e-8</v>
      </c>
      <c r="I330" s="6">
        <f t="shared" si="5"/>
        <v>29.8030765762561</v>
      </c>
    </row>
    <row r="331" ht="15.75" spans="1:9">
      <c r="A331" s="7" t="s">
        <v>447</v>
      </c>
      <c r="B331" s="4" t="s">
        <v>719</v>
      </c>
      <c r="C331" s="4" t="s">
        <v>12</v>
      </c>
      <c r="D331" s="4" t="s">
        <v>13</v>
      </c>
      <c r="E331" s="4">
        <v>0.00188165</v>
      </c>
      <c r="F331" s="4">
        <v>-0.0109353</v>
      </c>
      <c r="G331" s="4">
        <v>6</v>
      </c>
      <c r="H331" s="5">
        <v>6.2e-9</v>
      </c>
      <c r="I331" s="6">
        <f t="shared" si="5"/>
        <v>33.7740945160847</v>
      </c>
    </row>
    <row r="332" ht="15.75" spans="1:9">
      <c r="A332" s="7" t="s">
        <v>447</v>
      </c>
      <c r="B332" s="4" t="s">
        <v>720</v>
      </c>
      <c r="C332" s="4" t="s">
        <v>17</v>
      </c>
      <c r="D332" s="4" t="s">
        <v>16</v>
      </c>
      <c r="E332" s="4">
        <v>0.00155559</v>
      </c>
      <c r="F332" s="4">
        <v>-0.0127186</v>
      </c>
      <c r="G332" s="4">
        <v>7</v>
      </c>
      <c r="H332" s="5">
        <v>2.9e-16</v>
      </c>
      <c r="I332" s="6">
        <f t="shared" si="5"/>
        <v>66.847986815359</v>
      </c>
    </row>
    <row r="333" ht="15.75" spans="1:9">
      <c r="A333" s="7" t="s">
        <v>447</v>
      </c>
      <c r="B333" s="4" t="s">
        <v>721</v>
      </c>
      <c r="C333" s="4" t="s">
        <v>17</v>
      </c>
      <c r="D333" s="4" t="s">
        <v>16</v>
      </c>
      <c r="E333" s="4">
        <v>0.00203645</v>
      </c>
      <c r="F333" s="4">
        <v>0.0113141</v>
      </c>
      <c r="G333" s="4">
        <v>7</v>
      </c>
      <c r="H333" s="5">
        <v>2.8e-8</v>
      </c>
      <c r="I333" s="6">
        <f t="shared" si="5"/>
        <v>30.8668650238705</v>
      </c>
    </row>
    <row r="334" ht="15.75" spans="1:9">
      <c r="A334" s="7" t="s">
        <v>447</v>
      </c>
      <c r="B334" s="4" t="s">
        <v>722</v>
      </c>
      <c r="C334" s="4" t="s">
        <v>17</v>
      </c>
      <c r="D334" s="4" t="s">
        <v>16</v>
      </c>
      <c r="E334" s="4">
        <v>0.00173423</v>
      </c>
      <c r="F334" s="4">
        <v>-0.0132887</v>
      </c>
      <c r="G334" s="4">
        <v>12</v>
      </c>
      <c r="H334" s="5">
        <v>1.8e-14</v>
      </c>
      <c r="I334" s="6">
        <f t="shared" si="5"/>
        <v>58.715343339299</v>
      </c>
    </row>
    <row r="335" ht="15.75" spans="1:9">
      <c r="A335" s="7" t="s">
        <v>447</v>
      </c>
      <c r="B335" s="4" t="s">
        <v>723</v>
      </c>
      <c r="C335" s="4" t="s">
        <v>12</v>
      </c>
      <c r="D335" s="4" t="s">
        <v>13</v>
      </c>
      <c r="E335" s="4">
        <v>0.00166877</v>
      </c>
      <c r="F335" s="4">
        <v>0.0103657</v>
      </c>
      <c r="G335" s="4">
        <v>8</v>
      </c>
      <c r="H335" s="5">
        <v>5.2e-10</v>
      </c>
      <c r="I335" s="6">
        <f t="shared" si="5"/>
        <v>38.583738330694</v>
      </c>
    </row>
    <row r="336" ht="15.75" spans="1:9">
      <c r="A336" s="7" t="s">
        <v>447</v>
      </c>
      <c r="B336" s="4" t="s">
        <v>724</v>
      </c>
      <c r="C336" s="4" t="s">
        <v>17</v>
      </c>
      <c r="D336" s="4" t="s">
        <v>16</v>
      </c>
      <c r="E336" s="4">
        <v>0.00175799</v>
      </c>
      <c r="F336" s="4">
        <v>0.0113474</v>
      </c>
      <c r="G336" s="4">
        <v>17</v>
      </c>
      <c r="H336" s="5">
        <v>1.1e-10</v>
      </c>
      <c r="I336" s="6">
        <f t="shared" si="5"/>
        <v>41.6639007179864</v>
      </c>
    </row>
    <row r="337" ht="15.75" spans="1:9">
      <c r="A337" s="7" t="s">
        <v>447</v>
      </c>
      <c r="B337" s="4" t="s">
        <v>403</v>
      </c>
      <c r="C337" s="4" t="s">
        <v>12</v>
      </c>
      <c r="D337" s="4" t="s">
        <v>16</v>
      </c>
      <c r="E337" s="4">
        <v>0.00163856</v>
      </c>
      <c r="F337" s="4">
        <v>0.0100326</v>
      </c>
      <c r="G337" s="4">
        <v>10</v>
      </c>
      <c r="H337" s="5">
        <v>9.2e-10</v>
      </c>
      <c r="I337" s="6">
        <f t="shared" si="5"/>
        <v>37.4888654194817</v>
      </c>
    </row>
    <row r="338" ht="15.75" spans="1:9">
      <c r="A338" s="7" t="s">
        <v>447</v>
      </c>
      <c r="B338" s="4" t="s">
        <v>725</v>
      </c>
      <c r="C338" s="4" t="s">
        <v>13</v>
      </c>
      <c r="D338" s="4" t="s">
        <v>17</v>
      </c>
      <c r="E338" s="4">
        <v>0.00156858</v>
      </c>
      <c r="F338" s="4">
        <v>0.0111592</v>
      </c>
      <c r="G338" s="4">
        <v>11</v>
      </c>
      <c r="H338" s="5">
        <v>1.1e-12</v>
      </c>
      <c r="I338" s="6">
        <f t="shared" si="5"/>
        <v>50.6119156946865</v>
      </c>
    </row>
    <row r="339" ht="15.75" spans="1:9">
      <c r="A339" s="7" t="s">
        <v>447</v>
      </c>
      <c r="B339" s="4" t="s">
        <v>726</v>
      </c>
      <c r="C339" s="4" t="s">
        <v>12</v>
      </c>
      <c r="D339" s="4" t="s">
        <v>13</v>
      </c>
      <c r="E339" s="4">
        <v>0.00189331</v>
      </c>
      <c r="F339" s="4">
        <v>-0.0105396</v>
      </c>
      <c r="G339" s="4">
        <v>11</v>
      </c>
      <c r="H339" s="5">
        <v>2.6e-8</v>
      </c>
      <c r="I339" s="6">
        <f t="shared" si="5"/>
        <v>30.988802927998</v>
      </c>
    </row>
    <row r="340" ht="15.75" spans="1:9">
      <c r="A340" s="7" t="s">
        <v>447</v>
      </c>
      <c r="B340" s="4" t="s">
        <v>727</v>
      </c>
      <c r="C340" s="4" t="s">
        <v>17</v>
      </c>
      <c r="D340" s="4" t="s">
        <v>13</v>
      </c>
      <c r="E340" s="4">
        <v>0.00466633</v>
      </c>
      <c r="F340" s="4">
        <v>-0.0322259</v>
      </c>
      <c r="G340" s="4">
        <v>1</v>
      </c>
      <c r="H340" s="5">
        <v>5e-12</v>
      </c>
      <c r="I340" s="6">
        <f t="shared" si="5"/>
        <v>47.6935020452842</v>
      </c>
    </row>
    <row r="341" ht="15.75" spans="1:9">
      <c r="A341" s="7" t="s">
        <v>447</v>
      </c>
      <c r="B341" s="4" t="s">
        <v>728</v>
      </c>
      <c r="C341" s="4" t="s">
        <v>16</v>
      </c>
      <c r="D341" s="4" t="s">
        <v>17</v>
      </c>
      <c r="E341" s="4">
        <v>0.00164856</v>
      </c>
      <c r="F341" s="4">
        <v>0.00918558</v>
      </c>
      <c r="G341" s="4">
        <v>12</v>
      </c>
      <c r="H341" s="5">
        <v>2.5e-8</v>
      </c>
      <c r="I341" s="6">
        <f t="shared" si="5"/>
        <v>31.0458569226106</v>
      </c>
    </row>
    <row r="342" ht="15.75" spans="1:9">
      <c r="A342" s="7" t="s">
        <v>447</v>
      </c>
      <c r="B342" s="4" t="s">
        <v>729</v>
      </c>
      <c r="C342" s="4" t="s">
        <v>17</v>
      </c>
      <c r="D342" s="4" t="s">
        <v>16</v>
      </c>
      <c r="E342" s="4">
        <v>0.00177103</v>
      </c>
      <c r="F342" s="4">
        <v>-0.00981406</v>
      </c>
      <c r="G342" s="4">
        <v>12</v>
      </c>
      <c r="H342" s="5">
        <v>3e-8</v>
      </c>
      <c r="I342" s="6">
        <f t="shared" si="5"/>
        <v>30.7075792812901</v>
      </c>
    </row>
    <row r="343" ht="15.75" spans="1:9">
      <c r="A343" s="7" t="s">
        <v>447</v>
      </c>
      <c r="B343" s="4" t="s">
        <v>730</v>
      </c>
      <c r="C343" s="4" t="s">
        <v>17</v>
      </c>
      <c r="D343" s="4" t="s">
        <v>13</v>
      </c>
      <c r="E343" s="4">
        <v>0.00175434</v>
      </c>
      <c r="F343" s="4">
        <v>0.0167619</v>
      </c>
      <c r="G343" s="4">
        <v>12</v>
      </c>
      <c r="H343" s="5">
        <v>1.2e-21</v>
      </c>
      <c r="I343" s="6">
        <f t="shared" si="5"/>
        <v>91.2891071306382</v>
      </c>
    </row>
    <row r="344" ht="15.75" spans="1:9">
      <c r="A344" s="7" t="s">
        <v>447</v>
      </c>
      <c r="B344" s="4" t="s">
        <v>731</v>
      </c>
      <c r="C344" s="4" t="s">
        <v>16</v>
      </c>
      <c r="D344" s="4" t="s">
        <v>17</v>
      </c>
      <c r="E344" s="4">
        <v>0.00188095</v>
      </c>
      <c r="F344" s="4">
        <v>0.0115294</v>
      </c>
      <c r="G344" s="4">
        <v>12</v>
      </c>
      <c r="H344" s="5">
        <v>8.8e-10</v>
      </c>
      <c r="I344" s="6">
        <f t="shared" si="5"/>
        <v>37.5715326327319</v>
      </c>
    </row>
    <row r="345" ht="15.75" spans="1:9">
      <c r="A345" s="7" t="s">
        <v>447</v>
      </c>
      <c r="B345" s="4" t="s">
        <v>732</v>
      </c>
      <c r="C345" s="4" t="s">
        <v>17</v>
      </c>
      <c r="D345" s="4" t="s">
        <v>13</v>
      </c>
      <c r="E345" s="4">
        <v>0.00174424</v>
      </c>
      <c r="F345" s="4">
        <v>-0.00992339</v>
      </c>
      <c r="G345" s="4">
        <v>7</v>
      </c>
      <c r="H345" s="5">
        <v>1.3e-8</v>
      </c>
      <c r="I345" s="6">
        <f t="shared" si="5"/>
        <v>32.3673866891575</v>
      </c>
    </row>
    <row r="346" ht="15.75" spans="1:9">
      <c r="A346" s="7" t="s">
        <v>447</v>
      </c>
      <c r="B346" s="4" t="s">
        <v>733</v>
      </c>
      <c r="C346" s="4" t="s">
        <v>17</v>
      </c>
      <c r="D346" s="4" t="s">
        <v>16</v>
      </c>
      <c r="E346" s="4">
        <v>0.00193112</v>
      </c>
      <c r="F346" s="4">
        <v>-0.0138119</v>
      </c>
      <c r="G346" s="4">
        <v>13</v>
      </c>
      <c r="H346" s="5">
        <v>8.5e-13</v>
      </c>
      <c r="I346" s="6">
        <f t="shared" si="5"/>
        <v>51.1550280608393</v>
      </c>
    </row>
    <row r="347" ht="15.75" spans="1:9">
      <c r="A347" s="7" t="s">
        <v>447</v>
      </c>
      <c r="B347" s="4" t="s">
        <v>734</v>
      </c>
      <c r="C347" s="4" t="s">
        <v>12</v>
      </c>
      <c r="D347" s="4" t="s">
        <v>16</v>
      </c>
      <c r="E347" s="4">
        <v>0.00169686</v>
      </c>
      <c r="F347" s="4">
        <v>0.0107485</v>
      </c>
      <c r="G347" s="4">
        <v>18</v>
      </c>
      <c r="H347" s="5">
        <v>2.4e-10</v>
      </c>
      <c r="I347" s="6">
        <f t="shared" si="5"/>
        <v>40.1239515399751</v>
      </c>
    </row>
    <row r="348" ht="15.75" spans="1:9">
      <c r="A348" s="7" t="s">
        <v>447</v>
      </c>
      <c r="B348" s="4" t="s">
        <v>735</v>
      </c>
      <c r="C348" s="4" t="s">
        <v>12</v>
      </c>
      <c r="D348" s="4" t="s">
        <v>13</v>
      </c>
      <c r="E348" s="4">
        <v>0.00155694</v>
      </c>
      <c r="F348" s="4">
        <v>0.0095458</v>
      </c>
      <c r="G348" s="4">
        <v>16</v>
      </c>
      <c r="H348" s="5">
        <v>8.7e-10</v>
      </c>
      <c r="I348" s="6">
        <f t="shared" si="5"/>
        <v>37.5907429307313</v>
      </c>
    </row>
    <row r="349" ht="15.75" spans="1:9">
      <c r="A349" s="7" t="s">
        <v>447</v>
      </c>
      <c r="B349" s="4" t="s">
        <v>736</v>
      </c>
      <c r="C349" s="4" t="s">
        <v>13</v>
      </c>
      <c r="D349" s="4" t="s">
        <v>12</v>
      </c>
      <c r="E349" s="4">
        <v>0.00173358</v>
      </c>
      <c r="F349" s="4">
        <v>0.0133557</v>
      </c>
      <c r="G349" s="4">
        <v>5</v>
      </c>
      <c r="H349" s="5">
        <v>1.3e-14</v>
      </c>
      <c r="I349" s="6">
        <f t="shared" si="5"/>
        <v>59.3533907623068</v>
      </c>
    </row>
    <row r="350" ht="15.75" spans="1:9">
      <c r="A350" s="7" t="s">
        <v>447</v>
      </c>
      <c r="B350" s="4" t="s">
        <v>419</v>
      </c>
      <c r="C350" s="4" t="s">
        <v>13</v>
      </c>
      <c r="D350" s="4" t="s">
        <v>12</v>
      </c>
      <c r="E350" s="4">
        <v>0.00154941</v>
      </c>
      <c r="F350" s="4">
        <v>-0.00909072</v>
      </c>
      <c r="G350" s="4">
        <v>1</v>
      </c>
      <c r="H350" s="5">
        <v>4.4e-9</v>
      </c>
      <c r="I350" s="6">
        <f t="shared" si="5"/>
        <v>34.4241997905319</v>
      </c>
    </row>
    <row r="351" ht="15.75" spans="1:9">
      <c r="A351" s="7" t="s">
        <v>447</v>
      </c>
      <c r="B351" s="4" t="s">
        <v>737</v>
      </c>
      <c r="C351" s="4" t="s">
        <v>16</v>
      </c>
      <c r="D351" s="4" t="s">
        <v>12</v>
      </c>
      <c r="E351" s="4">
        <v>0.00316613</v>
      </c>
      <c r="F351" s="4">
        <v>0.0194862</v>
      </c>
      <c r="G351" s="4">
        <v>20</v>
      </c>
      <c r="H351" s="5">
        <v>7.5e-10</v>
      </c>
      <c r="I351" s="6">
        <f t="shared" si="5"/>
        <v>37.8788535169341</v>
      </c>
    </row>
    <row r="352" ht="15.75" spans="1:9">
      <c r="A352" s="7" t="s">
        <v>447</v>
      </c>
      <c r="B352" s="4" t="s">
        <v>738</v>
      </c>
      <c r="C352" s="4" t="s">
        <v>12</v>
      </c>
      <c r="D352" s="4" t="s">
        <v>16</v>
      </c>
      <c r="E352" s="4">
        <v>0.00154046</v>
      </c>
      <c r="F352" s="4">
        <v>0.0122048</v>
      </c>
      <c r="G352" s="4">
        <v>6</v>
      </c>
      <c r="H352" s="5">
        <v>2.3e-15</v>
      </c>
      <c r="I352" s="6">
        <f t="shared" si="5"/>
        <v>62.7712074173316</v>
      </c>
    </row>
    <row r="353" ht="15.75" spans="1:9">
      <c r="A353" s="7" t="s">
        <v>447</v>
      </c>
      <c r="B353" s="4" t="s">
        <v>422</v>
      </c>
      <c r="C353" s="4" t="s">
        <v>12</v>
      </c>
      <c r="D353" s="4" t="s">
        <v>13</v>
      </c>
      <c r="E353" s="4">
        <v>0.00158851</v>
      </c>
      <c r="F353" s="4">
        <v>0.014719</v>
      </c>
      <c r="G353" s="4">
        <v>16</v>
      </c>
      <c r="H353" s="5">
        <v>1.9e-20</v>
      </c>
      <c r="I353" s="6">
        <f t="shared" si="5"/>
        <v>85.8571966923005</v>
      </c>
    </row>
    <row r="354" ht="15.75" spans="1:9">
      <c r="A354" s="7" t="s">
        <v>447</v>
      </c>
      <c r="B354" s="4" t="s">
        <v>739</v>
      </c>
      <c r="C354" s="4" t="s">
        <v>12</v>
      </c>
      <c r="D354" s="4" t="s">
        <v>16</v>
      </c>
      <c r="E354" s="4">
        <v>0.00159151</v>
      </c>
      <c r="F354" s="4">
        <v>-0.0147342</v>
      </c>
      <c r="G354" s="4">
        <v>16</v>
      </c>
      <c r="H354" s="5">
        <v>2.1e-20</v>
      </c>
      <c r="I354" s="6">
        <f t="shared" si="5"/>
        <v>85.7105688863784</v>
      </c>
    </row>
    <row r="355" ht="15.75" spans="1:9">
      <c r="A355" s="7" t="s">
        <v>447</v>
      </c>
      <c r="B355" s="4" t="s">
        <v>740</v>
      </c>
      <c r="C355" s="4" t="s">
        <v>17</v>
      </c>
      <c r="D355" s="4" t="s">
        <v>16</v>
      </c>
      <c r="E355" s="4">
        <v>0.00172806</v>
      </c>
      <c r="F355" s="4">
        <v>-0.0146358</v>
      </c>
      <c r="G355" s="4">
        <v>11</v>
      </c>
      <c r="H355" s="5">
        <v>2.5e-17</v>
      </c>
      <c r="I355" s="6">
        <f t="shared" si="5"/>
        <v>71.7323893743244</v>
      </c>
    </row>
    <row r="356" ht="15.75" spans="1:9">
      <c r="A356" s="7" t="s">
        <v>447</v>
      </c>
      <c r="B356" s="4" t="s">
        <v>741</v>
      </c>
      <c r="C356" s="4" t="s">
        <v>17</v>
      </c>
      <c r="D356" s="4" t="s">
        <v>12</v>
      </c>
      <c r="E356" s="4">
        <v>0.00182093</v>
      </c>
      <c r="F356" s="4">
        <v>0.0118765</v>
      </c>
      <c r="G356" s="4">
        <v>19</v>
      </c>
      <c r="H356" s="5">
        <v>6.9e-11</v>
      </c>
      <c r="I356" s="6">
        <f t="shared" si="5"/>
        <v>42.5393102839564</v>
      </c>
    </row>
    <row r="357" ht="15.75" spans="1:9">
      <c r="A357" s="7" t="s">
        <v>447</v>
      </c>
      <c r="B357" s="4" t="s">
        <v>742</v>
      </c>
      <c r="C357" s="4" t="s">
        <v>13</v>
      </c>
      <c r="D357" s="4" t="s">
        <v>12</v>
      </c>
      <c r="E357" s="4">
        <v>0.0019277</v>
      </c>
      <c r="F357" s="4">
        <v>-0.0108699</v>
      </c>
      <c r="G357" s="4">
        <v>6</v>
      </c>
      <c r="H357" s="5">
        <v>1.7e-8</v>
      </c>
      <c r="I357" s="6">
        <f t="shared" si="5"/>
        <v>31.7959790898091</v>
      </c>
    </row>
    <row r="358" ht="15.75" spans="1:9">
      <c r="A358" s="7" t="s">
        <v>447</v>
      </c>
      <c r="B358" s="4" t="s">
        <v>743</v>
      </c>
      <c r="C358" s="4" t="s">
        <v>12</v>
      </c>
      <c r="D358" s="4" t="s">
        <v>16</v>
      </c>
      <c r="E358" s="4">
        <v>0.00172866</v>
      </c>
      <c r="F358" s="4">
        <v>-0.0232653</v>
      </c>
      <c r="G358" s="4">
        <v>6</v>
      </c>
      <c r="H358" s="5">
        <v>2.7e-41</v>
      </c>
      <c r="I358" s="6">
        <f t="shared" si="5"/>
        <v>181.133236989923</v>
      </c>
    </row>
    <row r="359" ht="15.75" spans="1:9">
      <c r="A359" s="7" t="s">
        <v>447</v>
      </c>
      <c r="B359" s="4" t="s">
        <v>744</v>
      </c>
      <c r="C359" s="4" t="s">
        <v>12</v>
      </c>
      <c r="D359" s="4" t="s">
        <v>13</v>
      </c>
      <c r="E359" s="4">
        <v>0.00162144</v>
      </c>
      <c r="F359" s="4">
        <v>-0.00933072</v>
      </c>
      <c r="G359" s="4">
        <v>6</v>
      </c>
      <c r="H359" s="5">
        <v>8.7e-9</v>
      </c>
      <c r="I359" s="6">
        <f t="shared" si="5"/>
        <v>33.1152889644659</v>
      </c>
    </row>
    <row r="360" ht="15.75" spans="1:9">
      <c r="A360" s="7" t="s">
        <v>447</v>
      </c>
      <c r="B360" s="4" t="s">
        <v>745</v>
      </c>
      <c r="C360" s="4" t="s">
        <v>12</v>
      </c>
      <c r="D360" s="4" t="s">
        <v>13</v>
      </c>
      <c r="E360" s="4">
        <v>0.00346457</v>
      </c>
      <c r="F360" s="4">
        <v>0.0198061</v>
      </c>
      <c r="G360" s="4">
        <v>6</v>
      </c>
      <c r="H360" s="5">
        <v>1.1e-8</v>
      </c>
      <c r="I360" s="6">
        <f t="shared" si="5"/>
        <v>32.6812947581341</v>
      </c>
    </row>
    <row r="361" ht="15.75" spans="1:9">
      <c r="A361" s="7" t="s">
        <v>447</v>
      </c>
      <c r="B361" s="4" t="s">
        <v>746</v>
      </c>
      <c r="C361" s="4" t="s">
        <v>17</v>
      </c>
      <c r="D361" s="4" t="s">
        <v>16</v>
      </c>
      <c r="E361" s="4">
        <v>0.00231898</v>
      </c>
      <c r="F361" s="4">
        <v>0.0193443</v>
      </c>
      <c r="G361" s="4">
        <v>13</v>
      </c>
      <c r="H361" s="5">
        <v>7.3e-17</v>
      </c>
      <c r="I361" s="6">
        <f t="shared" si="5"/>
        <v>69.5844231666783</v>
      </c>
    </row>
    <row r="362" ht="15.75" spans="1:9">
      <c r="A362" s="7" t="s">
        <v>447</v>
      </c>
      <c r="B362" s="4" t="s">
        <v>747</v>
      </c>
      <c r="C362" s="4" t="s">
        <v>12</v>
      </c>
      <c r="D362" s="4" t="s">
        <v>13</v>
      </c>
      <c r="E362" s="4">
        <v>0.00171911</v>
      </c>
      <c r="F362" s="4">
        <v>0.0138914</v>
      </c>
      <c r="G362" s="4">
        <v>3</v>
      </c>
      <c r="H362" s="5">
        <v>6.4e-16</v>
      </c>
      <c r="I362" s="6">
        <f t="shared" si="5"/>
        <v>65.2957178234688</v>
      </c>
    </row>
    <row r="363" ht="15.75" spans="1:9">
      <c r="A363" s="7" t="s">
        <v>447</v>
      </c>
      <c r="B363" s="4" t="s">
        <v>748</v>
      </c>
      <c r="C363" s="4" t="s">
        <v>12</v>
      </c>
      <c r="D363" s="4" t="s">
        <v>13</v>
      </c>
      <c r="E363" s="4">
        <v>0.00159404</v>
      </c>
      <c r="F363" s="4">
        <v>-0.00955748</v>
      </c>
      <c r="G363" s="4">
        <v>1</v>
      </c>
      <c r="H363" s="5">
        <v>2e-9</v>
      </c>
      <c r="I363" s="6">
        <f t="shared" si="5"/>
        <v>35.9491284207344</v>
      </c>
    </row>
    <row r="364" ht="15.75" spans="1:9">
      <c r="A364" s="7" t="s">
        <v>447</v>
      </c>
      <c r="B364" s="4" t="s">
        <v>749</v>
      </c>
      <c r="C364" s="4" t="s">
        <v>16</v>
      </c>
      <c r="D364" s="4" t="s">
        <v>17</v>
      </c>
      <c r="E364" s="4">
        <v>0.00154037</v>
      </c>
      <c r="F364" s="4">
        <v>-0.0143133</v>
      </c>
      <c r="G364" s="4">
        <v>7</v>
      </c>
      <c r="H364" s="5">
        <v>1.5e-20</v>
      </c>
      <c r="I364" s="6">
        <f t="shared" si="5"/>
        <v>86.3434592947243</v>
      </c>
    </row>
    <row r="365" ht="15.75" spans="1:9">
      <c r="A365" s="7" t="s">
        <v>447</v>
      </c>
      <c r="B365" s="4" t="s">
        <v>750</v>
      </c>
      <c r="C365" s="4" t="s">
        <v>13</v>
      </c>
      <c r="D365" s="4" t="s">
        <v>16</v>
      </c>
      <c r="E365" s="4">
        <v>0.00179488</v>
      </c>
      <c r="F365" s="4">
        <v>-0.0158356</v>
      </c>
      <c r="G365" s="4">
        <v>14</v>
      </c>
      <c r="H365" s="5">
        <v>1.1e-18</v>
      </c>
      <c r="I365" s="6">
        <f t="shared" si="5"/>
        <v>77.839172369728</v>
      </c>
    </row>
    <row r="366" ht="15.75" spans="1:9">
      <c r="A366" s="7" t="s">
        <v>447</v>
      </c>
      <c r="B366" s="4" t="s">
        <v>751</v>
      </c>
      <c r="C366" s="4" t="s">
        <v>16</v>
      </c>
      <c r="D366" s="4" t="s">
        <v>12</v>
      </c>
      <c r="E366" s="4">
        <v>0.00161607</v>
      </c>
      <c r="F366" s="4">
        <v>-0.0136044</v>
      </c>
      <c r="G366" s="4">
        <v>3</v>
      </c>
      <c r="H366" s="5">
        <v>3.8e-17</v>
      </c>
      <c r="I366" s="6">
        <f t="shared" si="5"/>
        <v>70.8660863018145</v>
      </c>
    </row>
    <row r="367" ht="15.75" spans="1:9">
      <c r="A367" s="7" t="s">
        <v>447</v>
      </c>
      <c r="B367" s="4" t="s">
        <v>442</v>
      </c>
      <c r="C367" s="4" t="s">
        <v>13</v>
      </c>
      <c r="D367" s="4" t="s">
        <v>12</v>
      </c>
      <c r="E367" s="4">
        <v>0.00154077</v>
      </c>
      <c r="F367" s="4">
        <v>0.0167794</v>
      </c>
      <c r="G367" s="4">
        <v>3</v>
      </c>
      <c r="H367" s="5">
        <v>1.3e-27</v>
      </c>
      <c r="I367" s="6">
        <f t="shared" si="5"/>
        <v>118.597962184244</v>
      </c>
    </row>
    <row r="368" ht="15.75" spans="1:9">
      <c r="A368" s="7" t="s">
        <v>447</v>
      </c>
      <c r="B368" s="4" t="s">
        <v>752</v>
      </c>
      <c r="C368" s="4" t="s">
        <v>17</v>
      </c>
      <c r="D368" s="4" t="s">
        <v>12</v>
      </c>
      <c r="E368" s="4">
        <v>0.00168776</v>
      </c>
      <c r="F368" s="4">
        <v>-0.0120222</v>
      </c>
      <c r="G368" s="4">
        <v>3</v>
      </c>
      <c r="H368" s="5">
        <v>1.1e-12</v>
      </c>
      <c r="I368" s="6">
        <f t="shared" si="5"/>
        <v>50.7395390382884</v>
      </c>
    </row>
    <row r="369" ht="15.75" spans="1:9">
      <c r="A369" s="7" t="s">
        <v>447</v>
      </c>
      <c r="B369" s="4" t="s">
        <v>753</v>
      </c>
      <c r="C369" s="4" t="s">
        <v>17</v>
      </c>
      <c r="D369" s="4" t="s">
        <v>12</v>
      </c>
      <c r="E369" s="4">
        <v>0.00163774</v>
      </c>
      <c r="F369" s="4">
        <v>0.0100634</v>
      </c>
      <c r="G369" s="4">
        <v>17</v>
      </c>
      <c r="H369" s="5">
        <v>8e-10</v>
      </c>
      <c r="I369" s="6">
        <f t="shared" si="5"/>
        <v>37.7571806738262</v>
      </c>
    </row>
    <row r="370" ht="15.75" spans="1:9">
      <c r="A370" s="7" t="s">
        <v>447</v>
      </c>
      <c r="B370" s="4" t="s">
        <v>754</v>
      </c>
      <c r="C370" s="4" t="s">
        <v>12</v>
      </c>
      <c r="D370" s="4" t="s">
        <v>13</v>
      </c>
      <c r="E370" s="4">
        <v>0.00220651</v>
      </c>
      <c r="F370" s="4">
        <v>0.0127569</v>
      </c>
      <c r="G370" s="4">
        <v>18</v>
      </c>
      <c r="H370" s="5">
        <v>7.4e-9</v>
      </c>
      <c r="I370" s="6">
        <f t="shared" si="5"/>
        <v>33.4255453945788</v>
      </c>
    </row>
    <row r="371" ht="15.75" spans="1:9">
      <c r="A371" s="7" t="s">
        <v>447</v>
      </c>
      <c r="B371" s="4" t="s">
        <v>755</v>
      </c>
      <c r="C371" s="4" t="s">
        <v>17</v>
      </c>
      <c r="D371" s="4" t="s">
        <v>13</v>
      </c>
      <c r="E371" s="4">
        <v>0.00154401</v>
      </c>
      <c r="F371" s="4">
        <v>-0.00938942</v>
      </c>
      <c r="G371" s="4">
        <v>6</v>
      </c>
      <c r="H371" s="5">
        <v>1.2e-9</v>
      </c>
      <c r="I371" s="6">
        <f t="shared" si="5"/>
        <v>36.980886216297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3"/>
  <sheetViews>
    <sheetView workbookViewId="0">
      <selection activeCell="I1" sqref="I1:J2"/>
    </sheetView>
  </sheetViews>
  <sheetFormatPr defaultColWidth="9" defaultRowHeight="15"/>
  <cols>
    <col min="1" max="1" width="20.625" style="3" customWidth="1"/>
    <col min="2" max="4" width="15.625" style="3" customWidth="1"/>
    <col min="5" max="6" width="15.625" style="6" customWidth="1"/>
    <col min="7" max="8" width="15.625" style="3" customWidth="1"/>
    <col min="9" max="9" width="15.625" style="6" customWidth="1"/>
    <col min="10" max="10" width="9.25" style="3"/>
    <col min="11" max="16384" width="9" style="3"/>
  </cols>
  <sheetData>
    <row r="1" s="3" customFormat="1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s="3" customFormat="1" spans="1:10">
      <c r="A2" s="3" t="s">
        <v>756</v>
      </c>
      <c r="B2" s="4" t="s">
        <v>448</v>
      </c>
      <c r="C2" s="4" t="s">
        <v>12</v>
      </c>
      <c r="D2" s="4" t="s">
        <v>13</v>
      </c>
      <c r="E2" s="4">
        <v>0.00208579</v>
      </c>
      <c r="F2" s="4">
        <v>-0.0123008</v>
      </c>
      <c r="G2" s="4">
        <v>5</v>
      </c>
      <c r="H2" s="5">
        <v>3.7e-9</v>
      </c>
      <c r="I2" s="6">
        <f>(F2/E2)*(F2/E2)</f>
        <v>34.7796776660669</v>
      </c>
      <c r="J2" s="3">
        <f>AVERAGE(I2:I413)</f>
        <v>62.2590280027531</v>
      </c>
    </row>
    <row r="3" s="3" customFormat="1" spans="1:9">
      <c r="A3" s="3" t="s">
        <v>756</v>
      </c>
      <c r="B3" s="4" t="s">
        <v>757</v>
      </c>
      <c r="C3" s="4" t="s">
        <v>12</v>
      </c>
      <c r="D3" s="4" t="s">
        <v>13</v>
      </c>
      <c r="E3" s="4">
        <v>0.00228563</v>
      </c>
      <c r="F3" s="4">
        <v>-0.0138893</v>
      </c>
      <c r="G3" s="4">
        <v>5</v>
      </c>
      <c r="H3" s="5">
        <v>1.2e-9</v>
      </c>
      <c r="I3" s="6">
        <f t="shared" ref="I3:I66" si="0">(F3/E3)*(F3/E3)</f>
        <v>36.927411119834</v>
      </c>
    </row>
    <row r="4" s="3" customFormat="1" spans="1:9">
      <c r="A4" s="3" t="s">
        <v>756</v>
      </c>
      <c r="B4" s="4" t="s">
        <v>758</v>
      </c>
      <c r="C4" s="4" t="s">
        <v>13</v>
      </c>
      <c r="D4" s="4" t="s">
        <v>12</v>
      </c>
      <c r="E4" s="4">
        <v>0.00202513</v>
      </c>
      <c r="F4" s="4">
        <v>-0.0111456</v>
      </c>
      <c r="G4" s="4">
        <v>10</v>
      </c>
      <c r="H4" s="5">
        <v>3.7e-8</v>
      </c>
      <c r="I4" s="6">
        <f t="shared" si="0"/>
        <v>30.2901267724679</v>
      </c>
    </row>
    <row r="5" s="3" customFormat="1" spans="1:9">
      <c r="A5" s="3" t="s">
        <v>756</v>
      </c>
      <c r="B5" s="4" t="s">
        <v>15</v>
      </c>
      <c r="C5" s="4" t="s">
        <v>16</v>
      </c>
      <c r="D5" s="4" t="s">
        <v>17</v>
      </c>
      <c r="E5" s="4">
        <v>0.00196524</v>
      </c>
      <c r="F5" s="4">
        <v>0.0126391</v>
      </c>
      <c r="G5" s="4">
        <v>8</v>
      </c>
      <c r="H5" s="5">
        <v>1.3e-10</v>
      </c>
      <c r="I5" s="6">
        <f t="shared" si="0"/>
        <v>41.3619599549163</v>
      </c>
    </row>
    <row r="6" s="3" customFormat="1" spans="1:9">
      <c r="A6" s="3" t="s">
        <v>756</v>
      </c>
      <c r="B6" s="4" t="s">
        <v>449</v>
      </c>
      <c r="C6" s="4" t="s">
        <v>17</v>
      </c>
      <c r="D6" s="4" t="s">
        <v>16</v>
      </c>
      <c r="E6" s="4">
        <v>0.00197253</v>
      </c>
      <c r="F6" s="4">
        <v>0.0194145</v>
      </c>
      <c r="G6" s="4">
        <v>8</v>
      </c>
      <c r="H6" s="5">
        <v>7.4e-23</v>
      </c>
      <c r="I6" s="6">
        <f t="shared" si="0"/>
        <v>96.8735435890979</v>
      </c>
    </row>
    <row r="7" s="3" customFormat="1" spans="1:9">
      <c r="A7" s="3" t="s">
        <v>756</v>
      </c>
      <c r="B7" s="4" t="s">
        <v>450</v>
      </c>
      <c r="C7" s="4" t="s">
        <v>17</v>
      </c>
      <c r="D7" s="4" t="s">
        <v>13</v>
      </c>
      <c r="E7" s="4">
        <v>0.00406359</v>
      </c>
      <c r="F7" s="4">
        <v>-0.0248846</v>
      </c>
      <c r="G7" s="4">
        <v>9</v>
      </c>
      <c r="H7" s="5">
        <v>9.1e-10</v>
      </c>
      <c r="I7" s="6">
        <f t="shared" si="0"/>
        <v>37.5008889400059</v>
      </c>
    </row>
    <row r="8" s="3" customFormat="1" spans="1:9">
      <c r="A8" s="3" t="s">
        <v>756</v>
      </c>
      <c r="B8" s="4" t="s">
        <v>759</v>
      </c>
      <c r="C8" s="4" t="s">
        <v>12</v>
      </c>
      <c r="D8" s="4" t="s">
        <v>13</v>
      </c>
      <c r="E8" s="4">
        <v>0.00221021</v>
      </c>
      <c r="F8" s="4">
        <v>-0.0123581</v>
      </c>
      <c r="G8" s="4">
        <v>14</v>
      </c>
      <c r="H8" s="5">
        <v>2.3e-8</v>
      </c>
      <c r="I8" s="6">
        <f t="shared" si="0"/>
        <v>31.2634089259267</v>
      </c>
    </row>
    <row r="9" s="3" customFormat="1" spans="1:9">
      <c r="A9" s="3" t="s">
        <v>756</v>
      </c>
      <c r="B9" s="4" t="s">
        <v>451</v>
      </c>
      <c r="C9" s="4" t="s">
        <v>17</v>
      </c>
      <c r="D9" s="4" t="s">
        <v>16</v>
      </c>
      <c r="E9" s="4">
        <v>0.00197478</v>
      </c>
      <c r="F9" s="4">
        <v>-0.0199173</v>
      </c>
      <c r="G9" s="4">
        <v>1</v>
      </c>
      <c r="H9" s="5">
        <v>6.4e-24</v>
      </c>
      <c r="I9" s="6">
        <f t="shared" si="0"/>
        <v>101.724014109231</v>
      </c>
    </row>
    <row r="10" s="3" customFormat="1" spans="1:9">
      <c r="A10" s="3" t="s">
        <v>756</v>
      </c>
      <c r="B10" s="4" t="s">
        <v>760</v>
      </c>
      <c r="C10" s="4" t="s">
        <v>16</v>
      </c>
      <c r="D10" s="4" t="s">
        <v>17</v>
      </c>
      <c r="E10" s="4">
        <v>0.00209435</v>
      </c>
      <c r="F10" s="4">
        <v>0.0285045</v>
      </c>
      <c r="G10" s="4">
        <v>11</v>
      </c>
      <c r="H10" s="5">
        <v>3.5e-42</v>
      </c>
      <c r="I10" s="6">
        <f t="shared" si="0"/>
        <v>185.237253295803</v>
      </c>
    </row>
    <row r="11" s="3" customFormat="1" spans="1:9">
      <c r="A11" s="3" t="s">
        <v>756</v>
      </c>
      <c r="B11" s="4" t="s">
        <v>761</v>
      </c>
      <c r="C11" s="4" t="s">
        <v>16</v>
      </c>
      <c r="D11" s="4" t="s">
        <v>17</v>
      </c>
      <c r="E11" s="4">
        <v>0.00214721</v>
      </c>
      <c r="F11" s="4">
        <v>0.0136413</v>
      </c>
      <c r="G11" s="4">
        <v>14</v>
      </c>
      <c r="H11" s="5">
        <v>2.1e-10</v>
      </c>
      <c r="I11" s="6">
        <f t="shared" si="0"/>
        <v>40.3610520404248</v>
      </c>
    </row>
    <row r="12" s="3" customFormat="1" spans="1:9">
      <c r="A12" s="3" t="s">
        <v>756</v>
      </c>
      <c r="B12" s="4" t="s">
        <v>18</v>
      </c>
      <c r="C12" s="4" t="s">
        <v>12</v>
      </c>
      <c r="D12" s="4" t="s">
        <v>13</v>
      </c>
      <c r="E12" s="4">
        <v>0.00200542</v>
      </c>
      <c r="F12" s="4">
        <v>0.0150961</v>
      </c>
      <c r="G12" s="4">
        <v>14</v>
      </c>
      <c r="H12" s="5">
        <v>5.2e-14</v>
      </c>
      <c r="I12" s="6">
        <f t="shared" si="0"/>
        <v>56.6655155510008</v>
      </c>
    </row>
    <row r="13" s="3" customFormat="1" spans="1:9">
      <c r="A13" s="3" t="s">
        <v>756</v>
      </c>
      <c r="B13" s="4" t="s">
        <v>452</v>
      </c>
      <c r="C13" s="4" t="s">
        <v>16</v>
      </c>
      <c r="D13" s="4" t="s">
        <v>17</v>
      </c>
      <c r="E13" s="4">
        <v>0.00235343</v>
      </c>
      <c r="F13" s="4">
        <v>0.0266959</v>
      </c>
      <c r="G13" s="4">
        <v>14</v>
      </c>
      <c r="H13" s="5">
        <v>8e-30</v>
      </c>
      <c r="I13" s="6">
        <f t="shared" si="0"/>
        <v>128.67274417008</v>
      </c>
    </row>
    <row r="14" s="3" customFormat="1" spans="1:9">
      <c r="A14" s="3" t="s">
        <v>756</v>
      </c>
      <c r="B14" s="4" t="s">
        <v>453</v>
      </c>
      <c r="C14" s="4" t="s">
        <v>16</v>
      </c>
      <c r="D14" s="4" t="s">
        <v>17</v>
      </c>
      <c r="E14" s="4">
        <v>0.00201927</v>
      </c>
      <c r="F14" s="4">
        <v>0.0180564</v>
      </c>
      <c r="G14" s="4">
        <v>2</v>
      </c>
      <c r="H14" s="5">
        <v>3.8e-19</v>
      </c>
      <c r="I14" s="6">
        <f t="shared" si="0"/>
        <v>79.9601403772281</v>
      </c>
    </row>
    <row r="15" s="3" customFormat="1" spans="1:9">
      <c r="A15" s="3" t="s">
        <v>756</v>
      </c>
      <c r="B15" s="4" t="s">
        <v>454</v>
      </c>
      <c r="C15" s="4" t="s">
        <v>12</v>
      </c>
      <c r="D15" s="4" t="s">
        <v>13</v>
      </c>
      <c r="E15" s="4">
        <v>0.00202539</v>
      </c>
      <c r="F15" s="4">
        <v>-0.013662</v>
      </c>
      <c r="G15" s="4">
        <v>2</v>
      </c>
      <c r="H15" s="5">
        <v>1.5e-11</v>
      </c>
      <c r="I15" s="6">
        <f t="shared" si="0"/>
        <v>45.4999835038581</v>
      </c>
    </row>
    <row r="16" s="3" customFormat="1" spans="1:9">
      <c r="A16" s="3" t="s">
        <v>756</v>
      </c>
      <c r="B16" s="4" t="s">
        <v>455</v>
      </c>
      <c r="C16" s="4" t="s">
        <v>12</v>
      </c>
      <c r="D16" s="4" t="s">
        <v>13</v>
      </c>
      <c r="E16" s="4">
        <v>0.00205116</v>
      </c>
      <c r="F16" s="4">
        <v>0.0154229</v>
      </c>
      <c r="G16" s="4">
        <v>2</v>
      </c>
      <c r="H16" s="5">
        <v>5.5e-14</v>
      </c>
      <c r="I16" s="6">
        <f t="shared" si="0"/>
        <v>56.5370322922516</v>
      </c>
    </row>
    <row r="17" s="3" customFormat="1" spans="1:9">
      <c r="A17" s="3" t="s">
        <v>756</v>
      </c>
      <c r="B17" s="4" t="s">
        <v>762</v>
      </c>
      <c r="C17" s="4" t="s">
        <v>17</v>
      </c>
      <c r="D17" s="4" t="s">
        <v>13</v>
      </c>
      <c r="E17" s="4">
        <v>0.00202571</v>
      </c>
      <c r="F17" s="4">
        <v>0.015535</v>
      </c>
      <c r="G17" s="4">
        <v>7</v>
      </c>
      <c r="H17" s="5">
        <v>1.7e-14</v>
      </c>
      <c r="I17" s="6">
        <f t="shared" si="0"/>
        <v>58.8122738994994</v>
      </c>
    </row>
    <row r="18" s="3" customFormat="1" spans="1:9">
      <c r="A18" s="3" t="s">
        <v>756</v>
      </c>
      <c r="B18" s="4" t="s">
        <v>763</v>
      </c>
      <c r="C18" s="4" t="s">
        <v>16</v>
      </c>
      <c r="D18" s="4" t="s">
        <v>17</v>
      </c>
      <c r="E18" s="4">
        <v>0.0026847</v>
      </c>
      <c r="F18" s="4">
        <v>-0.0167278</v>
      </c>
      <c r="G18" s="4">
        <v>7</v>
      </c>
      <c r="H18" s="5">
        <v>4.6e-10</v>
      </c>
      <c r="I18" s="6">
        <f t="shared" si="0"/>
        <v>38.8227351445227</v>
      </c>
    </row>
    <row r="19" s="3" customFormat="1" spans="1:9">
      <c r="A19" s="3" t="s">
        <v>756</v>
      </c>
      <c r="B19" s="4" t="s">
        <v>764</v>
      </c>
      <c r="C19" s="4" t="s">
        <v>16</v>
      </c>
      <c r="D19" s="4" t="s">
        <v>12</v>
      </c>
      <c r="E19" s="4">
        <v>0.00260229</v>
      </c>
      <c r="F19" s="4">
        <v>0.0148707</v>
      </c>
      <c r="G19" s="4">
        <v>6</v>
      </c>
      <c r="H19" s="5">
        <v>1.1e-8</v>
      </c>
      <c r="I19" s="6">
        <f t="shared" si="0"/>
        <v>32.6551316472734</v>
      </c>
    </row>
    <row r="20" s="3" customFormat="1" spans="1:9">
      <c r="A20" s="3" t="s">
        <v>756</v>
      </c>
      <c r="B20" s="4" t="s">
        <v>765</v>
      </c>
      <c r="C20" s="4" t="s">
        <v>12</v>
      </c>
      <c r="D20" s="4" t="s">
        <v>13</v>
      </c>
      <c r="E20" s="4">
        <v>0.00235732</v>
      </c>
      <c r="F20" s="4">
        <v>-0.0132744</v>
      </c>
      <c r="G20" s="4">
        <v>19</v>
      </c>
      <c r="H20" s="5">
        <v>1.8e-8</v>
      </c>
      <c r="I20" s="6">
        <f t="shared" si="0"/>
        <v>31.7097427409004</v>
      </c>
    </row>
    <row r="21" s="3" customFormat="1" spans="1:9">
      <c r="A21" s="3" t="s">
        <v>756</v>
      </c>
      <c r="B21" s="4" t="s">
        <v>23</v>
      </c>
      <c r="C21" s="4" t="s">
        <v>17</v>
      </c>
      <c r="D21" s="4" t="s">
        <v>12</v>
      </c>
      <c r="E21" s="4">
        <v>0.00246865</v>
      </c>
      <c r="F21" s="4">
        <v>-0.0316258</v>
      </c>
      <c r="G21" s="4">
        <v>19</v>
      </c>
      <c r="H21" s="5">
        <v>1.4e-37</v>
      </c>
      <c r="I21" s="6">
        <f t="shared" si="0"/>
        <v>164.120941022679</v>
      </c>
    </row>
    <row r="22" s="3" customFormat="1" spans="1:9">
      <c r="A22" s="3" t="s">
        <v>756</v>
      </c>
      <c r="B22" s="4" t="s">
        <v>766</v>
      </c>
      <c r="C22" s="4" t="s">
        <v>13</v>
      </c>
      <c r="D22" s="4" t="s">
        <v>17</v>
      </c>
      <c r="E22" s="4">
        <v>0.00197516</v>
      </c>
      <c r="F22" s="4">
        <v>0.0132856</v>
      </c>
      <c r="G22" s="4">
        <v>5</v>
      </c>
      <c r="H22" s="5">
        <v>1.7e-11</v>
      </c>
      <c r="I22" s="6">
        <f t="shared" si="0"/>
        <v>45.243665362667</v>
      </c>
    </row>
    <row r="23" s="3" customFormat="1" spans="1:9">
      <c r="A23" s="3" t="s">
        <v>756</v>
      </c>
      <c r="B23" s="4" t="s">
        <v>767</v>
      </c>
      <c r="C23" s="4" t="s">
        <v>16</v>
      </c>
      <c r="D23" s="4" t="s">
        <v>13</v>
      </c>
      <c r="E23" s="4">
        <v>0.00221512</v>
      </c>
      <c r="F23" s="4">
        <v>-0.013859</v>
      </c>
      <c r="G23" s="4">
        <v>6</v>
      </c>
      <c r="H23" s="5">
        <v>3.9e-10</v>
      </c>
      <c r="I23" s="6">
        <f t="shared" si="0"/>
        <v>39.1443668586131</v>
      </c>
    </row>
    <row r="24" s="3" customFormat="1" spans="1:9">
      <c r="A24" s="3" t="s">
        <v>756</v>
      </c>
      <c r="B24" s="4" t="s">
        <v>24</v>
      </c>
      <c r="C24" s="4" t="s">
        <v>13</v>
      </c>
      <c r="D24" s="4" t="s">
        <v>17</v>
      </c>
      <c r="E24" s="4">
        <v>0.00283692</v>
      </c>
      <c r="F24" s="4">
        <v>0.0165815</v>
      </c>
      <c r="G24" s="4">
        <v>12</v>
      </c>
      <c r="H24" s="5">
        <v>5.1e-9</v>
      </c>
      <c r="I24" s="6">
        <f t="shared" si="0"/>
        <v>34.1627995248992</v>
      </c>
    </row>
    <row r="25" s="3" customFormat="1" spans="1:9">
      <c r="A25" s="3" t="s">
        <v>756</v>
      </c>
      <c r="B25" s="4" t="s">
        <v>25</v>
      </c>
      <c r="C25" s="4" t="s">
        <v>12</v>
      </c>
      <c r="D25" s="4" t="s">
        <v>13</v>
      </c>
      <c r="E25" s="4">
        <v>0.00227166</v>
      </c>
      <c r="F25" s="4">
        <v>0.0179707</v>
      </c>
      <c r="G25" s="4">
        <v>10</v>
      </c>
      <c r="H25" s="5">
        <v>2.6e-15</v>
      </c>
      <c r="I25" s="6">
        <f t="shared" si="0"/>
        <v>62.5811193102714</v>
      </c>
    </row>
    <row r="26" s="3" customFormat="1" spans="1:9">
      <c r="A26" s="3" t="s">
        <v>756</v>
      </c>
      <c r="B26" s="4" t="s">
        <v>462</v>
      </c>
      <c r="C26" s="4" t="s">
        <v>13</v>
      </c>
      <c r="D26" s="4" t="s">
        <v>12</v>
      </c>
      <c r="E26" s="4">
        <v>0.00209085</v>
      </c>
      <c r="F26" s="4">
        <v>0.0154069</v>
      </c>
      <c r="G26" s="4">
        <v>20</v>
      </c>
      <c r="H26" s="5">
        <v>1.7e-13</v>
      </c>
      <c r="I26" s="6">
        <f t="shared" si="0"/>
        <v>54.2981175266221</v>
      </c>
    </row>
    <row r="27" s="3" customFormat="1" spans="1:9">
      <c r="A27" s="3" t="s">
        <v>756</v>
      </c>
      <c r="B27" s="4" t="s">
        <v>463</v>
      </c>
      <c r="C27" s="4" t="s">
        <v>12</v>
      </c>
      <c r="D27" s="4" t="s">
        <v>13</v>
      </c>
      <c r="E27" s="4">
        <v>0.00203905</v>
      </c>
      <c r="F27" s="4">
        <v>-0.0156105</v>
      </c>
      <c r="G27" s="4">
        <v>9</v>
      </c>
      <c r="H27" s="5">
        <v>1.9e-14</v>
      </c>
      <c r="I27" s="6">
        <f t="shared" si="0"/>
        <v>58.6108306741201</v>
      </c>
    </row>
    <row r="28" s="3" customFormat="1" spans="1:9">
      <c r="A28" s="3" t="s">
        <v>756</v>
      </c>
      <c r="B28" s="4" t="s">
        <v>768</v>
      </c>
      <c r="C28" s="4" t="s">
        <v>16</v>
      </c>
      <c r="D28" s="4" t="s">
        <v>12</v>
      </c>
      <c r="E28" s="4">
        <v>0.00199525</v>
      </c>
      <c r="F28" s="4">
        <v>-0.011551</v>
      </c>
      <c r="G28" s="4">
        <v>12</v>
      </c>
      <c r="H28" s="5">
        <v>7.1e-9</v>
      </c>
      <c r="I28" s="6">
        <f t="shared" si="0"/>
        <v>33.5154093967786</v>
      </c>
    </row>
    <row r="29" s="3" customFormat="1" spans="1:9">
      <c r="A29" s="3" t="s">
        <v>756</v>
      </c>
      <c r="B29" s="4" t="s">
        <v>464</v>
      </c>
      <c r="C29" s="4" t="s">
        <v>13</v>
      </c>
      <c r="D29" s="4" t="s">
        <v>12</v>
      </c>
      <c r="E29" s="4">
        <v>0.00212637</v>
      </c>
      <c r="F29" s="4">
        <v>0.0126693</v>
      </c>
      <c r="G29" s="4">
        <v>3</v>
      </c>
      <c r="H29" s="5">
        <v>2.6e-9</v>
      </c>
      <c r="I29" s="6">
        <f t="shared" si="0"/>
        <v>35.4999357750301</v>
      </c>
    </row>
    <row r="30" s="3" customFormat="1" spans="1:9">
      <c r="A30" s="3" t="s">
        <v>756</v>
      </c>
      <c r="B30" s="4" t="s">
        <v>33</v>
      </c>
      <c r="C30" s="4" t="s">
        <v>16</v>
      </c>
      <c r="D30" s="4" t="s">
        <v>12</v>
      </c>
      <c r="E30" s="4">
        <v>0.00261798</v>
      </c>
      <c r="F30" s="4">
        <v>-0.018464</v>
      </c>
      <c r="G30" s="4">
        <v>1</v>
      </c>
      <c r="H30" s="5">
        <v>1.8e-12</v>
      </c>
      <c r="I30" s="6">
        <f t="shared" si="0"/>
        <v>49.7415064582945</v>
      </c>
    </row>
    <row r="31" s="3" customFormat="1" spans="1:9">
      <c r="A31" s="3" t="s">
        <v>756</v>
      </c>
      <c r="B31" s="4" t="s">
        <v>769</v>
      </c>
      <c r="C31" s="4" t="s">
        <v>17</v>
      </c>
      <c r="D31" s="4" t="s">
        <v>13</v>
      </c>
      <c r="E31" s="4">
        <v>0.00218808</v>
      </c>
      <c r="F31" s="4">
        <v>-0.0139299</v>
      </c>
      <c r="G31" s="4">
        <v>9</v>
      </c>
      <c r="H31" s="5">
        <v>1.9e-10</v>
      </c>
      <c r="I31" s="6">
        <f t="shared" si="0"/>
        <v>40.5293468020856</v>
      </c>
    </row>
    <row r="32" s="3" customFormat="1" spans="1:9">
      <c r="A32" s="3" t="s">
        <v>756</v>
      </c>
      <c r="B32" s="4" t="s">
        <v>465</v>
      </c>
      <c r="C32" s="4" t="s">
        <v>12</v>
      </c>
      <c r="D32" s="4" t="s">
        <v>16</v>
      </c>
      <c r="E32" s="4">
        <v>0.001966</v>
      </c>
      <c r="F32" s="4">
        <v>0.0130604</v>
      </c>
      <c r="G32" s="4">
        <v>22</v>
      </c>
      <c r="H32" s="5">
        <v>3.1e-11</v>
      </c>
      <c r="I32" s="6">
        <f t="shared" si="0"/>
        <v>44.1312195833752</v>
      </c>
    </row>
    <row r="33" s="3" customFormat="1" spans="1:9">
      <c r="A33" s="3" t="s">
        <v>756</v>
      </c>
      <c r="B33" s="4" t="s">
        <v>770</v>
      </c>
      <c r="C33" s="4" t="s">
        <v>16</v>
      </c>
      <c r="D33" s="4" t="s">
        <v>17</v>
      </c>
      <c r="E33" s="4">
        <v>0.00195894</v>
      </c>
      <c r="F33" s="4">
        <v>-0.0146733</v>
      </c>
      <c r="G33" s="4">
        <v>12</v>
      </c>
      <c r="H33" s="5">
        <v>6.9e-14</v>
      </c>
      <c r="I33" s="6">
        <f t="shared" si="0"/>
        <v>56.1065190693336</v>
      </c>
    </row>
    <row r="34" s="3" customFormat="1" spans="1:9">
      <c r="A34" s="3" t="s">
        <v>756</v>
      </c>
      <c r="B34" s="4" t="s">
        <v>771</v>
      </c>
      <c r="C34" s="4" t="s">
        <v>17</v>
      </c>
      <c r="D34" s="4" t="s">
        <v>16</v>
      </c>
      <c r="E34" s="4">
        <v>0.00219669</v>
      </c>
      <c r="F34" s="4">
        <v>-0.0147572</v>
      </c>
      <c r="G34" s="4">
        <v>1</v>
      </c>
      <c r="H34" s="5">
        <v>1.8e-11</v>
      </c>
      <c r="I34" s="6">
        <f t="shared" si="0"/>
        <v>45.1305244511503</v>
      </c>
    </row>
    <row r="35" s="3" customFormat="1" spans="1:9">
      <c r="A35" s="3" t="s">
        <v>756</v>
      </c>
      <c r="B35" s="4" t="s">
        <v>36</v>
      </c>
      <c r="C35" s="4" t="s">
        <v>13</v>
      </c>
      <c r="D35" s="4" t="s">
        <v>12</v>
      </c>
      <c r="E35" s="4">
        <v>0.00278232</v>
      </c>
      <c r="F35" s="4">
        <v>-0.0158463</v>
      </c>
      <c r="G35" s="4">
        <v>1</v>
      </c>
      <c r="H35" s="5">
        <v>1.2e-8</v>
      </c>
      <c r="I35" s="6">
        <f t="shared" si="0"/>
        <v>32.4370680700114</v>
      </c>
    </row>
    <row r="36" s="3" customFormat="1" spans="1:9">
      <c r="A36" s="3" t="s">
        <v>756</v>
      </c>
      <c r="B36" s="4" t="s">
        <v>772</v>
      </c>
      <c r="C36" s="4" t="s">
        <v>17</v>
      </c>
      <c r="D36" s="4" t="s">
        <v>16</v>
      </c>
      <c r="E36" s="4">
        <v>0.00197323</v>
      </c>
      <c r="F36" s="4">
        <v>0.0275414</v>
      </c>
      <c r="G36" s="4">
        <v>4</v>
      </c>
      <c r="H36" s="5">
        <v>2.8e-44</v>
      </c>
      <c r="I36" s="6">
        <f t="shared" si="0"/>
        <v>194.812404308782</v>
      </c>
    </row>
    <row r="37" s="3" customFormat="1" spans="1:9">
      <c r="A37" s="3" t="s">
        <v>756</v>
      </c>
      <c r="B37" s="4" t="s">
        <v>470</v>
      </c>
      <c r="C37" s="4" t="s">
        <v>13</v>
      </c>
      <c r="D37" s="4" t="s">
        <v>12</v>
      </c>
      <c r="E37" s="4">
        <v>0.00201081</v>
      </c>
      <c r="F37" s="4">
        <v>-0.0112897</v>
      </c>
      <c r="G37" s="4">
        <v>9</v>
      </c>
      <c r="H37" s="5">
        <v>2e-8</v>
      </c>
      <c r="I37" s="6">
        <f t="shared" si="0"/>
        <v>31.5226507642312</v>
      </c>
    </row>
    <row r="38" s="3" customFormat="1" spans="1:9">
      <c r="A38" s="3" t="s">
        <v>756</v>
      </c>
      <c r="B38" s="4" t="s">
        <v>773</v>
      </c>
      <c r="C38" s="4" t="s">
        <v>12</v>
      </c>
      <c r="D38" s="4" t="s">
        <v>13</v>
      </c>
      <c r="E38" s="4">
        <v>0.00221376</v>
      </c>
      <c r="F38" s="4">
        <v>0.0157879</v>
      </c>
      <c r="G38" s="4">
        <v>10</v>
      </c>
      <c r="H38" s="5">
        <v>9.9e-13</v>
      </c>
      <c r="I38" s="6">
        <f t="shared" si="0"/>
        <v>50.8613240589147</v>
      </c>
    </row>
    <row r="39" s="3" customFormat="1" spans="1:9">
      <c r="A39" s="3" t="s">
        <v>756</v>
      </c>
      <c r="B39" s="4" t="s">
        <v>41</v>
      </c>
      <c r="C39" s="4" t="s">
        <v>16</v>
      </c>
      <c r="D39" s="4" t="s">
        <v>17</v>
      </c>
      <c r="E39" s="4">
        <v>0.00207656</v>
      </c>
      <c r="F39" s="4">
        <v>0.0210978</v>
      </c>
      <c r="G39" s="4">
        <v>10</v>
      </c>
      <c r="H39" s="5">
        <v>3e-24</v>
      </c>
      <c r="I39" s="6">
        <f t="shared" si="0"/>
        <v>103.225114644019</v>
      </c>
    </row>
    <row r="40" s="3" customFormat="1" spans="1:9">
      <c r="A40" s="3" t="s">
        <v>756</v>
      </c>
      <c r="B40" s="4" t="s">
        <v>473</v>
      </c>
      <c r="C40" s="4" t="s">
        <v>12</v>
      </c>
      <c r="D40" s="4" t="s">
        <v>13</v>
      </c>
      <c r="E40" s="4">
        <v>0.00223158</v>
      </c>
      <c r="F40" s="4">
        <v>0.0176637</v>
      </c>
      <c r="G40" s="4">
        <v>11</v>
      </c>
      <c r="H40" s="5">
        <v>2.5e-15</v>
      </c>
      <c r="I40" s="6">
        <f t="shared" si="0"/>
        <v>62.6525048991059</v>
      </c>
    </row>
    <row r="41" s="3" customFormat="1" spans="1:9">
      <c r="A41" s="3" t="s">
        <v>756</v>
      </c>
      <c r="B41" s="4" t="s">
        <v>774</v>
      </c>
      <c r="C41" s="4" t="s">
        <v>17</v>
      </c>
      <c r="D41" s="4" t="s">
        <v>16</v>
      </c>
      <c r="E41" s="4">
        <v>0.00203434</v>
      </c>
      <c r="F41" s="4">
        <v>0.014834</v>
      </c>
      <c r="G41" s="4">
        <v>8</v>
      </c>
      <c r="H41" s="5">
        <v>3.1e-13</v>
      </c>
      <c r="I41" s="6">
        <f t="shared" si="0"/>
        <v>53.1703442864902</v>
      </c>
    </row>
    <row r="42" s="3" customFormat="1" spans="1:9">
      <c r="A42" s="3" t="s">
        <v>756</v>
      </c>
      <c r="B42" s="4" t="s">
        <v>775</v>
      </c>
      <c r="C42" s="4" t="s">
        <v>13</v>
      </c>
      <c r="D42" s="4" t="s">
        <v>16</v>
      </c>
      <c r="E42" s="4">
        <v>0.0021449</v>
      </c>
      <c r="F42" s="4">
        <v>-0.0129567</v>
      </c>
      <c r="G42" s="4">
        <v>16</v>
      </c>
      <c r="H42" s="5">
        <v>1.5e-9</v>
      </c>
      <c r="I42" s="6">
        <f t="shared" si="0"/>
        <v>36.4900709658269</v>
      </c>
    </row>
    <row r="43" s="3" customFormat="1" spans="1:9">
      <c r="A43" s="3" t="s">
        <v>756</v>
      </c>
      <c r="B43" s="4" t="s">
        <v>776</v>
      </c>
      <c r="C43" s="4" t="s">
        <v>12</v>
      </c>
      <c r="D43" s="4" t="s">
        <v>13</v>
      </c>
      <c r="E43" s="4">
        <v>0.00242396</v>
      </c>
      <c r="F43" s="4">
        <v>-0.0132558</v>
      </c>
      <c r="G43" s="4">
        <v>16</v>
      </c>
      <c r="H43" s="5">
        <v>4.5e-8</v>
      </c>
      <c r="I43" s="6">
        <f t="shared" si="0"/>
        <v>29.9061831150779</v>
      </c>
    </row>
    <row r="44" s="3" customFormat="1" spans="1:9">
      <c r="A44" s="3" t="s">
        <v>756</v>
      </c>
      <c r="B44" s="4" t="s">
        <v>43</v>
      </c>
      <c r="C44" s="4" t="s">
        <v>12</v>
      </c>
      <c r="D44" s="4" t="s">
        <v>13</v>
      </c>
      <c r="E44" s="4">
        <v>0.00203762</v>
      </c>
      <c r="F44" s="4">
        <v>-0.013819</v>
      </c>
      <c r="G44" s="4">
        <v>4</v>
      </c>
      <c r="H44" s="5">
        <v>1.2e-11</v>
      </c>
      <c r="I44" s="6">
        <f t="shared" si="0"/>
        <v>45.9945997764943</v>
      </c>
    </row>
    <row r="45" s="3" customFormat="1" spans="1:9">
      <c r="A45" s="3" t="s">
        <v>756</v>
      </c>
      <c r="B45" s="4" t="s">
        <v>476</v>
      </c>
      <c r="C45" s="4" t="s">
        <v>17</v>
      </c>
      <c r="D45" s="4" t="s">
        <v>16</v>
      </c>
      <c r="E45" s="4">
        <v>0.00203605</v>
      </c>
      <c r="F45" s="4">
        <v>-0.0140812</v>
      </c>
      <c r="G45" s="4">
        <v>12</v>
      </c>
      <c r="H45" s="5">
        <v>4.6e-12</v>
      </c>
      <c r="I45" s="6">
        <f t="shared" si="0"/>
        <v>47.8302285496359</v>
      </c>
    </row>
    <row r="46" s="3" customFormat="1" spans="1:9">
      <c r="A46" s="3" t="s">
        <v>756</v>
      </c>
      <c r="B46" s="4" t="s">
        <v>477</v>
      </c>
      <c r="C46" s="4" t="s">
        <v>16</v>
      </c>
      <c r="D46" s="4" t="s">
        <v>17</v>
      </c>
      <c r="E46" s="4">
        <v>0.00200114</v>
      </c>
      <c r="F46" s="4">
        <v>-0.0123954</v>
      </c>
      <c r="G46" s="4">
        <v>1</v>
      </c>
      <c r="H46" s="5">
        <v>5.9e-10</v>
      </c>
      <c r="I46" s="6">
        <f t="shared" si="0"/>
        <v>38.3677336080102</v>
      </c>
    </row>
    <row r="47" s="3" customFormat="1" spans="1:9">
      <c r="A47" s="3" t="s">
        <v>756</v>
      </c>
      <c r="B47" s="4" t="s">
        <v>777</v>
      </c>
      <c r="C47" s="4" t="s">
        <v>17</v>
      </c>
      <c r="D47" s="4" t="s">
        <v>12</v>
      </c>
      <c r="E47" s="4">
        <v>0.00217018</v>
      </c>
      <c r="F47" s="4">
        <v>-0.0133068</v>
      </c>
      <c r="G47" s="4">
        <v>3</v>
      </c>
      <c r="H47" s="5">
        <v>8.7e-10</v>
      </c>
      <c r="I47" s="6">
        <f t="shared" si="0"/>
        <v>37.5972210224866</v>
      </c>
    </row>
    <row r="48" s="3" customFormat="1" spans="1:9">
      <c r="A48" s="3" t="s">
        <v>756</v>
      </c>
      <c r="B48" s="4" t="s">
        <v>778</v>
      </c>
      <c r="C48" s="4" t="s">
        <v>16</v>
      </c>
      <c r="D48" s="4" t="s">
        <v>17</v>
      </c>
      <c r="E48" s="4">
        <v>0.00208292</v>
      </c>
      <c r="F48" s="4">
        <v>0.0146571</v>
      </c>
      <c r="G48" s="4">
        <v>5</v>
      </c>
      <c r="H48" s="5">
        <v>2e-12</v>
      </c>
      <c r="I48" s="6">
        <f t="shared" si="0"/>
        <v>49.5166119689927</v>
      </c>
    </row>
    <row r="49" s="3" customFormat="1" spans="1:9">
      <c r="A49" s="3" t="s">
        <v>756</v>
      </c>
      <c r="B49" s="4" t="s">
        <v>47</v>
      </c>
      <c r="C49" s="4" t="s">
        <v>16</v>
      </c>
      <c r="D49" s="4" t="s">
        <v>17</v>
      </c>
      <c r="E49" s="4">
        <v>0.00210446</v>
      </c>
      <c r="F49" s="4">
        <v>-0.0195604</v>
      </c>
      <c r="G49" s="4">
        <v>17</v>
      </c>
      <c r="H49" s="5">
        <v>1.5e-20</v>
      </c>
      <c r="I49" s="6">
        <f t="shared" si="0"/>
        <v>86.3921162270783</v>
      </c>
    </row>
    <row r="50" s="3" customFormat="1" spans="1:9">
      <c r="A50" s="3" t="s">
        <v>756</v>
      </c>
      <c r="B50" s="4" t="s">
        <v>779</v>
      </c>
      <c r="C50" s="4" t="s">
        <v>13</v>
      </c>
      <c r="D50" s="4" t="s">
        <v>16</v>
      </c>
      <c r="E50" s="4">
        <v>0.00230384</v>
      </c>
      <c r="F50" s="4">
        <v>0.0140652</v>
      </c>
      <c r="G50" s="4">
        <v>18</v>
      </c>
      <c r="H50" s="5">
        <v>1e-9</v>
      </c>
      <c r="I50" s="6">
        <f t="shared" si="0"/>
        <v>37.2723860131886</v>
      </c>
    </row>
    <row r="51" s="3" customFormat="1" spans="1:9">
      <c r="A51" s="3" t="s">
        <v>756</v>
      </c>
      <c r="B51" s="4" t="s">
        <v>49</v>
      </c>
      <c r="C51" s="4" t="s">
        <v>12</v>
      </c>
      <c r="D51" s="4" t="s">
        <v>13</v>
      </c>
      <c r="E51" s="4">
        <v>0.00197995</v>
      </c>
      <c r="F51" s="4">
        <v>0.0199108</v>
      </c>
      <c r="G51" s="4">
        <v>1</v>
      </c>
      <c r="H51" s="5">
        <v>8.6e-24</v>
      </c>
      <c r="I51" s="6">
        <f t="shared" si="0"/>
        <v>101.127430777083</v>
      </c>
    </row>
    <row r="52" s="3" customFormat="1" spans="1:9">
      <c r="A52" s="3" t="s">
        <v>756</v>
      </c>
      <c r="B52" s="4" t="s">
        <v>479</v>
      </c>
      <c r="C52" s="4" t="s">
        <v>13</v>
      </c>
      <c r="D52" s="4" t="s">
        <v>12</v>
      </c>
      <c r="E52" s="4">
        <v>0.00198498</v>
      </c>
      <c r="F52" s="4">
        <v>0.0225892</v>
      </c>
      <c r="G52" s="4">
        <v>1</v>
      </c>
      <c r="H52" s="5">
        <v>5.3e-30</v>
      </c>
      <c r="I52" s="6">
        <f t="shared" si="0"/>
        <v>129.505863079831</v>
      </c>
    </row>
    <row r="53" s="3" customFormat="1" spans="1:9">
      <c r="A53" s="3" t="s">
        <v>756</v>
      </c>
      <c r="B53" s="4" t="s">
        <v>481</v>
      </c>
      <c r="C53" s="4" t="s">
        <v>12</v>
      </c>
      <c r="D53" s="4" t="s">
        <v>13</v>
      </c>
      <c r="E53" s="4">
        <v>0.00197795</v>
      </c>
      <c r="F53" s="4">
        <v>0.0125829</v>
      </c>
      <c r="G53" s="4">
        <v>10</v>
      </c>
      <c r="H53" s="5">
        <v>2e-10</v>
      </c>
      <c r="I53" s="6">
        <f t="shared" si="0"/>
        <v>40.4697826832877</v>
      </c>
    </row>
    <row r="54" s="3" customFormat="1" spans="1:9">
      <c r="A54" s="3" t="s">
        <v>756</v>
      </c>
      <c r="B54" s="4" t="s">
        <v>780</v>
      </c>
      <c r="C54" s="4" t="s">
        <v>17</v>
      </c>
      <c r="D54" s="4" t="s">
        <v>16</v>
      </c>
      <c r="E54" s="4">
        <v>0.00234362</v>
      </c>
      <c r="F54" s="4">
        <v>-0.0140538</v>
      </c>
      <c r="G54" s="4">
        <v>2</v>
      </c>
      <c r="H54" s="5">
        <v>2e-9</v>
      </c>
      <c r="I54" s="6">
        <f t="shared" si="0"/>
        <v>35.9594587709392</v>
      </c>
    </row>
    <row r="55" s="3" customFormat="1" spans="1:9">
      <c r="A55" s="3" t="s">
        <v>756</v>
      </c>
      <c r="B55" s="4" t="s">
        <v>53</v>
      </c>
      <c r="C55" s="4" t="s">
        <v>12</v>
      </c>
      <c r="D55" s="4" t="s">
        <v>13</v>
      </c>
      <c r="E55" s="4">
        <v>0.00248678</v>
      </c>
      <c r="F55" s="4">
        <v>-0.0138687</v>
      </c>
      <c r="G55" s="4">
        <v>4</v>
      </c>
      <c r="H55" s="5">
        <v>2.4e-8</v>
      </c>
      <c r="I55" s="6">
        <f t="shared" si="0"/>
        <v>31.1026057887984</v>
      </c>
    </row>
    <row r="56" s="3" customFormat="1" spans="1:9">
      <c r="A56" s="3" t="s">
        <v>756</v>
      </c>
      <c r="B56" s="4" t="s">
        <v>781</v>
      </c>
      <c r="C56" s="4" t="s">
        <v>13</v>
      </c>
      <c r="D56" s="4" t="s">
        <v>12</v>
      </c>
      <c r="E56" s="4">
        <v>0.0038815</v>
      </c>
      <c r="F56" s="4">
        <v>0.0347508</v>
      </c>
      <c r="G56" s="4">
        <v>17</v>
      </c>
      <c r="H56" s="5">
        <v>3.5e-19</v>
      </c>
      <c r="I56" s="6">
        <f t="shared" si="0"/>
        <v>80.1549657568496</v>
      </c>
    </row>
    <row r="57" s="3" customFormat="1" spans="1:9">
      <c r="A57" s="3" t="s">
        <v>756</v>
      </c>
      <c r="B57" s="4" t="s">
        <v>782</v>
      </c>
      <c r="C57" s="4" t="s">
        <v>16</v>
      </c>
      <c r="D57" s="4" t="s">
        <v>17</v>
      </c>
      <c r="E57" s="4">
        <v>0.00204186</v>
      </c>
      <c r="F57" s="4">
        <v>-0.0112355</v>
      </c>
      <c r="G57" s="4">
        <v>9</v>
      </c>
      <c r="H57" s="5">
        <v>3.7e-8</v>
      </c>
      <c r="I57" s="6">
        <f t="shared" si="0"/>
        <v>30.2783974424128</v>
      </c>
    </row>
    <row r="58" s="3" customFormat="1" spans="1:9">
      <c r="A58" s="3" t="s">
        <v>756</v>
      </c>
      <c r="B58" s="4" t="s">
        <v>487</v>
      </c>
      <c r="C58" s="4" t="s">
        <v>16</v>
      </c>
      <c r="D58" s="4" t="s">
        <v>17</v>
      </c>
      <c r="E58" s="4">
        <v>0.00259365</v>
      </c>
      <c r="F58" s="4">
        <v>0.0172096</v>
      </c>
      <c r="G58" s="4">
        <v>22</v>
      </c>
      <c r="H58" s="5">
        <v>3.2e-11</v>
      </c>
      <c r="I58" s="6">
        <f t="shared" si="0"/>
        <v>44.0269715210155</v>
      </c>
    </row>
    <row r="59" s="3" customFormat="1" spans="1:9">
      <c r="A59" s="3" t="s">
        <v>756</v>
      </c>
      <c r="B59" s="4" t="s">
        <v>783</v>
      </c>
      <c r="C59" s="4" t="s">
        <v>13</v>
      </c>
      <c r="D59" s="4" t="s">
        <v>12</v>
      </c>
      <c r="E59" s="4">
        <v>0.00195149</v>
      </c>
      <c r="F59" s="4">
        <v>0.0131824</v>
      </c>
      <c r="G59" s="4">
        <v>6</v>
      </c>
      <c r="H59" s="5">
        <v>1.4e-11</v>
      </c>
      <c r="I59" s="6">
        <f t="shared" si="0"/>
        <v>45.6306137958466</v>
      </c>
    </row>
    <row r="60" s="3" customFormat="1" spans="1:9">
      <c r="A60" s="3" t="s">
        <v>756</v>
      </c>
      <c r="B60" s="4" t="s">
        <v>784</v>
      </c>
      <c r="C60" s="4" t="s">
        <v>12</v>
      </c>
      <c r="D60" s="4" t="s">
        <v>16</v>
      </c>
      <c r="E60" s="4">
        <v>0.00286103</v>
      </c>
      <c r="F60" s="4">
        <v>-0.0189152</v>
      </c>
      <c r="G60" s="4">
        <v>11</v>
      </c>
      <c r="H60" s="5">
        <v>3.8e-11</v>
      </c>
      <c r="I60" s="6">
        <f t="shared" si="0"/>
        <v>43.7096221158497</v>
      </c>
    </row>
    <row r="61" s="3" customFormat="1" spans="1:9">
      <c r="A61" s="3" t="s">
        <v>756</v>
      </c>
      <c r="B61" s="4" t="s">
        <v>785</v>
      </c>
      <c r="C61" s="4" t="s">
        <v>12</v>
      </c>
      <c r="D61" s="4" t="s">
        <v>13</v>
      </c>
      <c r="E61" s="4">
        <v>0.00198725</v>
      </c>
      <c r="F61" s="4">
        <v>-0.0185222</v>
      </c>
      <c r="G61" s="4">
        <v>2</v>
      </c>
      <c r="H61" s="5">
        <v>1.2e-20</v>
      </c>
      <c r="I61" s="6">
        <f t="shared" si="0"/>
        <v>86.8720614587261</v>
      </c>
    </row>
    <row r="62" s="3" customFormat="1" spans="1:9">
      <c r="A62" s="3" t="s">
        <v>756</v>
      </c>
      <c r="B62" s="4" t="s">
        <v>64</v>
      </c>
      <c r="C62" s="4" t="s">
        <v>17</v>
      </c>
      <c r="D62" s="4" t="s">
        <v>16</v>
      </c>
      <c r="E62" s="4">
        <v>0.00234319</v>
      </c>
      <c r="F62" s="4">
        <v>-0.0144978</v>
      </c>
      <c r="G62" s="4">
        <v>17</v>
      </c>
      <c r="H62" s="5">
        <v>6.1e-10</v>
      </c>
      <c r="I62" s="6">
        <f t="shared" si="0"/>
        <v>38.2815221679182</v>
      </c>
    </row>
    <row r="63" s="3" customFormat="1" spans="1:9">
      <c r="A63" s="3" t="s">
        <v>756</v>
      </c>
      <c r="B63" s="4" t="s">
        <v>786</v>
      </c>
      <c r="C63" s="4" t="s">
        <v>16</v>
      </c>
      <c r="D63" s="4" t="s">
        <v>17</v>
      </c>
      <c r="E63" s="4">
        <v>0.00206174</v>
      </c>
      <c r="F63" s="4">
        <v>0.0143782</v>
      </c>
      <c r="G63" s="4">
        <v>17</v>
      </c>
      <c r="H63" s="5">
        <v>3.1e-12</v>
      </c>
      <c r="I63" s="6">
        <f t="shared" si="0"/>
        <v>48.6341407218561</v>
      </c>
    </row>
    <row r="64" s="3" customFormat="1" spans="1:9">
      <c r="A64" s="3" t="s">
        <v>756</v>
      </c>
      <c r="B64" s="4" t="s">
        <v>491</v>
      </c>
      <c r="C64" s="4" t="s">
        <v>16</v>
      </c>
      <c r="D64" s="4" t="s">
        <v>13</v>
      </c>
      <c r="E64" s="4">
        <v>0.00207285</v>
      </c>
      <c r="F64" s="4">
        <v>0.0134456</v>
      </c>
      <c r="G64" s="4">
        <v>18</v>
      </c>
      <c r="H64" s="5">
        <v>8.8e-11</v>
      </c>
      <c r="I64" s="6">
        <f t="shared" si="0"/>
        <v>42.0750482185093</v>
      </c>
    </row>
    <row r="65" s="3" customFormat="1" spans="1:9">
      <c r="A65" s="3" t="s">
        <v>756</v>
      </c>
      <c r="B65" s="4" t="s">
        <v>787</v>
      </c>
      <c r="C65" s="4" t="s">
        <v>12</v>
      </c>
      <c r="D65" s="4" t="s">
        <v>13</v>
      </c>
      <c r="E65" s="4">
        <v>0.00209079</v>
      </c>
      <c r="F65" s="4">
        <v>-0.0188395</v>
      </c>
      <c r="G65" s="4">
        <v>1</v>
      </c>
      <c r="H65" s="5">
        <v>2e-19</v>
      </c>
      <c r="I65" s="6">
        <f t="shared" si="0"/>
        <v>81.1928743544868</v>
      </c>
    </row>
    <row r="66" s="3" customFormat="1" spans="1:9">
      <c r="A66" s="3" t="s">
        <v>756</v>
      </c>
      <c r="B66" s="4" t="s">
        <v>493</v>
      </c>
      <c r="C66" s="4" t="s">
        <v>17</v>
      </c>
      <c r="D66" s="4" t="s">
        <v>16</v>
      </c>
      <c r="E66" s="4">
        <v>0.00196344</v>
      </c>
      <c r="F66" s="4">
        <v>-0.0118348</v>
      </c>
      <c r="G66" s="4">
        <v>2</v>
      </c>
      <c r="H66" s="5">
        <v>1.7e-9</v>
      </c>
      <c r="I66" s="6">
        <f t="shared" si="0"/>
        <v>36.3317717691568</v>
      </c>
    </row>
    <row r="67" s="3" customFormat="1" spans="1:9">
      <c r="A67" s="3" t="s">
        <v>756</v>
      </c>
      <c r="B67" s="4" t="s">
        <v>788</v>
      </c>
      <c r="C67" s="4" t="s">
        <v>13</v>
      </c>
      <c r="D67" s="4" t="s">
        <v>12</v>
      </c>
      <c r="E67" s="4">
        <v>0.00196301</v>
      </c>
      <c r="F67" s="4">
        <v>0.0161058</v>
      </c>
      <c r="G67" s="4">
        <v>20</v>
      </c>
      <c r="H67" s="5">
        <v>2.3e-16</v>
      </c>
      <c r="I67" s="6">
        <f t="shared" ref="I67:I130" si="1">(F67/E67)*(F67/E67)</f>
        <v>67.3161980592392</v>
      </c>
    </row>
    <row r="68" s="3" customFormat="1" spans="1:9">
      <c r="A68" s="3" t="s">
        <v>756</v>
      </c>
      <c r="B68" s="4" t="s">
        <v>69</v>
      </c>
      <c r="C68" s="4" t="s">
        <v>16</v>
      </c>
      <c r="D68" s="4" t="s">
        <v>17</v>
      </c>
      <c r="E68" s="4">
        <v>0.00218265</v>
      </c>
      <c r="F68" s="4">
        <v>0.0206294</v>
      </c>
      <c r="G68" s="4">
        <v>3</v>
      </c>
      <c r="H68" s="5">
        <v>3.3e-21</v>
      </c>
      <c r="I68" s="6">
        <f t="shared" si="1"/>
        <v>89.3315756258373</v>
      </c>
    </row>
    <row r="69" s="3" customFormat="1" spans="1:9">
      <c r="A69" s="3" t="s">
        <v>756</v>
      </c>
      <c r="B69" s="4" t="s">
        <v>494</v>
      </c>
      <c r="C69" s="4" t="s">
        <v>16</v>
      </c>
      <c r="D69" s="4" t="s">
        <v>13</v>
      </c>
      <c r="E69" s="4">
        <v>0.00331076</v>
      </c>
      <c r="F69" s="4">
        <v>0.0225207</v>
      </c>
      <c r="G69" s="4">
        <v>8</v>
      </c>
      <c r="H69" s="5">
        <v>1e-11</v>
      </c>
      <c r="I69" s="6">
        <f t="shared" si="1"/>
        <v>46.2709452619181</v>
      </c>
    </row>
    <row r="70" s="3" customFormat="1" spans="1:9">
      <c r="A70" s="3" t="s">
        <v>756</v>
      </c>
      <c r="B70" s="4" t="s">
        <v>789</v>
      </c>
      <c r="C70" s="4" t="s">
        <v>17</v>
      </c>
      <c r="D70" s="4" t="s">
        <v>13</v>
      </c>
      <c r="E70" s="4">
        <v>0.00199389</v>
      </c>
      <c r="F70" s="4">
        <v>0.0110499</v>
      </c>
      <c r="G70" s="4">
        <v>3</v>
      </c>
      <c r="H70" s="5">
        <v>3e-8</v>
      </c>
      <c r="I70" s="6">
        <f t="shared" si="1"/>
        <v>30.7124388639993</v>
      </c>
    </row>
    <row r="71" s="3" customFormat="1" spans="1:9">
      <c r="A71" s="3" t="s">
        <v>756</v>
      </c>
      <c r="B71" s="4" t="s">
        <v>790</v>
      </c>
      <c r="C71" s="4" t="s">
        <v>16</v>
      </c>
      <c r="D71" s="4" t="s">
        <v>17</v>
      </c>
      <c r="E71" s="4">
        <v>0.00195256</v>
      </c>
      <c r="F71" s="4">
        <v>0.0111139</v>
      </c>
      <c r="G71" s="4">
        <v>4</v>
      </c>
      <c r="H71" s="5">
        <v>1.3e-8</v>
      </c>
      <c r="I71" s="6">
        <f t="shared" si="1"/>
        <v>32.3984470186728</v>
      </c>
    </row>
    <row r="72" s="3" customFormat="1" spans="1:9">
      <c r="A72" s="3" t="s">
        <v>756</v>
      </c>
      <c r="B72" s="4" t="s">
        <v>71</v>
      </c>
      <c r="C72" s="4" t="s">
        <v>12</v>
      </c>
      <c r="D72" s="4" t="s">
        <v>13</v>
      </c>
      <c r="E72" s="4">
        <v>0.00638813</v>
      </c>
      <c r="F72" s="4">
        <v>0.0381119</v>
      </c>
      <c r="G72" s="4">
        <v>16</v>
      </c>
      <c r="H72" s="5">
        <v>2.4e-9</v>
      </c>
      <c r="I72" s="6">
        <f t="shared" si="1"/>
        <v>35.5937470241515</v>
      </c>
    </row>
    <row r="73" s="3" customFormat="1" spans="1:9">
      <c r="A73" s="3" t="s">
        <v>756</v>
      </c>
      <c r="B73" s="4" t="s">
        <v>791</v>
      </c>
      <c r="C73" s="4" t="s">
        <v>17</v>
      </c>
      <c r="D73" s="4" t="s">
        <v>16</v>
      </c>
      <c r="E73" s="4">
        <v>0.00590379</v>
      </c>
      <c r="F73" s="4">
        <v>-0.0328285</v>
      </c>
      <c r="G73" s="4">
        <v>17</v>
      </c>
      <c r="H73" s="5">
        <v>2.7e-8</v>
      </c>
      <c r="I73" s="6">
        <f t="shared" si="1"/>
        <v>30.9200563444809</v>
      </c>
    </row>
    <row r="74" s="3" customFormat="1" spans="1:9">
      <c r="A74" s="3" t="s">
        <v>756</v>
      </c>
      <c r="B74" s="4" t="s">
        <v>792</v>
      </c>
      <c r="C74" s="4" t="s">
        <v>16</v>
      </c>
      <c r="D74" s="4" t="s">
        <v>17</v>
      </c>
      <c r="E74" s="4">
        <v>0.00266577</v>
      </c>
      <c r="F74" s="4">
        <v>-0.0206159</v>
      </c>
      <c r="G74" s="4">
        <v>8</v>
      </c>
      <c r="H74" s="5">
        <v>1e-14</v>
      </c>
      <c r="I74" s="6">
        <f t="shared" si="1"/>
        <v>59.8079952911046</v>
      </c>
    </row>
    <row r="75" s="3" customFormat="1" spans="1:9">
      <c r="A75" s="3" t="s">
        <v>756</v>
      </c>
      <c r="B75" s="4" t="s">
        <v>793</v>
      </c>
      <c r="C75" s="4" t="s">
        <v>16</v>
      </c>
      <c r="D75" s="4" t="s">
        <v>17</v>
      </c>
      <c r="E75" s="4">
        <v>0.00251611</v>
      </c>
      <c r="F75" s="4">
        <v>0.0146922</v>
      </c>
      <c r="G75" s="4">
        <v>8</v>
      </c>
      <c r="H75" s="5">
        <v>5.2e-9</v>
      </c>
      <c r="I75" s="6">
        <f t="shared" si="1"/>
        <v>34.0968622962815</v>
      </c>
    </row>
    <row r="76" s="3" customFormat="1" spans="1:9">
      <c r="A76" s="3" t="s">
        <v>756</v>
      </c>
      <c r="B76" s="4" t="s">
        <v>794</v>
      </c>
      <c r="C76" s="4" t="s">
        <v>17</v>
      </c>
      <c r="D76" s="4" t="s">
        <v>13</v>
      </c>
      <c r="E76" s="4">
        <v>0.00212386</v>
      </c>
      <c r="F76" s="4">
        <v>-0.0203673</v>
      </c>
      <c r="G76" s="4">
        <v>7</v>
      </c>
      <c r="H76" s="5">
        <v>8.8e-22</v>
      </c>
      <c r="I76" s="6">
        <f t="shared" si="1"/>
        <v>91.9634275611601</v>
      </c>
    </row>
    <row r="77" s="3" customFormat="1" spans="1:9">
      <c r="A77" s="3" t="s">
        <v>756</v>
      </c>
      <c r="B77" s="4" t="s">
        <v>795</v>
      </c>
      <c r="C77" s="4" t="s">
        <v>13</v>
      </c>
      <c r="D77" s="4" t="s">
        <v>12</v>
      </c>
      <c r="E77" s="4">
        <v>0.00253518</v>
      </c>
      <c r="F77" s="4">
        <v>-0.0175549</v>
      </c>
      <c r="G77" s="4">
        <v>13</v>
      </c>
      <c r="H77" s="5">
        <v>4.4e-12</v>
      </c>
      <c r="I77" s="6">
        <f t="shared" si="1"/>
        <v>47.9489520274864</v>
      </c>
    </row>
    <row r="78" s="3" customFormat="1" spans="1:9">
      <c r="A78" s="3" t="s">
        <v>756</v>
      </c>
      <c r="B78" s="4" t="s">
        <v>796</v>
      </c>
      <c r="C78" s="4" t="s">
        <v>17</v>
      </c>
      <c r="D78" s="4" t="s">
        <v>16</v>
      </c>
      <c r="E78" s="4">
        <v>0.00220564</v>
      </c>
      <c r="F78" s="4">
        <v>-0.0158556</v>
      </c>
      <c r="G78" s="4">
        <v>15</v>
      </c>
      <c r="H78" s="5">
        <v>6.5e-13</v>
      </c>
      <c r="I78" s="6">
        <f t="shared" si="1"/>
        <v>51.6768583929598</v>
      </c>
    </row>
    <row r="79" s="3" customFormat="1" spans="1:9">
      <c r="A79" s="3" t="s">
        <v>756</v>
      </c>
      <c r="B79" s="4" t="s">
        <v>797</v>
      </c>
      <c r="C79" s="4" t="s">
        <v>17</v>
      </c>
      <c r="D79" s="4" t="s">
        <v>16</v>
      </c>
      <c r="E79" s="4">
        <v>0.00221293</v>
      </c>
      <c r="F79" s="4">
        <v>-0.013424</v>
      </c>
      <c r="G79" s="4">
        <v>15</v>
      </c>
      <c r="H79" s="5">
        <v>1.3e-9</v>
      </c>
      <c r="I79" s="6">
        <f t="shared" si="1"/>
        <v>36.7983659571964</v>
      </c>
    </row>
    <row r="80" s="3" customFormat="1" spans="1:9">
      <c r="A80" s="3" t="s">
        <v>756</v>
      </c>
      <c r="B80" s="4" t="s">
        <v>798</v>
      </c>
      <c r="C80" s="4" t="s">
        <v>17</v>
      </c>
      <c r="D80" s="4" t="s">
        <v>16</v>
      </c>
      <c r="E80" s="4">
        <v>0.0028872</v>
      </c>
      <c r="F80" s="4">
        <v>0.0179426</v>
      </c>
      <c r="G80" s="4">
        <v>17</v>
      </c>
      <c r="H80" s="5">
        <v>5.1e-10</v>
      </c>
      <c r="I80" s="6">
        <f t="shared" si="1"/>
        <v>38.6204217959842</v>
      </c>
    </row>
    <row r="81" s="3" customFormat="1" spans="1:9">
      <c r="A81" s="3" t="s">
        <v>756</v>
      </c>
      <c r="B81" s="4" t="s">
        <v>799</v>
      </c>
      <c r="C81" s="4" t="s">
        <v>17</v>
      </c>
      <c r="D81" s="4" t="s">
        <v>12</v>
      </c>
      <c r="E81" s="4">
        <v>0.00221031</v>
      </c>
      <c r="F81" s="4">
        <v>-0.0124039</v>
      </c>
      <c r="G81" s="4">
        <v>3</v>
      </c>
      <c r="H81" s="5">
        <v>2e-8</v>
      </c>
      <c r="I81" s="6">
        <f t="shared" si="1"/>
        <v>31.4927173608694</v>
      </c>
    </row>
    <row r="82" s="3" customFormat="1" spans="1:9">
      <c r="A82" s="3" t="s">
        <v>756</v>
      </c>
      <c r="B82" s="4" t="s">
        <v>800</v>
      </c>
      <c r="C82" s="4" t="s">
        <v>17</v>
      </c>
      <c r="D82" s="4" t="s">
        <v>16</v>
      </c>
      <c r="E82" s="4">
        <v>0.00214264</v>
      </c>
      <c r="F82" s="4">
        <v>-0.0135032</v>
      </c>
      <c r="G82" s="4">
        <v>1</v>
      </c>
      <c r="H82" s="5">
        <v>2.9e-10</v>
      </c>
      <c r="I82" s="6">
        <f t="shared" si="1"/>
        <v>39.7168671072811</v>
      </c>
    </row>
    <row r="83" s="3" customFormat="1" spans="1:9">
      <c r="A83" s="3" t="s">
        <v>756</v>
      </c>
      <c r="B83" s="4" t="s">
        <v>78</v>
      </c>
      <c r="C83" s="4" t="s">
        <v>16</v>
      </c>
      <c r="D83" s="4" t="s">
        <v>17</v>
      </c>
      <c r="E83" s="4">
        <v>0.00233926</v>
      </c>
      <c r="F83" s="4">
        <v>0.0174262</v>
      </c>
      <c r="G83" s="4">
        <v>1</v>
      </c>
      <c r="H83" s="5">
        <v>9.4e-14</v>
      </c>
      <c r="I83" s="6">
        <f t="shared" si="1"/>
        <v>55.4943027102904</v>
      </c>
    </row>
    <row r="84" s="3" customFormat="1" spans="1:9">
      <c r="A84" s="3" t="s">
        <v>756</v>
      </c>
      <c r="B84" s="4" t="s">
        <v>801</v>
      </c>
      <c r="C84" s="4" t="s">
        <v>16</v>
      </c>
      <c r="D84" s="4" t="s">
        <v>17</v>
      </c>
      <c r="E84" s="4">
        <v>0.00284839</v>
      </c>
      <c r="F84" s="4">
        <v>0.015542</v>
      </c>
      <c r="G84" s="4">
        <v>3</v>
      </c>
      <c r="H84" s="5">
        <v>4.9e-8</v>
      </c>
      <c r="I84" s="6">
        <f t="shared" si="1"/>
        <v>29.7724726140909</v>
      </c>
    </row>
    <row r="85" s="3" customFormat="1" spans="1:9">
      <c r="A85" s="3" t="s">
        <v>756</v>
      </c>
      <c r="B85" s="4" t="s">
        <v>802</v>
      </c>
      <c r="C85" s="4" t="s">
        <v>13</v>
      </c>
      <c r="D85" s="4" t="s">
        <v>12</v>
      </c>
      <c r="E85" s="4">
        <v>0.00198063</v>
      </c>
      <c r="F85" s="4">
        <v>-0.0152607</v>
      </c>
      <c r="G85" s="4">
        <v>1</v>
      </c>
      <c r="H85" s="5">
        <v>1.3e-14</v>
      </c>
      <c r="I85" s="6">
        <f t="shared" si="1"/>
        <v>59.3666036946479</v>
      </c>
    </row>
    <row r="86" s="3" customFormat="1" spans="1:9">
      <c r="A86" s="3" t="s">
        <v>756</v>
      </c>
      <c r="B86" s="4" t="s">
        <v>803</v>
      </c>
      <c r="C86" s="4" t="s">
        <v>17</v>
      </c>
      <c r="D86" s="4" t="s">
        <v>16</v>
      </c>
      <c r="E86" s="4">
        <v>0.00206908</v>
      </c>
      <c r="F86" s="4">
        <v>0.0155474</v>
      </c>
      <c r="G86" s="4">
        <v>13</v>
      </c>
      <c r="H86" s="5">
        <v>5.7e-14</v>
      </c>
      <c r="I86" s="6">
        <f t="shared" si="1"/>
        <v>56.4626137770771</v>
      </c>
    </row>
    <row r="87" s="3" customFormat="1" spans="1:9">
      <c r="A87" s="3" t="s">
        <v>756</v>
      </c>
      <c r="B87" s="4" t="s">
        <v>804</v>
      </c>
      <c r="C87" s="4" t="s">
        <v>12</v>
      </c>
      <c r="D87" s="4" t="s">
        <v>13</v>
      </c>
      <c r="E87" s="4">
        <v>0.00209269</v>
      </c>
      <c r="F87" s="4">
        <v>-0.0136583</v>
      </c>
      <c r="G87" s="4">
        <v>10</v>
      </c>
      <c r="H87" s="5">
        <v>6.7e-11</v>
      </c>
      <c r="I87" s="6">
        <f t="shared" si="1"/>
        <v>42.5974397378188</v>
      </c>
    </row>
    <row r="88" s="3" customFormat="1" spans="1:9">
      <c r="A88" s="3" t="s">
        <v>756</v>
      </c>
      <c r="B88" s="4" t="s">
        <v>85</v>
      </c>
      <c r="C88" s="4" t="s">
        <v>13</v>
      </c>
      <c r="D88" s="4" t="s">
        <v>12</v>
      </c>
      <c r="E88" s="4">
        <v>0.00592358</v>
      </c>
      <c r="F88" s="4">
        <v>0.0420959</v>
      </c>
      <c r="G88" s="4">
        <v>4</v>
      </c>
      <c r="H88" s="5">
        <v>1.2e-12</v>
      </c>
      <c r="I88" s="6">
        <f t="shared" si="1"/>
        <v>50.5022912149108</v>
      </c>
    </row>
    <row r="89" s="3" customFormat="1" spans="1:9">
      <c r="A89" s="3" t="s">
        <v>756</v>
      </c>
      <c r="B89" s="4" t="s">
        <v>805</v>
      </c>
      <c r="C89" s="4" t="s">
        <v>12</v>
      </c>
      <c r="D89" s="4" t="s">
        <v>13</v>
      </c>
      <c r="E89" s="4">
        <v>0.00206722</v>
      </c>
      <c r="F89" s="4">
        <v>0.0161498</v>
      </c>
      <c r="G89" s="4">
        <v>12</v>
      </c>
      <c r="H89" s="5">
        <v>5.6e-15</v>
      </c>
      <c r="I89" s="6">
        <f t="shared" si="1"/>
        <v>61.0324635782687</v>
      </c>
    </row>
    <row r="90" s="3" customFormat="1" spans="1:9">
      <c r="A90" s="3" t="s">
        <v>756</v>
      </c>
      <c r="B90" s="4" t="s">
        <v>86</v>
      </c>
      <c r="C90" s="4" t="s">
        <v>16</v>
      </c>
      <c r="D90" s="4" t="s">
        <v>12</v>
      </c>
      <c r="E90" s="4">
        <v>0.00263466</v>
      </c>
      <c r="F90" s="4">
        <v>0.0175592</v>
      </c>
      <c r="G90" s="4">
        <v>11</v>
      </c>
      <c r="H90" s="5">
        <v>2.7e-11</v>
      </c>
      <c r="I90" s="6">
        <f t="shared" si="1"/>
        <v>44.4181324838311</v>
      </c>
    </row>
    <row r="91" s="3" customFormat="1" spans="1:9">
      <c r="A91" s="3" t="s">
        <v>756</v>
      </c>
      <c r="B91" s="4" t="s">
        <v>508</v>
      </c>
      <c r="C91" s="4" t="s">
        <v>12</v>
      </c>
      <c r="D91" s="4" t="s">
        <v>13</v>
      </c>
      <c r="E91" s="4">
        <v>0.00221757</v>
      </c>
      <c r="F91" s="4">
        <v>-0.0160421</v>
      </c>
      <c r="G91" s="4">
        <v>19</v>
      </c>
      <c r="H91" s="5">
        <v>4.7e-13</v>
      </c>
      <c r="I91" s="6">
        <f t="shared" si="1"/>
        <v>52.3320518562524</v>
      </c>
    </row>
    <row r="92" s="3" customFormat="1" spans="1:9">
      <c r="A92" s="3" t="s">
        <v>756</v>
      </c>
      <c r="B92" s="4" t="s">
        <v>89</v>
      </c>
      <c r="C92" s="4" t="s">
        <v>17</v>
      </c>
      <c r="D92" s="4" t="s">
        <v>16</v>
      </c>
      <c r="E92" s="4">
        <v>0.00209576</v>
      </c>
      <c r="F92" s="4">
        <v>0.0200333</v>
      </c>
      <c r="G92" s="4">
        <v>19</v>
      </c>
      <c r="H92" s="5">
        <v>1.2e-21</v>
      </c>
      <c r="I92" s="6">
        <f t="shared" si="1"/>
        <v>91.3738439047255</v>
      </c>
    </row>
    <row r="93" s="3" customFormat="1" spans="1:9">
      <c r="A93" s="3" t="s">
        <v>756</v>
      </c>
      <c r="B93" s="4" t="s">
        <v>509</v>
      </c>
      <c r="C93" s="4" t="s">
        <v>17</v>
      </c>
      <c r="D93" s="4" t="s">
        <v>16</v>
      </c>
      <c r="E93" s="4">
        <v>0.00195977</v>
      </c>
      <c r="F93" s="4">
        <v>-0.0135316</v>
      </c>
      <c r="G93" s="4">
        <v>2</v>
      </c>
      <c r="H93" s="5">
        <v>5e-12</v>
      </c>
      <c r="I93" s="6">
        <f t="shared" si="1"/>
        <v>47.6747135463716</v>
      </c>
    </row>
    <row r="94" s="3" customFormat="1" spans="1:9">
      <c r="A94" s="3" t="s">
        <v>756</v>
      </c>
      <c r="B94" s="4" t="s">
        <v>806</v>
      </c>
      <c r="C94" s="4" t="s">
        <v>17</v>
      </c>
      <c r="D94" s="4" t="s">
        <v>13</v>
      </c>
      <c r="E94" s="4">
        <v>0.00216957</v>
      </c>
      <c r="F94" s="4">
        <v>0.0118428</v>
      </c>
      <c r="G94" s="4">
        <v>6</v>
      </c>
      <c r="H94" s="5">
        <v>4.8e-8</v>
      </c>
      <c r="I94" s="6">
        <f t="shared" si="1"/>
        <v>29.7962394769027</v>
      </c>
    </row>
    <row r="95" s="3" customFormat="1" spans="1:9">
      <c r="A95" s="3" t="s">
        <v>756</v>
      </c>
      <c r="B95" s="4" t="s">
        <v>510</v>
      </c>
      <c r="C95" s="4" t="s">
        <v>16</v>
      </c>
      <c r="D95" s="4" t="s">
        <v>17</v>
      </c>
      <c r="E95" s="4">
        <v>0.00222183</v>
      </c>
      <c r="F95" s="4">
        <v>-0.015801</v>
      </c>
      <c r="G95" s="4">
        <v>7</v>
      </c>
      <c r="H95" s="5">
        <v>1.1e-12</v>
      </c>
      <c r="I95" s="6">
        <f t="shared" si="1"/>
        <v>50.5763510788637</v>
      </c>
    </row>
    <row r="96" s="3" customFormat="1" spans="1:9">
      <c r="A96" s="3" t="s">
        <v>756</v>
      </c>
      <c r="B96" s="4" t="s">
        <v>807</v>
      </c>
      <c r="C96" s="4" t="s">
        <v>16</v>
      </c>
      <c r="D96" s="4" t="s">
        <v>17</v>
      </c>
      <c r="E96" s="4">
        <v>0.00214522</v>
      </c>
      <c r="F96" s="4">
        <v>-0.0152505</v>
      </c>
      <c r="G96" s="4">
        <v>12</v>
      </c>
      <c r="H96" s="5">
        <v>1.2e-12</v>
      </c>
      <c r="I96" s="6">
        <f t="shared" si="1"/>
        <v>50.5387493726434</v>
      </c>
    </row>
    <row r="97" s="3" customFormat="1" spans="1:9">
      <c r="A97" s="3" t="s">
        <v>756</v>
      </c>
      <c r="B97" s="4" t="s">
        <v>808</v>
      </c>
      <c r="C97" s="4" t="s">
        <v>16</v>
      </c>
      <c r="D97" s="4" t="s">
        <v>17</v>
      </c>
      <c r="E97" s="4">
        <v>0.00279234</v>
      </c>
      <c r="F97" s="4">
        <v>0.0157296</v>
      </c>
      <c r="G97" s="4">
        <v>2</v>
      </c>
      <c r="H97" s="5">
        <v>1.8e-8</v>
      </c>
      <c r="I97" s="6">
        <f t="shared" si="1"/>
        <v>31.7320962065167</v>
      </c>
    </row>
    <row r="98" s="3" customFormat="1" spans="1:9">
      <c r="A98" s="3" t="s">
        <v>756</v>
      </c>
      <c r="B98" s="4" t="s">
        <v>516</v>
      </c>
      <c r="C98" s="4" t="s">
        <v>13</v>
      </c>
      <c r="D98" s="4" t="s">
        <v>12</v>
      </c>
      <c r="E98" s="4">
        <v>0.00241337</v>
      </c>
      <c r="F98" s="4">
        <v>-0.0178202</v>
      </c>
      <c r="G98" s="4">
        <v>1</v>
      </c>
      <c r="H98" s="5">
        <v>1.5e-13</v>
      </c>
      <c r="I98" s="6">
        <f t="shared" si="1"/>
        <v>54.5226967268423</v>
      </c>
    </row>
    <row r="99" s="3" customFormat="1" spans="1:9">
      <c r="A99" s="3" t="s">
        <v>756</v>
      </c>
      <c r="B99" s="4" t="s">
        <v>809</v>
      </c>
      <c r="C99" s="4" t="s">
        <v>12</v>
      </c>
      <c r="D99" s="4" t="s">
        <v>13</v>
      </c>
      <c r="E99" s="4">
        <v>0.00226633</v>
      </c>
      <c r="F99" s="4">
        <v>0.0129137</v>
      </c>
      <c r="G99" s="4">
        <v>10</v>
      </c>
      <c r="H99" s="5">
        <v>1.2e-8</v>
      </c>
      <c r="I99" s="6">
        <f t="shared" si="1"/>
        <v>32.4679666107005</v>
      </c>
    </row>
    <row r="100" s="3" customFormat="1" spans="1:9">
      <c r="A100" s="3" t="s">
        <v>756</v>
      </c>
      <c r="B100" s="4" t="s">
        <v>810</v>
      </c>
      <c r="C100" s="4" t="s">
        <v>17</v>
      </c>
      <c r="D100" s="4" t="s">
        <v>16</v>
      </c>
      <c r="E100" s="4">
        <v>0.00215462</v>
      </c>
      <c r="F100" s="4">
        <v>-0.014868</v>
      </c>
      <c r="G100" s="4">
        <v>13</v>
      </c>
      <c r="H100" s="5">
        <v>5.2e-12</v>
      </c>
      <c r="I100" s="6">
        <f t="shared" si="1"/>
        <v>47.6171865035468</v>
      </c>
    </row>
    <row r="101" s="3" customFormat="1" spans="1:9">
      <c r="A101" s="3" t="s">
        <v>756</v>
      </c>
      <c r="B101" s="4" t="s">
        <v>96</v>
      </c>
      <c r="C101" s="4" t="s">
        <v>16</v>
      </c>
      <c r="D101" s="4" t="s">
        <v>17</v>
      </c>
      <c r="E101" s="4">
        <v>0.00354724</v>
      </c>
      <c r="F101" s="4">
        <v>0.0226319</v>
      </c>
      <c r="G101" s="4">
        <v>14</v>
      </c>
      <c r="H101" s="5">
        <v>1.8e-10</v>
      </c>
      <c r="I101" s="6">
        <f t="shared" si="1"/>
        <v>40.7062302570393</v>
      </c>
    </row>
    <row r="102" s="3" customFormat="1" spans="1:9">
      <c r="A102" s="3" t="s">
        <v>756</v>
      </c>
      <c r="B102" s="4" t="s">
        <v>811</v>
      </c>
      <c r="C102" s="4" t="s">
        <v>16</v>
      </c>
      <c r="D102" s="4" t="s">
        <v>12</v>
      </c>
      <c r="E102" s="4">
        <v>0.00195882</v>
      </c>
      <c r="F102" s="4">
        <v>-0.0133672</v>
      </c>
      <c r="G102" s="4">
        <v>14</v>
      </c>
      <c r="H102" s="5">
        <v>8.8e-12</v>
      </c>
      <c r="I102" s="6">
        <f t="shared" si="1"/>
        <v>46.5684553428563</v>
      </c>
    </row>
    <row r="103" s="3" customFormat="1" spans="1:9">
      <c r="A103" s="3" t="s">
        <v>756</v>
      </c>
      <c r="B103" s="4" t="s">
        <v>518</v>
      </c>
      <c r="C103" s="4" t="s">
        <v>16</v>
      </c>
      <c r="D103" s="4" t="s">
        <v>12</v>
      </c>
      <c r="E103" s="4">
        <v>0.00204721</v>
      </c>
      <c r="F103" s="4">
        <v>0.0140913</v>
      </c>
      <c r="G103" s="4">
        <v>14</v>
      </c>
      <c r="H103" s="5">
        <v>5.9e-12</v>
      </c>
      <c r="I103" s="6">
        <f t="shared" si="1"/>
        <v>47.3780665312178</v>
      </c>
    </row>
    <row r="104" s="3" customFormat="1" spans="1:9">
      <c r="A104" s="3" t="s">
        <v>756</v>
      </c>
      <c r="B104" s="4" t="s">
        <v>519</v>
      </c>
      <c r="C104" s="4" t="s">
        <v>13</v>
      </c>
      <c r="D104" s="4" t="s">
        <v>16</v>
      </c>
      <c r="E104" s="4">
        <v>0.00205068</v>
      </c>
      <c r="F104" s="4">
        <v>-0.0133722</v>
      </c>
      <c r="G104" s="4">
        <v>16</v>
      </c>
      <c r="H104" s="5">
        <v>7e-11</v>
      </c>
      <c r="I104" s="6">
        <f t="shared" si="1"/>
        <v>42.5216330434436</v>
      </c>
    </row>
    <row r="105" s="3" customFormat="1" spans="1:9">
      <c r="A105" s="3" t="s">
        <v>756</v>
      </c>
      <c r="B105" s="4" t="s">
        <v>99</v>
      </c>
      <c r="C105" s="4" t="s">
        <v>12</v>
      </c>
      <c r="D105" s="4" t="s">
        <v>13</v>
      </c>
      <c r="E105" s="4">
        <v>0.00199026</v>
      </c>
      <c r="F105" s="4">
        <v>-0.0151638</v>
      </c>
      <c r="G105" s="4">
        <v>17</v>
      </c>
      <c r="H105" s="5">
        <v>2.6e-14</v>
      </c>
      <c r="I105" s="6">
        <f t="shared" si="1"/>
        <v>58.0492303659729</v>
      </c>
    </row>
    <row r="106" s="3" customFormat="1" spans="1:9">
      <c r="A106" s="3" t="s">
        <v>756</v>
      </c>
      <c r="B106" s="4" t="s">
        <v>100</v>
      </c>
      <c r="C106" s="4" t="s">
        <v>13</v>
      </c>
      <c r="D106" s="4" t="s">
        <v>17</v>
      </c>
      <c r="E106" s="4">
        <v>0.00197551</v>
      </c>
      <c r="F106" s="4">
        <v>-0.0166952</v>
      </c>
      <c r="G106" s="4">
        <v>4</v>
      </c>
      <c r="H106" s="5">
        <v>2.9e-17</v>
      </c>
      <c r="I106" s="6">
        <f t="shared" si="1"/>
        <v>71.4208126226997</v>
      </c>
    </row>
    <row r="107" s="3" customFormat="1" spans="1:9">
      <c r="A107" s="3" t="s">
        <v>756</v>
      </c>
      <c r="B107" s="4" t="s">
        <v>101</v>
      </c>
      <c r="C107" s="4" t="s">
        <v>12</v>
      </c>
      <c r="D107" s="4" t="s">
        <v>13</v>
      </c>
      <c r="E107" s="4">
        <v>0.00197346</v>
      </c>
      <c r="F107" s="4">
        <v>0.0114484</v>
      </c>
      <c r="G107" s="4">
        <v>19</v>
      </c>
      <c r="H107" s="5">
        <v>6.6e-9</v>
      </c>
      <c r="I107" s="6">
        <f t="shared" si="1"/>
        <v>33.6537088948749</v>
      </c>
    </row>
    <row r="108" s="3" customFormat="1" spans="1:9">
      <c r="A108" s="3" t="s">
        <v>756</v>
      </c>
      <c r="B108" s="4" t="s">
        <v>812</v>
      </c>
      <c r="C108" s="4" t="s">
        <v>12</v>
      </c>
      <c r="D108" s="4" t="s">
        <v>13</v>
      </c>
      <c r="E108" s="4">
        <v>0.00201321</v>
      </c>
      <c r="F108" s="4">
        <v>0.01447</v>
      </c>
      <c r="G108" s="4">
        <v>2</v>
      </c>
      <c r="H108" s="5">
        <v>6.6e-13</v>
      </c>
      <c r="I108" s="6">
        <f t="shared" si="1"/>
        <v>51.6605355811561</v>
      </c>
    </row>
    <row r="109" s="3" customFormat="1" spans="1:9">
      <c r="A109" s="3" t="s">
        <v>756</v>
      </c>
      <c r="B109" s="4" t="s">
        <v>813</v>
      </c>
      <c r="C109" s="4" t="s">
        <v>16</v>
      </c>
      <c r="D109" s="4" t="s">
        <v>17</v>
      </c>
      <c r="E109" s="4">
        <v>0.00250456</v>
      </c>
      <c r="F109" s="4">
        <v>-0.0145805</v>
      </c>
      <c r="G109" s="4">
        <v>2</v>
      </c>
      <c r="H109" s="5">
        <v>5.8e-9</v>
      </c>
      <c r="I109" s="6">
        <f t="shared" si="1"/>
        <v>33.8908104097125</v>
      </c>
    </row>
    <row r="110" s="3" customFormat="1" spans="1:9">
      <c r="A110" s="3" t="s">
        <v>756</v>
      </c>
      <c r="B110" s="4" t="s">
        <v>105</v>
      </c>
      <c r="C110" s="4" t="s">
        <v>12</v>
      </c>
      <c r="D110" s="4" t="s">
        <v>13</v>
      </c>
      <c r="E110" s="4">
        <v>0.00371154</v>
      </c>
      <c r="F110" s="4">
        <v>0.0375077</v>
      </c>
      <c r="G110" s="4">
        <v>4</v>
      </c>
      <c r="H110" s="5">
        <v>5.2e-24</v>
      </c>
      <c r="I110" s="6">
        <f t="shared" si="1"/>
        <v>102.125119243358</v>
      </c>
    </row>
    <row r="111" s="3" customFormat="1" spans="1:9">
      <c r="A111" s="3" t="s">
        <v>756</v>
      </c>
      <c r="B111" s="4" t="s">
        <v>814</v>
      </c>
      <c r="C111" s="4" t="s">
        <v>16</v>
      </c>
      <c r="D111" s="4" t="s">
        <v>17</v>
      </c>
      <c r="E111" s="4">
        <v>0.00298029</v>
      </c>
      <c r="F111" s="4">
        <v>0.0179661</v>
      </c>
      <c r="G111" s="4">
        <v>6</v>
      </c>
      <c r="H111" s="5">
        <v>1.7e-9</v>
      </c>
      <c r="I111" s="6">
        <f t="shared" si="1"/>
        <v>36.3404728706428</v>
      </c>
    </row>
    <row r="112" s="3" customFormat="1" spans="1:9">
      <c r="A112" s="3" t="s">
        <v>756</v>
      </c>
      <c r="B112" s="4" t="s">
        <v>108</v>
      </c>
      <c r="C112" s="4" t="s">
        <v>16</v>
      </c>
      <c r="D112" s="4" t="s">
        <v>13</v>
      </c>
      <c r="E112" s="4">
        <v>0.00206744</v>
      </c>
      <c r="F112" s="4">
        <v>-0.0149169</v>
      </c>
      <c r="G112" s="4">
        <v>6</v>
      </c>
      <c r="H112" s="5">
        <v>5.4e-13</v>
      </c>
      <c r="I112" s="6">
        <f t="shared" si="1"/>
        <v>52.0584613026998</v>
      </c>
    </row>
    <row r="113" s="3" customFormat="1" spans="1:9">
      <c r="A113" s="3" t="s">
        <v>756</v>
      </c>
      <c r="B113" s="4" t="s">
        <v>815</v>
      </c>
      <c r="C113" s="4" t="s">
        <v>16</v>
      </c>
      <c r="D113" s="4" t="s">
        <v>17</v>
      </c>
      <c r="E113" s="4">
        <v>0.00221452</v>
      </c>
      <c r="F113" s="4">
        <v>0.0128414</v>
      </c>
      <c r="G113" s="4">
        <v>8</v>
      </c>
      <c r="H113" s="5">
        <v>6.7e-9</v>
      </c>
      <c r="I113" s="6">
        <f t="shared" si="1"/>
        <v>33.6252509712472</v>
      </c>
    </row>
    <row r="114" s="3" customFormat="1" spans="1:9">
      <c r="A114" s="3" t="s">
        <v>756</v>
      </c>
      <c r="B114" s="4" t="s">
        <v>526</v>
      </c>
      <c r="C114" s="4" t="s">
        <v>13</v>
      </c>
      <c r="D114" s="4" t="s">
        <v>17</v>
      </c>
      <c r="E114" s="4">
        <v>0.00197517</v>
      </c>
      <c r="F114" s="4">
        <v>-0.0223076</v>
      </c>
      <c r="G114" s="4">
        <v>9</v>
      </c>
      <c r="H114" s="5">
        <v>1.4e-29</v>
      </c>
      <c r="I114" s="6">
        <f t="shared" si="1"/>
        <v>127.55477930828</v>
      </c>
    </row>
    <row r="115" s="3" customFormat="1" spans="1:9">
      <c r="A115" s="3" t="s">
        <v>756</v>
      </c>
      <c r="B115" s="4" t="s">
        <v>816</v>
      </c>
      <c r="C115" s="4" t="s">
        <v>13</v>
      </c>
      <c r="D115" s="4" t="s">
        <v>12</v>
      </c>
      <c r="E115" s="4">
        <v>0.00254086</v>
      </c>
      <c r="F115" s="4">
        <v>-0.0215622</v>
      </c>
      <c r="G115" s="4">
        <v>16</v>
      </c>
      <c r="H115" s="5">
        <v>2.1e-17</v>
      </c>
      <c r="I115" s="6">
        <f t="shared" si="1"/>
        <v>72.0152822884611</v>
      </c>
    </row>
    <row r="116" s="3" customFormat="1" spans="1:9">
      <c r="A116" s="3" t="s">
        <v>756</v>
      </c>
      <c r="B116" s="4" t="s">
        <v>817</v>
      </c>
      <c r="C116" s="4" t="s">
        <v>13</v>
      </c>
      <c r="D116" s="4" t="s">
        <v>12</v>
      </c>
      <c r="E116" s="4">
        <v>0.00197884</v>
      </c>
      <c r="F116" s="4">
        <v>0.0115143</v>
      </c>
      <c r="G116" s="4">
        <v>5</v>
      </c>
      <c r="H116" s="5">
        <v>5.9e-9</v>
      </c>
      <c r="I116" s="6">
        <f t="shared" si="1"/>
        <v>33.8574090209032</v>
      </c>
    </row>
    <row r="117" s="3" customFormat="1" spans="1:9">
      <c r="A117" s="3" t="s">
        <v>756</v>
      </c>
      <c r="B117" s="4" t="s">
        <v>818</v>
      </c>
      <c r="C117" s="4" t="s">
        <v>16</v>
      </c>
      <c r="D117" s="4" t="s">
        <v>12</v>
      </c>
      <c r="E117" s="4">
        <v>0.00208531</v>
      </c>
      <c r="F117" s="4">
        <v>0.0144371</v>
      </c>
      <c r="G117" s="4">
        <v>13</v>
      </c>
      <c r="H117" s="5">
        <v>4.4e-12</v>
      </c>
      <c r="I117" s="6">
        <f t="shared" si="1"/>
        <v>47.931241444368</v>
      </c>
    </row>
    <row r="118" s="3" customFormat="1" spans="1:9">
      <c r="A118" s="3" t="s">
        <v>756</v>
      </c>
      <c r="B118" s="4" t="s">
        <v>527</v>
      </c>
      <c r="C118" s="4" t="s">
        <v>12</v>
      </c>
      <c r="D118" s="4" t="s">
        <v>13</v>
      </c>
      <c r="E118" s="4">
        <v>0.00199334</v>
      </c>
      <c r="F118" s="4">
        <v>0.0165</v>
      </c>
      <c r="G118" s="4">
        <v>2</v>
      </c>
      <c r="H118" s="5">
        <v>1.3e-16</v>
      </c>
      <c r="I118" s="6">
        <f t="shared" si="1"/>
        <v>68.5180705598963</v>
      </c>
    </row>
    <row r="119" spans="1:9">
      <c r="A119" s="3" t="s">
        <v>756</v>
      </c>
      <c r="B119" s="4" t="s">
        <v>528</v>
      </c>
      <c r="C119" s="4" t="s">
        <v>12</v>
      </c>
      <c r="D119" s="4" t="s">
        <v>13</v>
      </c>
      <c r="E119" s="4">
        <v>0.00197847</v>
      </c>
      <c r="F119" s="4">
        <v>-0.0157786</v>
      </c>
      <c r="G119" s="4">
        <v>2</v>
      </c>
      <c r="H119" s="5">
        <v>1.5e-15</v>
      </c>
      <c r="I119" s="6">
        <f t="shared" si="1"/>
        <v>63.6030576669204</v>
      </c>
    </row>
    <row r="120" spans="1:9">
      <c r="A120" s="3" t="s">
        <v>756</v>
      </c>
      <c r="B120" s="4" t="s">
        <v>819</v>
      </c>
      <c r="C120" s="4" t="s">
        <v>12</v>
      </c>
      <c r="D120" s="4" t="s">
        <v>16</v>
      </c>
      <c r="E120" s="4">
        <v>0.00320833</v>
      </c>
      <c r="F120" s="4">
        <v>0.0182985</v>
      </c>
      <c r="G120" s="4">
        <v>2</v>
      </c>
      <c r="H120" s="5">
        <v>1.2e-8</v>
      </c>
      <c r="I120" s="6">
        <f t="shared" si="1"/>
        <v>32.5291650624229</v>
      </c>
    </row>
    <row r="121" spans="1:9">
      <c r="A121" s="3" t="s">
        <v>756</v>
      </c>
      <c r="B121" s="4" t="s">
        <v>115</v>
      </c>
      <c r="C121" s="4" t="s">
        <v>16</v>
      </c>
      <c r="D121" s="4" t="s">
        <v>17</v>
      </c>
      <c r="E121" s="4">
        <v>0.00221652</v>
      </c>
      <c r="F121" s="4">
        <v>-0.0134785</v>
      </c>
      <c r="G121" s="4">
        <v>2</v>
      </c>
      <c r="H121" s="5">
        <v>1.2e-9</v>
      </c>
      <c r="I121" s="6">
        <f t="shared" si="1"/>
        <v>36.9776934038763</v>
      </c>
    </row>
    <row r="122" spans="1:9">
      <c r="A122" s="3" t="s">
        <v>756</v>
      </c>
      <c r="B122" s="4" t="s">
        <v>820</v>
      </c>
      <c r="C122" s="4" t="s">
        <v>13</v>
      </c>
      <c r="D122" s="4" t="s">
        <v>12</v>
      </c>
      <c r="E122" s="4">
        <v>0.0019543</v>
      </c>
      <c r="F122" s="4">
        <v>-0.0121038</v>
      </c>
      <c r="G122" s="4">
        <v>4</v>
      </c>
      <c r="H122" s="5">
        <v>5.9e-10</v>
      </c>
      <c r="I122" s="6">
        <f t="shared" si="1"/>
        <v>38.3584468215963</v>
      </c>
    </row>
    <row r="123" spans="1:9">
      <c r="A123" s="3" t="s">
        <v>756</v>
      </c>
      <c r="B123" s="4" t="s">
        <v>821</v>
      </c>
      <c r="C123" s="4" t="s">
        <v>12</v>
      </c>
      <c r="D123" s="4" t="s">
        <v>13</v>
      </c>
      <c r="E123" s="4">
        <v>0.0023545</v>
      </c>
      <c r="F123" s="4">
        <v>-0.0160129</v>
      </c>
      <c r="G123" s="4">
        <v>5</v>
      </c>
      <c r="H123" s="5">
        <v>1e-11</v>
      </c>
      <c r="I123" s="6">
        <f t="shared" si="1"/>
        <v>46.2532861527974</v>
      </c>
    </row>
    <row r="124" spans="1:9">
      <c r="A124" s="3" t="s">
        <v>756</v>
      </c>
      <c r="B124" s="4" t="s">
        <v>822</v>
      </c>
      <c r="C124" s="4" t="s">
        <v>12</v>
      </c>
      <c r="D124" s="4" t="s">
        <v>17</v>
      </c>
      <c r="E124" s="4">
        <v>0.0023739</v>
      </c>
      <c r="F124" s="4">
        <v>-0.0131276</v>
      </c>
      <c r="G124" s="4">
        <v>4</v>
      </c>
      <c r="H124" s="5">
        <v>3.2e-8</v>
      </c>
      <c r="I124" s="6">
        <f t="shared" si="1"/>
        <v>30.5805878477994</v>
      </c>
    </row>
    <row r="125" spans="1:9">
      <c r="A125" s="3" t="s">
        <v>756</v>
      </c>
      <c r="B125" s="4" t="s">
        <v>823</v>
      </c>
      <c r="C125" s="4" t="s">
        <v>17</v>
      </c>
      <c r="D125" s="4" t="s">
        <v>16</v>
      </c>
      <c r="E125" s="4">
        <v>0.0028894</v>
      </c>
      <c r="F125" s="4">
        <v>0.0160822</v>
      </c>
      <c r="G125" s="4">
        <v>8</v>
      </c>
      <c r="H125" s="5">
        <v>2.6e-8</v>
      </c>
      <c r="I125" s="6">
        <f t="shared" si="1"/>
        <v>30.9795839231325</v>
      </c>
    </row>
    <row r="126" spans="1:9">
      <c r="A126" s="3" t="s">
        <v>756</v>
      </c>
      <c r="B126" s="4" t="s">
        <v>533</v>
      </c>
      <c r="C126" s="4" t="s">
        <v>16</v>
      </c>
      <c r="D126" s="4" t="s">
        <v>17</v>
      </c>
      <c r="E126" s="4">
        <v>0.00197796</v>
      </c>
      <c r="F126" s="4">
        <v>0.0143852</v>
      </c>
      <c r="G126" s="4">
        <v>3</v>
      </c>
      <c r="H126" s="5">
        <v>3.5e-13</v>
      </c>
      <c r="I126" s="6">
        <f t="shared" si="1"/>
        <v>52.8928293934735</v>
      </c>
    </row>
    <row r="127" spans="1:9">
      <c r="A127" s="3" t="s">
        <v>756</v>
      </c>
      <c r="B127" s="4" t="s">
        <v>824</v>
      </c>
      <c r="C127" s="4" t="s">
        <v>17</v>
      </c>
      <c r="D127" s="4" t="s">
        <v>16</v>
      </c>
      <c r="E127" s="4">
        <v>0.00198918</v>
      </c>
      <c r="F127" s="4">
        <v>0.012072</v>
      </c>
      <c r="G127" s="4">
        <v>11</v>
      </c>
      <c r="H127" s="5">
        <v>1.3e-9</v>
      </c>
      <c r="I127" s="6">
        <f t="shared" si="1"/>
        <v>36.8307264952929</v>
      </c>
    </row>
    <row r="128" spans="1:9">
      <c r="A128" s="3" t="s">
        <v>756</v>
      </c>
      <c r="B128" s="4" t="s">
        <v>121</v>
      </c>
      <c r="C128" s="4" t="s">
        <v>17</v>
      </c>
      <c r="D128" s="4" t="s">
        <v>16</v>
      </c>
      <c r="E128" s="4">
        <v>0.00203425</v>
      </c>
      <c r="F128" s="4">
        <v>0.0168227</v>
      </c>
      <c r="G128" s="4">
        <v>13</v>
      </c>
      <c r="H128" s="5">
        <v>1.3e-16</v>
      </c>
      <c r="I128" s="6">
        <f t="shared" si="1"/>
        <v>68.3884484809412</v>
      </c>
    </row>
    <row r="129" spans="1:9">
      <c r="A129" s="3" t="s">
        <v>756</v>
      </c>
      <c r="B129" s="4" t="s">
        <v>825</v>
      </c>
      <c r="C129" s="4" t="s">
        <v>16</v>
      </c>
      <c r="D129" s="4" t="s">
        <v>17</v>
      </c>
      <c r="E129" s="4">
        <v>0.0022222</v>
      </c>
      <c r="F129" s="4">
        <v>-0.0148033</v>
      </c>
      <c r="G129" s="4">
        <v>2</v>
      </c>
      <c r="H129" s="5">
        <v>2.7e-11</v>
      </c>
      <c r="I129" s="6">
        <f t="shared" si="1"/>
        <v>44.3762699261859</v>
      </c>
    </row>
    <row r="130" spans="1:9">
      <c r="A130" s="3" t="s">
        <v>756</v>
      </c>
      <c r="B130" s="4" t="s">
        <v>123</v>
      </c>
      <c r="C130" s="4" t="s">
        <v>12</v>
      </c>
      <c r="D130" s="4" t="s">
        <v>13</v>
      </c>
      <c r="E130" s="4">
        <v>0.00195592</v>
      </c>
      <c r="F130" s="4">
        <v>0.0143399</v>
      </c>
      <c r="G130" s="4">
        <v>12</v>
      </c>
      <c r="H130" s="5">
        <v>2.3e-13</v>
      </c>
      <c r="I130" s="6">
        <f t="shared" si="1"/>
        <v>53.7514359140808</v>
      </c>
    </row>
    <row r="131" spans="1:9">
      <c r="A131" s="3" t="s">
        <v>756</v>
      </c>
      <c r="B131" s="4" t="s">
        <v>130</v>
      </c>
      <c r="C131" s="4" t="s">
        <v>12</v>
      </c>
      <c r="D131" s="4" t="s">
        <v>16</v>
      </c>
      <c r="E131" s="4">
        <v>0.00354027</v>
      </c>
      <c r="F131" s="4">
        <v>-0.0430138</v>
      </c>
      <c r="G131" s="4">
        <v>12</v>
      </c>
      <c r="H131" s="5">
        <v>5.7e-34</v>
      </c>
      <c r="I131" s="6">
        <f t="shared" ref="I131:I194" si="2">(F131/E131)*(F131/E131)</f>
        <v>147.619201922513</v>
      </c>
    </row>
    <row r="132" spans="1:9">
      <c r="A132" s="3" t="s">
        <v>756</v>
      </c>
      <c r="B132" s="4" t="s">
        <v>826</v>
      </c>
      <c r="C132" s="4" t="s">
        <v>12</v>
      </c>
      <c r="D132" s="4" t="s">
        <v>17</v>
      </c>
      <c r="E132" s="4">
        <v>0.00624845</v>
      </c>
      <c r="F132" s="4">
        <v>-0.0365007</v>
      </c>
      <c r="G132" s="4">
        <v>4</v>
      </c>
      <c r="H132" s="5">
        <v>5.2e-9</v>
      </c>
      <c r="I132" s="6">
        <f t="shared" si="2"/>
        <v>34.123831494213</v>
      </c>
    </row>
    <row r="133" spans="1:9">
      <c r="A133" s="3" t="s">
        <v>756</v>
      </c>
      <c r="B133" s="4" t="s">
        <v>131</v>
      </c>
      <c r="C133" s="4" t="s">
        <v>13</v>
      </c>
      <c r="D133" s="4" t="s">
        <v>12</v>
      </c>
      <c r="E133" s="4">
        <v>0.00195362</v>
      </c>
      <c r="F133" s="4">
        <v>0.0139637</v>
      </c>
      <c r="G133" s="4">
        <v>5</v>
      </c>
      <c r="H133" s="5">
        <v>8.8e-13</v>
      </c>
      <c r="I133" s="6">
        <f t="shared" si="2"/>
        <v>51.0882273807421</v>
      </c>
    </row>
    <row r="134" spans="1:9">
      <c r="A134" s="3" t="s">
        <v>756</v>
      </c>
      <c r="B134" s="4" t="s">
        <v>827</v>
      </c>
      <c r="C134" s="4" t="s">
        <v>12</v>
      </c>
      <c r="D134" s="4" t="s">
        <v>13</v>
      </c>
      <c r="E134" s="4">
        <v>0.00195785</v>
      </c>
      <c r="F134" s="4">
        <v>-0.0138327</v>
      </c>
      <c r="G134" s="4">
        <v>3</v>
      </c>
      <c r="H134" s="5">
        <v>1.6e-12</v>
      </c>
      <c r="I134" s="6">
        <f t="shared" si="2"/>
        <v>49.9177596374898</v>
      </c>
    </row>
    <row r="135" spans="1:9">
      <c r="A135" s="3" t="s">
        <v>756</v>
      </c>
      <c r="B135" s="4" t="s">
        <v>539</v>
      </c>
      <c r="C135" s="4" t="s">
        <v>13</v>
      </c>
      <c r="D135" s="4" t="s">
        <v>16</v>
      </c>
      <c r="E135" s="4">
        <v>0.002003</v>
      </c>
      <c r="F135" s="4">
        <v>0.0171575</v>
      </c>
      <c r="G135" s="4">
        <v>3</v>
      </c>
      <c r="H135" s="5">
        <v>1.1e-17</v>
      </c>
      <c r="I135" s="6">
        <f t="shared" si="2"/>
        <v>73.3746624820632</v>
      </c>
    </row>
    <row r="136" spans="1:9">
      <c r="A136" s="3" t="s">
        <v>756</v>
      </c>
      <c r="B136" s="4" t="s">
        <v>135</v>
      </c>
      <c r="C136" s="4" t="s">
        <v>13</v>
      </c>
      <c r="D136" s="4" t="s">
        <v>12</v>
      </c>
      <c r="E136" s="4">
        <v>0.00224132</v>
      </c>
      <c r="F136" s="4">
        <v>0.0129733</v>
      </c>
      <c r="G136" s="4">
        <v>5</v>
      </c>
      <c r="H136" s="5">
        <v>7.1e-9</v>
      </c>
      <c r="I136" s="6">
        <f t="shared" si="2"/>
        <v>33.5037322309821</v>
      </c>
    </row>
    <row r="137" spans="1:9">
      <c r="A137" s="3" t="s">
        <v>756</v>
      </c>
      <c r="B137" s="4" t="s">
        <v>138</v>
      </c>
      <c r="C137" s="4" t="s">
        <v>16</v>
      </c>
      <c r="D137" s="4" t="s">
        <v>17</v>
      </c>
      <c r="E137" s="4">
        <v>0.00304317</v>
      </c>
      <c r="F137" s="4">
        <v>-0.0179431</v>
      </c>
      <c r="G137" s="4">
        <v>9</v>
      </c>
      <c r="H137" s="5">
        <v>3.7e-9</v>
      </c>
      <c r="I137" s="6">
        <f t="shared" si="2"/>
        <v>34.7650234919258</v>
      </c>
    </row>
    <row r="138" spans="1:9">
      <c r="A138" s="3" t="s">
        <v>756</v>
      </c>
      <c r="B138" s="4" t="s">
        <v>542</v>
      </c>
      <c r="C138" s="4" t="s">
        <v>13</v>
      </c>
      <c r="D138" s="4" t="s">
        <v>12</v>
      </c>
      <c r="E138" s="4">
        <v>0.00273642</v>
      </c>
      <c r="F138" s="4">
        <v>0.0176652</v>
      </c>
      <c r="G138" s="4">
        <v>10</v>
      </c>
      <c r="H138" s="5">
        <v>1.1e-10</v>
      </c>
      <c r="I138" s="6">
        <f t="shared" si="2"/>
        <v>41.6746158833314</v>
      </c>
    </row>
    <row r="139" spans="1:9">
      <c r="A139" s="3" t="s">
        <v>756</v>
      </c>
      <c r="B139" s="4" t="s">
        <v>543</v>
      </c>
      <c r="C139" s="4" t="s">
        <v>13</v>
      </c>
      <c r="D139" s="4" t="s">
        <v>12</v>
      </c>
      <c r="E139" s="4">
        <v>0.00293913</v>
      </c>
      <c r="F139" s="4">
        <v>0.020554</v>
      </c>
      <c r="G139" s="4">
        <v>20</v>
      </c>
      <c r="H139" s="5">
        <v>2.7e-12</v>
      </c>
      <c r="I139" s="6">
        <f t="shared" si="2"/>
        <v>48.905208300619</v>
      </c>
    </row>
    <row r="140" spans="1:9">
      <c r="A140" s="3" t="s">
        <v>756</v>
      </c>
      <c r="B140" s="4" t="s">
        <v>545</v>
      </c>
      <c r="C140" s="4" t="s">
        <v>13</v>
      </c>
      <c r="D140" s="4" t="s">
        <v>12</v>
      </c>
      <c r="E140" s="4">
        <v>0.00615325</v>
      </c>
      <c r="F140" s="4">
        <v>0.0665947</v>
      </c>
      <c r="G140" s="4">
        <v>1</v>
      </c>
      <c r="H140" s="5">
        <v>2.7e-27</v>
      </c>
      <c r="I140" s="6">
        <f t="shared" si="2"/>
        <v>117.130558181906</v>
      </c>
    </row>
    <row r="141" spans="1:9">
      <c r="A141" s="3" t="s">
        <v>756</v>
      </c>
      <c r="B141" s="4" t="s">
        <v>828</v>
      </c>
      <c r="C141" s="4" t="s">
        <v>12</v>
      </c>
      <c r="D141" s="4" t="s">
        <v>13</v>
      </c>
      <c r="E141" s="4">
        <v>0.002137</v>
      </c>
      <c r="F141" s="4">
        <v>0.012325</v>
      </c>
      <c r="G141" s="4">
        <v>9</v>
      </c>
      <c r="H141" s="5">
        <v>8e-9</v>
      </c>
      <c r="I141" s="6">
        <f t="shared" si="2"/>
        <v>33.2632600860696</v>
      </c>
    </row>
    <row r="142" spans="1:9">
      <c r="A142" s="3" t="s">
        <v>756</v>
      </c>
      <c r="B142" s="4" t="s">
        <v>144</v>
      </c>
      <c r="C142" s="4" t="s">
        <v>16</v>
      </c>
      <c r="D142" s="4" t="s">
        <v>17</v>
      </c>
      <c r="E142" s="4">
        <v>0.00386381</v>
      </c>
      <c r="F142" s="4">
        <v>0.0230515</v>
      </c>
      <c r="G142" s="4">
        <v>10</v>
      </c>
      <c r="H142" s="5">
        <v>2.4e-9</v>
      </c>
      <c r="I142" s="6">
        <f t="shared" si="2"/>
        <v>35.5931854608957</v>
      </c>
    </row>
    <row r="143" spans="1:9">
      <c r="A143" s="3" t="s">
        <v>756</v>
      </c>
      <c r="B143" s="4" t="s">
        <v>147</v>
      </c>
      <c r="C143" s="4" t="s">
        <v>16</v>
      </c>
      <c r="D143" s="4" t="s">
        <v>13</v>
      </c>
      <c r="E143" s="4">
        <v>0.00276035</v>
      </c>
      <c r="F143" s="4">
        <v>-0.0215606</v>
      </c>
      <c r="G143" s="4">
        <v>3</v>
      </c>
      <c r="H143" s="5">
        <v>5.7e-15</v>
      </c>
      <c r="I143" s="6">
        <f t="shared" si="2"/>
        <v>61.0089261238625</v>
      </c>
    </row>
    <row r="144" spans="1:9">
      <c r="A144" s="3" t="s">
        <v>756</v>
      </c>
      <c r="B144" s="4" t="s">
        <v>552</v>
      </c>
      <c r="C144" s="4" t="s">
        <v>13</v>
      </c>
      <c r="D144" s="4" t="s">
        <v>16</v>
      </c>
      <c r="E144" s="4">
        <v>0.00209518</v>
      </c>
      <c r="F144" s="4">
        <v>0.0193946</v>
      </c>
      <c r="G144" s="4">
        <v>6</v>
      </c>
      <c r="H144" s="5">
        <v>2.1e-20</v>
      </c>
      <c r="I144" s="6">
        <f t="shared" si="2"/>
        <v>85.6877964121101</v>
      </c>
    </row>
    <row r="145" spans="1:9">
      <c r="A145" s="3" t="s">
        <v>756</v>
      </c>
      <c r="B145" s="4" t="s">
        <v>553</v>
      </c>
      <c r="C145" s="4" t="s">
        <v>12</v>
      </c>
      <c r="D145" s="4" t="s">
        <v>13</v>
      </c>
      <c r="E145" s="4">
        <v>0.00276169</v>
      </c>
      <c r="F145" s="4">
        <v>-0.0172071</v>
      </c>
      <c r="G145" s="4">
        <v>7</v>
      </c>
      <c r="H145" s="5">
        <v>4.6e-10</v>
      </c>
      <c r="I145" s="6">
        <f t="shared" si="2"/>
        <v>38.820892038962</v>
      </c>
    </row>
    <row r="146" spans="1:9">
      <c r="A146" s="3" t="s">
        <v>756</v>
      </c>
      <c r="B146" s="4" t="s">
        <v>829</v>
      </c>
      <c r="C146" s="4" t="s">
        <v>16</v>
      </c>
      <c r="D146" s="4" t="s">
        <v>13</v>
      </c>
      <c r="E146" s="4">
        <v>0.00262729</v>
      </c>
      <c r="F146" s="4">
        <v>0.0154995</v>
      </c>
      <c r="G146" s="4">
        <v>17</v>
      </c>
      <c r="H146" s="5">
        <v>3.6e-9</v>
      </c>
      <c r="I146" s="6">
        <f t="shared" si="2"/>
        <v>34.8032139463106</v>
      </c>
    </row>
    <row r="147" spans="1:9">
      <c r="A147" s="3" t="s">
        <v>756</v>
      </c>
      <c r="B147" s="4" t="s">
        <v>148</v>
      </c>
      <c r="C147" s="4" t="s">
        <v>12</v>
      </c>
      <c r="D147" s="4" t="s">
        <v>13</v>
      </c>
      <c r="E147" s="4">
        <v>0.00208654</v>
      </c>
      <c r="F147" s="4">
        <v>0.0212749</v>
      </c>
      <c r="G147" s="4">
        <v>9</v>
      </c>
      <c r="H147" s="5">
        <v>2.1e-24</v>
      </c>
      <c r="I147" s="6">
        <f t="shared" si="2"/>
        <v>103.963675567285</v>
      </c>
    </row>
    <row r="148" spans="1:9">
      <c r="A148" s="3" t="s">
        <v>756</v>
      </c>
      <c r="B148" s="4" t="s">
        <v>830</v>
      </c>
      <c r="C148" s="4" t="s">
        <v>17</v>
      </c>
      <c r="D148" s="4" t="s">
        <v>16</v>
      </c>
      <c r="E148" s="4">
        <v>0.0019837</v>
      </c>
      <c r="F148" s="4">
        <v>0.0110373</v>
      </c>
      <c r="G148" s="4">
        <v>1</v>
      </c>
      <c r="H148" s="5">
        <v>2.6e-8</v>
      </c>
      <c r="I148" s="6">
        <f t="shared" si="2"/>
        <v>30.9580578539211</v>
      </c>
    </row>
    <row r="149" spans="1:9">
      <c r="A149" s="3" t="s">
        <v>756</v>
      </c>
      <c r="B149" s="4" t="s">
        <v>149</v>
      </c>
      <c r="C149" s="4" t="s">
        <v>17</v>
      </c>
      <c r="D149" s="4" t="s">
        <v>16</v>
      </c>
      <c r="E149" s="4">
        <v>0.00203229</v>
      </c>
      <c r="F149" s="4">
        <v>0.0115824</v>
      </c>
      <c r="G149" s="4">
        <v>1</v>
      </c>
      <c r="H149" s="5">
        <v>1.2e-8</v>
      </c>
      <c r="I149" s="6">
        <f t="shared" si="2"/>
        <v>32.4807282644197</v>
      </c>
    </row>
    <row r="150" spans="1:9">
      <c r="A150" s="3" t="s">
        <v>756</v>
      </c>
      <c r="B150" s="4" t="s">
        <v>555</v>
      </c>
      <c r="C150" s="4" t="s">
        <v>16</v>
      </c>
      <c r="D150" s="4" t="s">
        <v>13</v>
      </c>
      <c r="E150" s="4">
        <v>0.00205311</v>
      </c>
      <c r="F150" s="4">
        <v>-0.0147924</v>
      </c>
      <c r="G150" s="4">
        <v>11</v>
      </c>
      <c r="H150" s="5">
        <v>5.8e-13</v>
      </c>
      <c r="I150" s="6">
        <f t="shared" si="2"/>
        <v>51.9102173700182</v>
      </c>
    </row>
    <row r="151" spans="1:9">
      <c r="A151" s="3" t="s">
        <v>756</v>
      </c>
      <c r="B151" s="4" t="s">
        <v>150</v>
      </c>
      <c r="C151" s="4" t="s">
        <v>16</v>
      </c>
      <c r="D151" s="4" t="s">
        <v>17</v>
      </c>
      <c r="E151" s="4">
        <v>0.00195957</v>
      </c>
      <c r="F151" s="4">
        <v>-0.0244406</v>
      </c>
      <c r="G151" s="4">
        <v>18</v>
      </c>
      <c r="H151" s="5">
        <v>1.1e-35</v>
      </c>
      <c r="I151" s="6">
        <f t="shared" si="2"/>
        <v>155.561514495395</v>
      </c>
    </row>
    <row r="152" spans="1:9">
      <c r="A152" s="3" t="s">
        <v>756</v>
      </c>
      <c r="B152" s="4" t="s">
        <v>558</v>
      </c>
      <c r="C152" s="4" t="s">
        <v>16</v>
      </c>
      <c r="D152" s="4" t="s">
        <v>13</v>
      </c>
      <c r="E152" s="4">
        <v>0.00299903</v>
      </c>
      <c r="F152" s="4">
        <v>0.0311211</v>
      </c>
      <c r="G152" s="4">
        <v>3</v>
      </c>
      <c r="H152" s="5">
        <v>3.2e-25</v>
      </c>
      <c r="I152" s="6">
        <f t="shared" si="2"/>
        <v>107.683275617211</v>
      </c>
    </row>
    <row r="153" spans="1:9">
      <c r="A153" s="3" t="s">
        <v>756</v>
      </c>
      <c r="B153" s="4" t="s">
        <v>560</v>
      </c>
      <c r="C153" s="4" t="s">
        <v>17</v>
      </c>
      <c r="D153" s="4" t="s">
        <v>16</v>
      </c>
      <c r="E153" s="4">
        <v>0.00216401</v>
      </c>
      <c r="F153" s="4">
        <v>0.0130436</v>
      </c>
      <c r="G153" s="4">
        <v>8</v>
      </c>
      <c r="H153" s="5">
        <v>1.7e-9</v>
      </c>
      <c r="I153" s="6">
        <f t="shared" si="2"/>
        <v>36.3309218385524</v>
      </c>
    </row>
    <row r="154" spans="1:9">
      <c r="A154" s="3" t="s">
        <v>756</v>
      </c>
      <c r="B154" s="4" t="s">
        <v>831</v>
      </c>
      <c r="C154" s="4" t="s">
        <v>13</v>
      </c>
      <c r="D154" s="4" t="s">
        <v>17</v>
      </c>
      <c r="E154" s="4">
        <v>0.00196514</v>
      </c>
      <c r="F154" s="4">
        <v>-0.0108669</v>
      </c>
      <c r="G154" s="4">
        <v>2</v>
      </c>
      <c r="H154" s="5">
        <v>3.2e-8</v>
      </c>
      <c r="I154" s="6">
        <f t="shared" si="2"/>
        <v>30.5790753979284</v>
      </c>
    </row>
    <row r="155" spans="1:9">
      <c r="A155" s="3" t="s">
        <v>756</v>
      </c>
      <c r="B155" s="4" t="s">
        <v>832</v>
      </c>
      <c r="C155" s="4" t="s">
        <v>17</v>
      </c>
      <c r="D155" s="4" t="s">
        <v>16</v>
      </c>
      <c r="E155" s="4">
        <v>0.00196588</v>
      </c>
      <c r="F155" s="4">
        <v>0.0124127</v>
      </c>
      <c r="G155" s="4">
        <v>3</v>
      </c>
      <c r="H155" s="5">
        <v>2.7e-10</v>
      </c>
      <c r="I155" s="6">
        <f t="shared" si="2"/>
        <v>39.8674547096518</v>
      </c>
    </row>
    <row r="156" spans="1:9">
      <c r="A156" s="3" t="s">
        <v>756</v>
      </c>
      <c r="B156" s="4" t="s">
        <v>154</v>
      </c>
      <c r="C156" s="4" t="s">
        <v>12</v>
      </c>
      <c r="D156" s="4" t="s">
        <v>13</v>
      </c>
      <c r="E156" s="4">
        <v>0.00196687</v>
      </c>
      <c r="F156" s="4">
        <v>-0.0194111</v>
      </c>
      <c r="G156" s="4">
        <v>2</v>
      </c>
      <c r="H156" s="5">
        <v>5.7e-23</v>
      </c>
      <c r="I156" s="6">
        <f t="shared" si="2"/>
        <v>97.3977628138913</v>
      </c>
    </row>
    <row r="157" spans="1:9">
      <c r="A157" s="3" t="s">
        <v>756</v>
      </c>
      <c r="B157" s="4" t="s">
        <v>833</v>
      </c>
      <c r="C157" s="4" t="s">
        <v>17</v>
      </c>
      <c r="D157" s="4" t="s">
        <v>16</v>
      </c>
      <c r="E157" s="4">
        <v>0.00271039</v>
      </c>
      <c r="F157" s="4">
        <v>-0.0160124</v>
      </c>
      <c r="G157" s="4">
        <v>15</v>
      </c>
      <c r="H157" s="5">
        <v>3.5e-9</v>
      </c>
      <c r="I157" s="6">
        <f t="shared" si="2"/>
        <v>34.9019175634962</v>
      </c>
    </row>
    <row r="158" spans="1:9">
      <c r="A158" s="3" t="s">
        <v>756</v>
      </c>
      <c r="B158" s="4" t="s">
        <v>561</v>
      </c>
      <c r="C158" s="4" t="s">
        <v>13</v>
      </c>
      <c r="D158" s="4" t="s">
        <v>12</v>
      </c>
      <c r="E158" s="4">
        <v>0.00424847</v>
      </c>
      <c r="F158" s="4">
        <v>-0.0238076</v>
      </c>
      <c r="G158" s="4">
        <v>11</v>
      </c>
      <c r="H158" s="5">
        <v>2.1e-8</v>
      </c>
      <c r="I158" s="6">
        <f t="shared" si="2"/>
        <v>31.4026372621265</v>
      </c>
    </row>
    <row r="159" spans="1:9">
      <c r="A159" s="3" t="s">
        <v>756</v>
      </c>
      <c r="B159" s="4" t="s">
        <v>834</v>
      </c>
      <c r="C159" s="4" t="s">
        <v>16</v>
      </c>
      <c r="D159" s="4" t="s">
        <v>17</v>
      </c>
      <c r="E159" s="4">
        <v>0.00225978</v>
      </c>
      <c r="F159" s="4">
        <v>0.0150043</v>
      </c>
      <c r="G159" s="4">
        <v>11</v>
      </c>
      <c r="H159" s="5">
        <v>3.1e-11</v>
      </c>
      <c r="I159" s="6">
        <f t="shared" si="2"/>
        <v>44.0858437072652</v>
      </c>
    </row>
    <row r="160" spans="1:9">
      <c r="A160" s="3" t="s">
        <v>756</v>
      </c>
      <c r="B160" s="4" t="s">
        <v>564</v>
      </c>
      <c r="C160" s="4" t="s">
        <v>17</v>
      </c>
      <c r="D160" s="4" t="s">
        <v>16</v>
      </c>
      <c r="E160" s="4">
        <v>0.00202787</v>
      </c>
      <c r="F160" s="4">
        <v>-0.0114957</v>
      </c>
      <c r="G160" s="4">
        <v>18</v>
      </c>
      <c r="H160" s="5">
        <v>1.4e-8</v>
      </c>
      <c r="I160" s="6">
        <f t="shared" si="2"/>
        <v>32.1359114824191</v>
      </c>
    </row>
    <row r="161" spans="1:9">
      <c r="A161" s="3" t="s">
        <v>756</v>
      </c>
      <c r="B161" s="4" t="s">
        <v>565</v>
      </c>
      <c r="C161" s="4" t="s">
        <v>12</v>
      </c>
      <c r="D161" s="4" t="s">
        <v>13</v>
      </c>
      <c r="E161" s="4">
        <v>0.00215496</v>
      </c>
      <c r="F161" s="4">
        <v>0.0131288</v>
      </c>
      <c r="G161" s="4">
        <v>3</v>
      </c>
      <c r="H161" s="5">
        <v>1.1e-9</v>
      </c>
      <c r="I161" s="6">
        <f t="shared" si="2"/>
        <v>37.1168950066617</v>
      </c>
    </row>
    <row r="162" spans="1:9">
      <c r="A162" s="3" t="s">
        <v>756</v>
      </c>
      <c r="B162" s="4" t="s">
        <v>835</v>
      </c>
      <c r="C162" s="4" t="s">
        <v>17</v>
      </c>
      <c r="D162" s="4" t="s">
        <v>13</v>
      </c>
      <c r="E162" s="4">
        <v>0.00200831</v>
      </c>
      <c r="F162" s="4">
        <v>0.0124378</v>
      </c>
      <c r="G162" s="4">
        <v>1</v>
      </c>
      <c r="H162" s="5">
        <v>5.9e-10</v>
      </c>
      <c r="I162" s="6">
        <f t="shared" si="2"/>
        <v>38.3553223143246</v>
      </c>
    </row>
    <row r="163" spans="1:9">
      <c r="A163" s="3" t="s">
        <v>756</v>
      </c>
      <c r="B163" s="4" t="s">
        <v>836</v>
      </c>
      <c r="C163" s="4" t="s">
        <v>17</v>
      </c>
      <c r="D163" s="4" t="s">
        <v>16</v>
      </c>
      <c r="E163" s="4">
        <v>0.002065</v>
      </c>
      <c r="F163" s="4">
        <v>-0.0175566</v>
      </c>
      <c r="G163" s="4">
        <v>18</v>
      </c>
      <c r="H163" s="5">
        <v>1.9e-17</v>
      </c>
      <c r="I163" s="6">
        <f t="shared" si="2"/>
        <v>72.2837569687341</v>
      </c>
    </row>
    <row r="164" spans="1:9">
      <c r="A164" s="3" t="s">
        <v>756</v>
      </c>
      <c r="B164" s="4" t="s">
        <v>837</v>
      </c>
      <c r="C164" s="4" t="s">
        <v>16</v>
      </c>
      <c r="D164" s="4" t="s">
        <v>17</v>
      </c>
      <c r="E164" s="4">
        <v>0.00221726</v>
      </c>
      <c r="F164" s="4">
        <v>0.0129327</v>
      </c>
      <c r="G164" s="4">
        <v>19</v>
      </c>
      <c r="H164" s="5">
        <v>5.5e-9</v>
      </c>
      <c r="I164" s="6">
        <f t="shared" si="2"/>
        <v>34.0208501602498</v>
      </c>
    </row>
    <row r="165" spans="1:9">
      <c r="A165" s="3" t="s">
        <v>756</v>
      </c>
      <c r="B165" s="4" t="s">
        <v>838</v>
      </c>
      <c r="C165" s="4" t="s">
        <v>12</v>
      </c>
      <c r="D165" s="4" t="s">
        <v>13</v>
      </c>
      <c r="E165" s="4">
        <v>0.00224905</v>
      </c>
      <c r="F165" s="4">
        <v>-0.013743</v>
      </c>
      <c r="G165" s="4">
        <v>14</v>
      </c>
      <c r="H165" s="5">
        <v>9.9e-10</v>
      </c>
      <c r="I165" s="6">
        <f t="shared" si="2"/>
        <v>37.33918821353</v>
      </c>
    </row>
    <row r="166" spans="1:9">
      <c r="A166" s="3" t="s">
        <v>756</v>
      </c>
      <c r="B166" s="4" t="s">
        <v>165</v>
      </c>
      <c r="C166" s="4" t="s">
        <v>16</v>
      </c>
      <c r="D166" s="4" t="s">
        <v>17</v>
      </c>
      <c r="E166" s="4">
        <v>0.0020116</v>
      </c>
      <c r="F166" s="4">
        <v>-0.0162386</v>
      </c>
      <c r="G166" s="4">
        <v>7</v>
      </c>
      <c r="H166" s="5">
        <v>6.9e-16</v>
      </c>
      <c r="I166" s="6">
        <f t="shared" si="2"/>
        <v>65.1649271864862</v>
      </c>
    </row>
    <row r="167" spans="1:9">
      <c r="A167" s="3" t="s">
        <v>756</v>
      </c>
      <c r="B167" s="4" t="s">
        <v>166</v>
      </c>
      <c r="C167" s="4" t="s">
        <v>13</v>
      </c>
      <c r="D167" s="4" t="s">
        <v>12</v>
      </c>
      <c r="E167" s="4">
        <v>0.00198052</v>
      </c>
      <c r="F167" s="4">
        <v>-0.0147647</v>
      </c>
      <c r="G167" s="4">
        <v>10</v>
      </c>
      <c r="H167" s="5">
        <v>9e-14</v>
      </c>
      <c r="I167" s="6">
        <f t="shared" si="2"/>
        <v>55.5764483317324</v>
      </c>
    </row>
    <row r="168" spans="1:9">
      <c r="A168" s="3" t="s">
        <v>756</v>
      </c>
      <c r="B168" s="4" t="s">
        <v>577</v>
      </c>
      <c r="C168" s="4" t="s">
        <v>16</v>
      </c>
      <c r="D168" s="4" t="s">
        <v>17</v>
      </c>
      <c r="E168" s="4">
        <v>0.00195803</v>
      </c>
      <c r="F168" s="4">
        <v>0.0186849</v>
      </c>
      <c r="G168" s="4">
        <v>4</v>
      </c>
      <c r="H168" s="5">
        <v>1.4e-21</v>
      </c>
      <c r="I168" s="6">
        <f t="shared" si="2"/>
        <v>91.0631926806572</v>
      </c>
    </row>
    <row r="169" spans="1:9">
      <c r="A169" s="3" t="s">
        <v>756</v>
      </c>
      <c r="B169" s="4" t="s">
        <v>578</v>
      </c>
      <c r="C169" s="4" t="s">
        <v>16</v>
      </c>
      <c r="D169" s="4" t="s">
        <v>12</v>
      </c>
      <c r="E169" s="4">
        <v>0.00196568</v>
      </c>
      <c r="F169" s="4">
        <v>0.0109837</v>
      </c>
      <c r="G169" s="4">
        <v>7</v>
      </c>
      <c r="H169" s="5">
        <v>2.3e-8</v>
      </c>
      <c r="I169" s="6">
        <f t="shared" si="2"/>
        <v>31.2227884862012</v>
      </c>
    </row>
    <row r="170" spans="1:9">
      <c r="A170" s="3" t="s">
        <v>756</v>
      </c>
      <c r="B170" s="4" t="s">
        <v>168</v>
      </c>
      <c r="C170" s="4" t="s">
        <v>17</v>
      </c>
      <c r="D170" s="4" t="s">
        <v>13</v>
      </c>
      <c r="E170" s="4">
        <v>0.00206274</v>
      </c>
      <c r="F170" s="4">
        <v>0.0167032</v>
      </c>
      <c r="G170" s="4">
        <v>2</v>
      </c>
      <c r="H170" s="5">
        <v>5.6e-16</v>
      </c>
      <c r="I170" s="6">
        <f t="shared" si="2"/>
        <v>65.5707848253933</v>
      </c>
    </row>
    <row r="171" spans="1:9">
      <c r="A171" s="3" t="s">
        <v>756</v>
      </c>
      <c r="B171" s="4" t="s">
        <v>839</v>
      </c>
      <c r="C171" s="4" t="s">
        <v>13</v>
      </c>
      <c r="D171" s="4" t="s">
        <v>12</v>
      </c>
      <c r="E171" s="4">
        <v>0.00197949</v>
      </c>
      <c r="F171" s="4">
        <v>-0.0118394</v>
      </c>
      <c r="G171" s="4">
        <v>4</v>
      </c>
      <c r="H171" s="5">
        <v>2.2e-9</v>
      </c>
      <c r="I171" s="6">
        <f t="shared" si="2"/>
        <v>35.772785882529</v>
      </c>
    </row>
    <row r="172" spans="1:9">
      <c r="A172" s="3" t="s">
        <v>756</v>
      </c>
      <c r="B172" s="4" t="s">
        <v>840</v>
      </c>
      <c r="C172" s="4" t="s">
        <v>13</v>
      </c>
      <c r="D172" s="4" t="s">
        <v>16</v>
      </c>
      <c r="E172" s="4">
        <v>0.00221203</v>
      </c>
      <c r="F172" s="4">
        <v>-0.0127095</v>
      </c>
      <c r="G172" s="4">
        <v>13</v>
      </c>
      <c r="H172" s="5">
        <v>9.2e-9</v>
      </c>
      <c r="I172" s="6">
        <f t="shared" si="2"/>
        <v>33.0122332969038</v>
      </c>
    </row>
    <row r="173" spans="1:9">
      <c r="A173" s="3" t="s">
        <v>756</v>
      </c>
      <c r="B173" s="4" t="s">
        <v>841</v>
      </c>
      <c r="C173" s="4" t="s">
        <v>16</v>
      </c>
      <c r="D173" s="4" t="s">
        <v>17</v>
      </c>
      <c r="E173" s="4">
        <v>0.00287282</v>
      </c>
      <c r="F173" s="4">
        <v>-0.0158015</v>
      </c>
      <c r="G173" s="4">
        <v>4</v>
      </c>
      <c r="H173" s="5">
        <v>3.8e-8</v>
      </c>
      <c r="I173" s="6">
        <f t="shared" si="2"/>
        <v>30.2537908191822</v>
      </c>
    </row>
    <row r="174" spans="1:9">
      <c r="A174" s="3" t="s">
        <v>756</v>
      </c>
      <c r="B174" s="4" t="s">
        <v>842</v>
      </c>
      <c r="C174" s="4" t="s">
        <v>17</v>
      </c>
      <c r="D174" s="4" t="s">
        <v>16</v>
      </c>
      <c r="E174" s="4">
        <v>0.00218811</v>
      </c>
      <c r="F174" s="4">
        <v>0.0135718</v>
      </c>
      <c r="G174" s="4">
        <v>18</v>
      </c>
      <c r="H174" s="5">
        <v>5.6e-10</v>
      </c>
      <c r="I174" s="6">
        <f t="shared" si="2"/>
        <v>38.4712768166835</v>
      </c>
    </row>
    <row r="175" spans="1:9">
      <c r="A175" s="3" t="s">
        <v>756</v>
      </c>
      <c r="B175" s="4" t="s">
        <v>843</v>
      </c>
      <c r="C175" s="4" t="s">
        <v>16</v>
      </c>
      <c r="D175" s="4" t="s">
        <v>17</v>
      </c>
      <c r="E175" s="4">
        <v>0.00199427</v>
      </c>
      <c r="F175" s="4">
        <v>0.0160733</v>
      </c>
      <c r="G175" s="4">
        <v>12</v>
      </c>
      <c r="H175" s="5">
        <v>7.6e-16</v>
      </c>
      <c r="I175" s="6">
        <f t="shared" si="2"/>
        <v>64.9594275407111</v>
      </c>
    </row>
    <row r="176" spans="1:9">
      <c r="A176" s="3" t="s">
        <v>756</v>
      </c>
      <c r="B176" s="4" t="s">
        <v>172</v>
      </c>
      <c r="C176" s="4" t="s">
        <v>12</v>
      </c>
      <c r="D176" s="4" t="s">
        <v>13</v>
      </c>
      <c r="E176" s="4">
        <v>0.00200597</v>
      </c>
      <c r="F176" s="4">
        <v>-0.01292</v>
      </c>
      <c r="G176" s="4">
        <v>7</v>
      </c>
      <c r="H176" s="5">
        <v>1.2e-10</v>
      </c>
      <c r="I176" s="6">
        <f t="shared" si="2"/>
        <v>41.4835734385984</v>
      </c>
    </row>
    <row r="177" spans="1:9">
      <c r="A177" s="3" t="s">
        <v>756</v>
      </c>
      <c r="B177" s="4" t="s">
        <v>844</v>
      </c>
      <c r="C177" s="4" t="s">
        <v>12</v>
      </c>
      <c r="D177" s="4" t="s">
        <v>13</v>
      </c>
      <c r="E177" s="4">
        <v>0.00216059</v>
      </c>
      <c r="F177" s="4">
        <v>0.0216824</v>
      </c>
      <c r="G177" s="4">
        <v>19</v>
      </c>
      <c r="H177" s="5">
        <v>1.1e-23</v>
      </c>
      <c r="I177" s="6">
        <f t="shared" si="2"/>
        <v>100.709393561546</v>
      </c>
    </row>
    <row r="178" spans="1:9">
      <c r="A178" s="3" t="s">
        <v>756</v>
      </c>
      <c r="B178" s="4" t="s">
        <v>173</v>
      </c>
      <c r="C178" s="4" t="s">
        <v>13</v>
      </c>
      <c r="D178" s="4" t="s">
        <v>12</v>
      </c>
      <c r="E178" s="4">
        <v>0.00199805</v>
      </c>
      <c r="F178" s="4">
        <v>-0.0265622</v>
      </c>
      <c r="G178" s="4">
        <v>5</v>
      </c>
      <c r="H178" s="5">
        <v>2.5e-40</v>
      </c>
      <c r="I178" s="6">
        <f t="shared" si="2"/>
        <v>176.732076753739</v>
      </c>
    </row>
    <row r="179" spans="1:9">
      <c r="A179" s="3" t="s">
        <v>756</v>
      </c>
      <c r="B179" s="4" t="s">
        <v>845</v>
      </c>
      <c r="C179" s="4" t="s">
        <v>13</v>
      </c>
      <c r="D179" s="4" t="s">
        <v>12</v>
      </c>
      <c r="E179" s="4">
        <v>0.00209908</v>
      </c>
      <c r="F179" s="4">
        <v>0.0167542</v>
      </c>
      <c r="G179" s="4">
        <v>9</v>
      </c>
      <c r="H179" s="5">
        <v>1.4e-15</v>
      </c>
      <c r="I179" s="6">
        <f t="shared" si="2"/>
        <v>63.7073308037054</v>
      </c>
    </row>
    <row r="180" spans="1:9">
      <c r="A180" s="3" t="s">
        <v>756</v>
      </c>
      <c r="B180" s="4" t="s">
        <v>846</v>
      </c>
      <c r="C180" s="4" t="s">
        <v>17</v>
      </c>
      <c r="D180" s="4" t="s">
        <v>16</v>
      </c>
      <c r="E180" s="4">
        <v>0.00222748</v>
      </c>
      <c r="F180" s="4">
        <v>0.0139553</v>
      </c>
      <c r="G180" s="4">
        <v>15</v>
      </c>
      <c r="H180" s="5">
        <v>3.7e-10</v>
      </c>
      <c r="I180" s="6">
        <f t="shared" si="2"/>
        <v>39.2510001551192</v>
      </c>
    </row>
    <row r="181" spans="1:9">
      <c r="A181" s="3" t="s">
        <v>756</v>
      </c>
      <c r="B181" s="4" t="s">
        <v>847</v>
      </c>
      <c r="C181" s="4" t="s">
        <v>17</v>
      </c>
      <c r="D181" s="4" t="s">
        <v>13</v>
      </c>
      <c r="E181" s="4">
        <v>0.00215631</v>
      </c>
      <c r="F181" s="4">
        <v>0.0227658</v>
      </c>
      <c r="G181" s="4">
        <v>1</v>
      </c>
      <c r="H181" s="5">
        <v>4.7e-26</v>
      </c>
      <c r="I181" s="6">
        <f t="shared" si="2"/>
        <v>111.466262280949</v>
      </c>
    </row>
    <row r="182" spans="1:9">
      <c r="A182" s="3" t="s">
        <v>756</v>
      </c>
      <c r="B182" s="4" t="s">
        <v>848</v>
      </c>
      <c r="C182" s="4" t="s">
        <v>17</v>
      </c>
      <c r="D182" s="4" t="s">
        <v>13</v>
      </c>
      <c r="E182" s="4">
        <v>0.00204964</v>
      </c>
      <c r="F182" s="4">
        <v>0.0142319</v>
      </c>
      <c r="G182" s="4">
        <v>6</v>
      </c>
      <c r="H182" s="5">
        <v>3.8e-12</v>
      </c>
      <c r="I182" s="6">
        <f t="shared" si="2"/>
        <v>48.2137144090352</v>
      </c>
    </row>
    <row r="183" spans="1:9">
      <c r="A183" s="3" t="s">
        <v>756</v>
      </c>
      <c r="B183" s="4" t="s">
        <v>586</v>
      </c>
      <c r="C183" s="4" t="s">
        <v>17</v>
      </c>
      <c r="D183" s="4" t="s">
        <v>16</v>
      </c>
      <c r="E183" s="4">
        <v>0.00226342</v>
      </c>
      <c r="F183" s="4">
        <v>-0.0179935</v>
      </c>
      <c r="G183" s="4">
        <v>5</v>
      </c>
      <c r="H183" s="5">
        <v>1.9e-15</v>
      </c>
      <c r="I183" s="6">
        <f t="shared" si="2"/>
        <v>63.1976600276291</v>
      </c>
    </row>
    <row r="184" spans="1:9">
      <c r="A184" s="3" t="s">
        <v>756</v>
      </c>
      <c r="B184" s="4" t="s">
        <v>849</v>
      </c>
      <c r="C184" s="4" t="s">
        <v>12</v>
      </c>
      <c r="D184" s="4" t="s">
        <v>16</v>
      </c>
      <c r="E184" s="4">
        <v>0.00292777</v>
      </c>
      <c r="F184" s="4">
        <v>-0.0166619</v>
      </c>
      <c r="G184" s="4">
        <v>5</v>
      </c>
      <c r="H184" s="5">
        <v>1.3e-8</v>
      </c>
      <c r="I184" s="6">
        <f t="shared" si="2"/>
        <v>32.3873291116281</v>
      </c>
    </row>
    <row r="185" spans="1:9">
      <c r="A185" s="3" t="s">
        <v>756</v>
      </c>
      <c r="B185" s="4" t="s">
        <v>184</v>
      </c>
      <c r="C185" s="4" t="s">
        <v>17</v>
      </c>
      <c r="D185" s="4" t="s">
        <v>16</v>
      </c>
      <c r="E185" s="4">
        <v>0.001989</v>
      </c>
      <c r="F185" s="4">
        <v>0.020413</v>
      </c>
      <c r="G185" s="4">
        <v>1</v>
      </c>
      <c r="H185" s="5">
        <v>1e-24</v>
      </c>
      <c r="I185" s="6">
        <f t="shared" si="2"/>
        <v>105.328064788716</v>
      </c>
    </row>
    <row r="186" spans="1:9">
      <c r="A186" s="3" t="s">
        <v>756</v>
      </c>
      <c r="B186" s="4" t="s">
        <v>850</v>
      </c>
      <c r="C186" s="4" t="s">
        <v>13</v>
      </c>
      <c r="D186" s="4" t="s">
        <v>12</v>
      </c>
      <c r="E186" s="4">
        <v>0.0020414</v>
      </c>
      <c r="F186" s="4">
        <v>-0.0133717</v>
      </c>
      <c r="G186" s="4">
        <v>3</v>
      </c>
      <c r="H186" s="5">
        <v>5.7e-11</v>
      </c>
      <c r="I186" s="6">
        <f t="shared" si="2"/>
        <v>42.9059011646917</v>
      </c>
    </row>
    <row r="187" spans="1:9">
      <c r="A187" s="3" t="s">
        <v>756</v>
      </c>
      <c r="B187" s="4" t="s">
        <v>851</v>
      </c>
      <c r="C187" s="4" t="s">
        <v>16</v>
      </c>
      <c r="D187" s="4" t="s">
        <v>17</v>
      </c>
      <c r="E187" s="4">
        <v>0.00198674</v>
      </c>
      <c r="F187" s="4">
        <v>-0.0125974</v>
      </c>
      <c r="G187" s="4">
        <v>5</v>
      </c>
      <c r="H187" s="5">
        <v>2.3e-10</v>
      </c>
      <c r="I187" s="6">
        <f t="shared" si="2"/>
        <v>40.2049723372433</v>
      </c>
    </row>
    <row r="188" spans="1:9">
      <c r="A188" s="3" t="s">
        <v>756</v>
      </c>
      <c r="B188" s="4" t="s">
        <v>188</v>
      </c>
      <c r="C188" s="4" t="s">
        <v>16</v>
      </c>
      <c r="D188" s="4" t="s">
        <v>12</v>
      </c>
      <c r="E188" s="4">
        <v>0.00205731</v>
      </c>
      <c r="F188" s="4">
        <v>0.0211458</v>
      </c>
      <c r="G188" s="4">
        <v>1</v>
      </c>
      <c r="H188" s="5">
        <v>8.8e-25</v>
      </c>
      <c r="I188" s="6">
        <f t="shared" si="2"/>
        <v>105.644955957305</v>
      </c>
    </row>
    <row r="189" spans="1:9">
      <c r="A189" s="3" t="s">
        <v>756</v>
      </c>
      <c r="B189" s="4" t="s">
        <v>592</v>
      </c>
      <c r="C189" s="4" t="s">
        <v>12</v>
      </c>
      <c r="D189" s="4" t="s">
        <v>16</v>
      </c>
      <c r="E189" s="4">
        <v>0.00427186</v>
      </c>
      <c r="F189" s="4">
        <v>-0.0250514</v>
      </c>
      <c r="G189" s="4">
        <v>12</v>
      </c>
      <c r="H189" s="5">
        <v>4.5e-9</v>
      </c>
      <c r="I189" s="6">
        <f t="shared" si="2"/>
        <v>34.3898261511028</v>
      </c>
    </row>
    <row r="190" spans="1:9">
      <c r="A190" s="3" t="s">
        <v>756</v>
      </c>
      <c r="B190" s="4" t="s">
        <v>190</v>
      </c>
      <c r="C190" s="4" t="s">
        <v>12</v>
      </c>
      <c r="D190" s="4" t="s">
        <v>13</v>
      </c>
      <c r="E190" s="4">
        <v>0.00228666</v>
      </c>
      <c r="F190" s="4">
        <v>-0.0147685</v>
      </c>
      <c r="G190" s="4">
        <v>1</v>
      </c>
      <c r="H190" s="5">
        <v>1.1e-10</v>
      </c>
      <c r="I190" s="6">
        <f t="shared" si="2"/>
        <v>41.7128232333469</v>
      </c>
    </row>
    <row r="191" spans="1:9">
      <c r="A191" s="3" t="s">
        <v>756</v>
      </c>
      <c r="B191" s="4" t="s">
        <v>852</v>
      </c>
      <c r="C191" s="4" t="s">
        <v>16</v>
      </c>
      <c r="D191" s="4" t="s">
        <v>17</v>
      </c>
      <c r="E191" s="4">
        <v>0.00201791</v>
      </c>
      <c r="F191" s="4">
        <v>0.020442</v>
      </c>
      <c r="G191" s="4">
        <v>6</v>
      </c>
      <c r="H191" s="5">
        <v>4.1e-24</v>
      </c>
      <c r="I191" s="6">
        <f t="shared" si="2"/>
        <v>102.622640000282</v>
      </c>
    </row>
    <row r="192" spans="1:9">
      <c r="A192" s="3" t="s">
        <v>756</v>
      </c>
      <c r="B192" s="4" t="s">
        <v>595</v>
      </c>
      <c r="C192" s="4" t="s">
        <v>17</v>
      </c>
      <c r="D192" s="4" t="s">
        <v>16</v>
      </c>
      <c r="E192" s="4">
        <v>0.00280896</v>
      </c>
      <c r="F192" s="4">
        <v>0.044939</v>
      </c>
      <c r="G192" s="4">
        <v>6</v>
      </c>
      <c r="H192" s="5">
        <v>1.3e-57</v>
      </c>
      <c r="I192" s="6">
        <f t="shared" si="2"/>
        <v>255.950332780633</v>
      </c>
    </row>
    <row r="193" spans="1:9">
      <c r="A193" s="3" t="s">
        <v>756</v>
      </c>
      <c r="B193" s="4" t="s">
        <v>192</v>
      </c>
      <c r="C193" s="4" t="s">
        <v>16</v>
      </c>
      <c r="D193" s="4" t="s">
        <v>17</v>
      </c>
      <c r="E193" s="4">
        <v>0.00255183</v>
      </c>
      <c r="F193" s="4">
        <v>-0.0187817</v>
      </c>
      <c r="G193" s="4">
        <v>3</v>
      </c>
      <c r="H193" s="5">
        <v>1.8e-13</v>
      </c>
      <c r="I193" s="6">
        <f t="shared" si="2"/>
        <v>54.1709336644475</v>
      </c>
    </row>
    <row r="194" spans="1:9">
      <c r="A194" s="3" t="s">
        <v>756</v>
      </c>
      <c r="B194" s="4" t="s">
        <v>193</v>
      </c>
      <c r="C194" s="4" t="s">
        <v>13</v>
      </c>
      <c r="D194" s="4" t="s">
        <v>12</v>
      </c>
      <c r="E194" s="4">
        <v>0.00289453</v>
      </c>
      <c r="F194" s="4">
        <v>-0.0258212</v>
      </c>
      <c r="G194" s="4">
        <v>6</v>
      </c>
      <c r="H194" s="5">
        <v>4.6e-19</v>
      </c>
      <c r="I194" s="6">
        <f t="shared" si="2"/>
        <v>79.5786803313264</v>
      </c>
    </row>
    <row r="195" spans="1:9">
      <c r="A195" s="3" t="s">
        <v>756</v>
      </c>
      <c r="B195" s="4" t="s">
        <v>853</v>
      </c>
      <c r="C195" s="4" t="s">
        <v>12</v>
      </c>
      <c r="D195" s="4" t="s">
        <v>16</v>
      </c>
      <c r="E195" s="4">
        <v>0.00205102</v>
      </c>
      <c r="F195" s="4">
        <v>-0.015738</v>
      </c>
      <c r="G195" s="4">
        <v>16</v>
      </c>
      <c r="H195" s="5">
        <v>1.7e-14</v>
      </c>
      <c r="I195" s="6">
        <f t="shared" ref="I195:I258" si="3">(F195/E195)*(F195/E195)</f>
        <v>58.8788462599379</v>
      </c>
    </row>
    <row r="196" spans="1:9">
      <c r="A196" s="3" t="s">
        <v>756</v>
      </c>
      <c r="B196" s="4" t="s">
        <v>854</v>
      </c>
      <c r="C196" s="4" t="s">
        <v>13</v>
      </c>
      <c r="D196" s="4" t="s">
        <v>12</v>
      </c>
      <c r="E196" s="4">
        <v>0.00233792</v>
      </c>
      <c r="F196" s="4">
        <v>-0.0266406</v>
      </c>
      <c r="G196" s="4">
        <v>15</v>
      </c>
      <c r="H196" s="5">
        <v>4.4e-30</v>
      </c>
      <c r="I196" s="6">
        <f t="shared" si="3"/>
        <v>129.84604059677</v>
      </c>
    </row>
    <row r="197" spans="1:9">
      <c r="A197" s="3" t="s">
        <v>756</v>
      </c>
      <c r="B197" s="4" t="s">
        <v>855</v>
      </c>
      <c r="C197" s="4" t="s">
        <v>17</v>
      </c>
      <c r="D197" s="4" t="s">
        <v>16</v>
      </c>
      <c r="E197" s="4">
        <v>0.00199878</v>
      </c>
      <c r="F197" s="4">
        <v>0.0111885</v>
      </c>
      <c r="G197" s="4">
        <v>8</v>
      </c>
      <c r="H197" s="5">
        <v>2.2e-8</v>
      </c>
      <c r="I197" s="6">
        <f t="shared" si="3"/>
        <v>31.3338486985872</v>
      </c>
    </row>
    <row r="198" spans="1:9">
      <c r="A198" s="3" t="s">
        <v>756</v>
      </c>
      <c r="B198" s="4" t="s">
        <v>856</v>
      </c>
      <c r="C198" s="4" t="s">
        <v>13</v>
      </c>
      <c r="D198" s="4" t="s">
        <v>17</v>
      </c>
      <c r="E198" s="4">
        <v>0.00207426</v>
      </c>
      <c r="F198" s="4">
        <v>-0.0132016</v>
      </c>
      <c r="G198" s="4">
        <v>2</v>
      </c>
      <c r="H198" s="5">
        <v>2e-10</v>
      </c>
      <c r="I198" s="6">
        <f t="shared" si="3"/>
        <v>40.5066898355109</v>
      </c>
    </row>
    <row r="199" spans="1:9">
      <c r="A199" s="3" t="s">
        <v>756</v>
      </c>
      <c r="B199" s="4" t="s">
        <v>857</v>
      </c>
      <c r="C199" s="4" t="s">
        <v>16</v>
      </c>
      <c r="D199" s="4" t="s">
        <v>17</v>
      </c>
      <c r="E199" s="4">
        <v>0.00195392</v>
      </c>
      <c r="F199" s="4">
        <v>0.0158876</v>
      </c>
      <c r="G199" s="4">
        <v>8</v>
      </c>
      <c r="H199" s="5">
        <v>4.3e-16</v>
      </c>
      <c r="I199" s="6">
        <f t="shared" si="3"/>
        <v>66.1154620956856</v>
      </c>
    </row>
    <row r="200" spans="1:9">
      <c r="A200" s="3" t="s">
        <v>756</v>
      </c>
      <c r="B200" s="4" t="s">
        <v>858</v>
      </c>
      <c r="C200" s="4" t="s">
        <v>13</v>
      </c>
      <c r="D200" s="4" t="s">
        <v>12</v>
      </c>
      <c r="E200" s="4">
        <v>0.00211678</v>
      </c>
      <c r="F200" s="4">
        <v>-0.0140621</v>
      </c>
      <c r="G200" s="4">
        <v>5</v>
      </c>
      <c r="H200" s="5">
        <v>3.1e-11</v>
      </c>
      <c r="I200" s="6">
        <f t="shared" si="3"/>
        <v>44.1315231612967</v>
      </c>
    </row>
    <row r="201" spans="1:9">
      <c r="A201" s="3" t="s">
        <v>756</v>
      </c>
      <c r="B201" s="4" t="s">
        <v>606</v>
      </c>
      <c r="C201" s="4" t="s">
        <v>16</v>
      </c>
      <c r="D201" s="4" t="s">
        <v>17</v>
      </c>
      <c r="E201" s="4">
        <v>0.0024038</v>
      </c>
      <c r="F201" s="4">
        <v>-0.0149117</v>
      </c>
      <c r="G201" s="4">
        <v>16</v>
      </c>
      <c r="H201" s="5">
        <v>5.5e-10</v>
      </c>
      <c r="I201" s="6">
        <f t="shared" si="3"/>
        <v>38.4820016492732</v>
      </c>
    </row>
    <row r="202" spans="1:9">
      <c r="A202" s="3" t="s">
        <v>756</v>
      </c>
      <c r="B202" s="4" t="s">
        <v>608</v>
      </c>
      <c r="C202" s="4" t="s">
        <v>12</v>
      </c>
      <c r="D202" s="4" t="s">
        <v>13</v>
      </c>
      <c r="E202" s="4">
        <v>0.00220477</v>
      </c>
      <c r="F202" s="4">
        <v>-0.0162395</v>
      </c>
      <c r="G202" s="4">
        <v>4</v>
      </c>
      <c r="H202" s="5">
        <v>1.8e-13</v>
      </c>
      <c r="I202" s="6">
        <f t="shared" si="3"/>
        <v>54.2523712980203</v>
      </c>
    </row>
    <row r="203" spans="1:9">
      <c r="A203" s="3" t="s">
        <v>756</v>
      </c>
      <c r="B203" s="4" t="s">
        <v>859</v>
      </c>
      <c r="C203" s="4" t="s">
        <v>17</v>
      </c>
      <c r="D203" s="4" t="s">
        <v>13</v>
      </c>
      <c r="E203" s="4">
        <v>0.00305945</v>
      </c>
      <c r="F203" s="4">
        <v>-0.0239116</v>
      </c>
      <c r="G203" s="4">
        <v>6</v>
      </c>
      <c r="H203" s="5">
        <v>5.5e-15</v>
      </c>
      <c r="I203" s="6">
        <f t="shared" si="3"/>
        <v>61.0844340090172</v>
      </c>
    </row>
    <row r="204" spans="1:9">
      <c r="A204" s="3" t="s">
        <v>756</v>
      </c>
      <c r="B204" s="4" t="s">
        <v>210</v>
      </c>
      <c r="C204" s="4" t="s">
        <v>12</v>
      </c>
      <c r="D204" s="4" t="s">
        <v>16</v>
      </c>
      <c r="E204" s="4">
        <v>0.00247375</v>
      </c>
      <c r="F204" s="4">
        <v>0.0137454</v>
      </c>
      <c r="G204" s="4">
        <v>11</v>
      </c>
      <c r="H204" s="5">
        <v>2.8e-8</v>
      </c>
      <c r="I204" s="6">
        <f t="shared" si="3"/>
        <v>30.8747287505161</v>
      </c>
    </row>
    <row r="205" spans="1:9">
      <c r="A205" s="3" t="s">
        <v>756</v>
      </c>
      <c r="B205" s="4" t="s">
        <v>611</v>
      </c>
      <c r="C205" s="4" t="s">
        <v>12</v>
      </c>
      <c r="D205" s="4" t="s">
        <v>13</v>
      </c>
      <c r="E205" s="4">
        <v>0.0019872</v>
      </c>
      <c r="F205" s="4">
        <v>-0.0170439</v>
      </c>
      <c r="G205" s="4">
        <v>19</v>
      </c>
      <c r="H205" s="5">
        <v>9.7e-18</v>
      </c>
      <c r="I205" s="6">
        <f t="shared" si="3"/>
        <v>73.5622150467703</v>
      </c>
    </row>
    <row r="206" spans="1:9">
      <c r="A206" s="3" t="s">
        <v>756</v>
      </c>
      <c r="B206" s="4" t="s">
        <v>613</v>
      </c>
      <c r="C206" s="4" t="s">
        <v>17</v>
      </c>
      <c r="D206" s="4" t="s">
        <v>13</v>
      </c>
      <c r="E206" s="4">
        <v>0.00286872</v>
      </c>
      <c r="F206" s="4">
        <v>0.0324202</v>
      </c>
      <c r="G206" s="4">
        <v>5</v>
      </c>
      <c r="H206" s="5">
        <v>1.3e-29</v>
      </c>
      <c r="I206" s="6">
        <f t="shared" si="3"/>
        <v>127.718866909197</v>
      </c>
    </row>
    <row r="207" spans="1:9">
      <c r="A207" s="3" t="s">
        <v>756</v>
      </c>
      <c r="B207" s="4" t="s">
        <v>215</v>
      </c>
      <c r="C207" s="4" t="s">
        <v>17</v>
      </c>
      <c r="D207" s="4" t="s">
        <v>13</v>
      </c>
      <c r="E207" s="4">
        <v>0.00301618</v>
      </c>
      <c r="F207" s="4">
        <v>0.0432047</v>
      </c>
      <c r="G207" s="4">
        <v>1</v>
      </c>
      <c r="H207" s="5">
        <v>1.5e-46</v>
      </c>
      <c r="I207" s="6">
        <f t="shared" si="3"/>
        <v>205.185882281505</v>
      </c>
    </row>
    <row r="208" spans="1:9">
      <c r="A208" s="3" t="s">
        <v>756</v>
      </c>
      <c r="B208" s="4" t="s">
        <v>860</v>
      </c>
      <c r="C208" s="4" t="s">
        <v>17</v>
      </c>
      <c r="D208" s="4" t="s">
        <v>16</v>
      </c>
      <c r="E208" s="4">
        <v>0.00297266</v>
      </c>
      <c r="F208" s="4">
        <v>-0.0162132</v>
      </c>
      <c r="G208" s="4">
        <v>8</v>
      </c>
      <c r="H208" s="5">
        <v>4.9e-8</v>
      </c>
      <c r="I208" s="6">
        <f t="shared" si="3"/>
        <v>29.7472621975813</v>
      </c>
    </row>
    <row r="209" spans="1:9">
      <c r="A209" s="3" t="s">
        <v>756</v>
      </c>
      <c r="B209" s="4" t="s">
        <v>861</v>
      </c>
      <c r="C209" s="4" t="s">
        <v>13</v>
      </c>
      <c r="D209" s="4" t="s">
        <v>16</v>
      </c>
      <c r="E209" s="4">
        <v>0.00407213</v>
      </c>
      <c r="F209" s="4">
        <v>-0.0387799</v>
      </c>
      <c r="G209" s="4">
        <v>11</v>
      </c>
      <c r="H209" s="5">
        <v>1.7e-21</v>
      </c>
      <c r="I209" s="6">
        <f t="shared" si="3"/>
        <v>90.6922343298869</v>
      </c>
    </row>
    <row r="210" spans="1:9">
      <c r="A210" s="3" t="s">
        <v>756</v>
      </c>
      <c r="B210" s="4" t="s">
        <v>862</v>
      </c>
      <c r="C210" s="4" t="s">
        <v>17</v>
      </c>
      <c r="D210" s="4" t="s">
        <v>16</v>
      </c>
      <c r="E210" s="4">
        <v>0.0029988</v>
      </c>
      <c r="F210" s="4">
        <v>-0.0173642</v>
      </c>
      <c r="G210" s="4">
        <v>9</v>
      </c>
      <c r="H210" s="5">
        <v>7e-9</v>
      </c>
      <c r="I210" s="6">
        <f t="shared" si="3"/>
        <v>33.5285331997723</v>
      </c>
    </row>
    <row r="211" spans="1:9">
      <c r="A211" s="3" t="s">
        <v>756</v>
      </c>
      <c r="B211" s="4" t="s">
        <v>863</v>
      </c>
      <c r="C211" s="4" t="s">
        <v>12</v>
      </c>
      <c r="D211" s="4" t="s">
        <v>13</v>
      </c>
      <c r="E211" s="4">
        <v>0.0020105</v>
      </c>
      <c r="F211" s="4">
        <v>-0.0118759</v>
      </c>
      <c r="G211" s="4">
        <v>17</v>
      </c>
      <c r="H211" s="5">
        <v>3.5e-9</v>
      </c>
      <c r="I211" s="6">
        <f t="shared" si="3"/>
        <v>34.8919232992222</v>
      </c>
    </row>
    <row r="212" spans="1:9">
      <c r="A212" s="3" t="s">
        <v>756</v>
      </c>
      <c r="B212" s="4" t="s">
        <v>864</v>
      </c>
      <c r="C212" s="4" t="s">
        <v>17</v>
      </c>
      <c r="D212" s="4" t="s">
        <v>16</v>
      </c>
      <c r="E212" s="4">
        <v>0.00243296</v>
      </c>
      <c r="F212" s="4">
        <v>0.013355</v>
      </c>
      <c r="G212" s="4">
        <v>4</v>
      </c>
      <c r="H212" s="5">
        <v>4e-8</v>
      </c>
      <c r="I212" s="6">
        <f t="shared" si="3"/>
        <v>30.1312984461529</v>
      </c>
    </row>
    <row r="213" spans="1:9">
      <c r="A213" s="3" t="s">
        <v>756</v>
      </c>
      <c r="B213" s="4" t="s">
        <v>865</v>
      </c>
      <c r="C213" s="4" t="s">
        <v>13</v>
      </c>
      <c r="D213" s="4" t="s">
        <v>16</v>
      </c>
      <c r="E213" s="4">
        <v>0.00288457</v>
      </c>
      <c r="F213" s="4">
        <v>0.0200218</v>
      </c>
      <c r="G213" s="4">
        <v>7</v>
      </c>
      <c r="H213" s="5">
        <v>3.9e-12</v>
      </c>
      <c r="I213" s="6">
        <f t="shared" si="3"/>
        <v>48.1774792193741</v>
      </c>
    </row>
    <row r="214" spans="1:9">
      <c r="A214" s="3" t="s">
        <v>756</v>
      </c>
      <c r="B214" s="4" t="s">
        <v>222</v>
      </c>
      <c r="C214" s="4" t="s">
        <v>16</v>
      </c>
      <c r="D214" s="4" t="s">
        <v>13</v>
      </c>
      <c r="E214" s="4">
        <v>0.00347887</v>
      </c>
      <c r="F214" s="4">
        <v>0.0250376</v>
      </c>
      <c r="G214" s="4">
        <v>15</v>
      </c>
      <c r="H214" s="5">
        <v>6.2e-13</v>
      </c>
      <c r="I214" s="6">
        <f t="shared" si="3"/>
        <v>51.7975231850383</v>
      </c>
    </row>
    <row r="215" spans="1:9">
      <c r="A215" s="3" t="s">
        <v>756</v>
      </c>
      <c r="B215" s="4" t="s">
        <v>866</v>
      </c>
      <c r="C215" s="4" t="s">
        <v>13</v>
      </c>
      <c r="D215" s="4" t="s">
        <v>12</v>
      </c>
      <c r="E215" s="4">
        <v>0.00195649</v>
      </c>
      <c r="F215" s="4">
        <v>0.0124526</v>
      </c>
      <c r="G215" s="4">
        <v>7</v>
      </c>
      <c r="H215" s="5">
        <v>2e-10</v>
      </c>
      <c r="I215" s="6">
        <f t="shared" si="3"/>
        <v>40.5102395245377</v>
      </c>
    </row>
    <row r="216" spans="1:9">
      <c r="A216" s="3" t="s">
        <v>756</v>
      </c>
      <c r="B216" s="4" t="s">
        <v>867</v>
      </c>
      <c r="C216" s="4" t="s">
        <v>16</v>
      </c>
      <c r="D216" s="4" t="s">
        <v>17</v>
      </c>
      <c r="E216" s="4">
        <v>0.00196663</v>
      </c>
      <c r="F216" s="4">
        <v>-0.0142713</v>
      </c>
      <c r="G216" s="4">
        <v>17</v>
      </c>
      <c r="H216" s="5">
        <v>4e-13</v>
      </c>
      <c r="I216" s="6">
        <f t="shared" si="3"/>
        <v>52.6601087444402</v>
      </c>
    </row>
    <row r="217" spans="1:9">
      <c r="A217" s="3" t="s">
        <v>756</v>
      </c>
      <c r="B217" s="4" t="s">
        <v>868</v>
      </c>
      <c r="C217" s="4" t="s">
        <v>12</v>
      </c>
      <c r="D217" s="4" t="s">
        <v>13</v>
      </c>
      <c r="E217" s="4">
        <v>0.00209543</v>
      </c>
      <c r="F217" s="4">
        <v>0.0186983</v>
      </c>
      <c r="G217" s="4">
        <v>2</v>
      </c>
      <c r="H217" s="5">
        <v>4.5e-19</v>
      </c>
      <c r="I217" s="6">
        <f t="shared" si="3"/>
        <v>79.6265560121172</v>
      </c>
    </row>
    <row r="218" spans="1:9">
      <c r="A218" s="3" t="s">
        <v>756</v>
      </c>
      <c r="B218" s="4" t="s">
        <v>869</v>
      </c>
      <c r="C218" s="4" t="s">
        <v>17</v>
      </c>
      <c r="D218" s="4" t="s">
        <v>16</v>
      </c>
      <c r="E218" s="4">
        <v>0.00208312</v>
      </c>
      <c r="F218" s="4">
        <v>0.0120137</v>
      </c>
      <c r="G218" s="4">
        <v>17</v>
      </c>
      <c r="H218" s="5">
        <v>8.1e-9</v>
      </c>
      <c r="I218" s="6">
        <f t="shared" si="3"/>
        <v>33.2602101060471</v>
      </c>
    </row>
    <row r="219" spans="1:9">
      <c r="A219" s="3" t="s">
        <v>756</v>
      </c>
      <c r="B219" s="4" t="s">
        <v>870</v>
      </c>
      <c r="C219" s="4" t="s">
        <v>17</v>
      </c>
      <c r="D219" s="4" t="s">
        <v>13</v>
      </c>
      <c r="E219" s="4">
        <v>0.00570662</v>
      </c>
      <c r="F219" s="4">
        <v>-0.0380753</v>
      </c>
      <c r="G219" s="4">
        <v>12</v>
      </c>
      <c r="H219" s="5">
        <v>2.5e-11</v>
      </c>
      <c r="I219" s="6">
        <f t="shared" si="3"/>
        <v>44.5172941824847</v>
      </c>
    </row>
    <row r="220" spans="1:9">
      <c r="A220" s="3" t="s">
        <v>756</v>
      </c>
      <c r="B220" s="4" t="s">
        <v>871</v>
      </c>
      <c r="C220" s="4" t="s">
        <v>17</v>
      </c>
      <c r="D220" s="4" t="s">
        <v>16</v>
      </c>
      <c r="E220" s="4">
        <v>0.00259868</v>
      </c>
      <c r="F220" s="4">
        <v>-0.0194482</v>
      </c>
      <c r="G220" s="4">
        <v>1</v>
      </c>
      <c r="H220" s="5">
        <v>7.2e-14</v>
      </c>
      <c r="I220" s="6">
        <f t="shared" si="3"/>
        <v>56.0084064131024</v>
      </c>
    </row>
    <row r="221" spans="1:9">
      <c r="A221" s="3" t="s">
        <v>756</v>
      </c>
      <c r="B221" s="4" t="s">
        <v>872</v>
      </c>
      <c r="C221" s="4" t="s">
        <v>17</v>
      </c>
      <c r="D221" s="4" t="s">
        <v>16</v>
      </c>
      <c r="E221" s="4">
        <v>0.00207075</v>
      </c>
      <c r="F221" s="4">
        <v>0.0117995</v>
      </c>
      <c r="G221" s="4">
        <v>9</v>
      </c>
      <c r="H221" s="5">
        <v>1.2e-8</v>
      </c>
      <c r="I221" s="6">
        <f t="shared" si="3"/>
        <v>32.4692209981246</v>
      </c>
    </row>
    <row r="222" spans="1:9">
      <c r="A222" s="3" t="s">
        <v>756</v>
      </c>
      <c r="B222" s="4" t="s">
        <v>618</v>
      </c>
      <c r="C222" s="4" t="s">
        <v>12</v>
      </c>
      <c r="D222" s="4" t="s">
        <v>17</v>
      </c>
      <c r="E222" s="4">
        <v>0.00223515</v>
      </c>
      <c r="F222" s="4">
        <v>-0.0136014</v>
      </c>
      <c r="G222" s="4">
        <v>2</v>
      </c>
      <c r="H222" s="5">
        <v>1.2e-9</v>
      </c>
      <c r="I222" s="6">
        <f t="shared" si="3"/>
        <v>37.0300141639922</v>
      </c>
    </row>
    <row r="223" spans="1:9">
      <c r="A223" s="3" t="s">
        <v>756</v>
      </c>
      <c r="B223" s="4" t="s">
        <v>227</v>
      </c>
      <c r="C223" s="4" t="s">
        <v>16</v>
      </c>
      <c r="D223" s="4" t="s">
        <v>12</v>
      </c>
      <c r="E223" s="4">
        <v>0.0019914</v>
      </c>
      <c r="F223" s="4">
        <v>-0.0116627</v>
      </c>
      <c r="G223" s="4">
        <v>19</v>
      </c>
      <c r="H223" s="5">
        <v>4.7e-9</v>
      </c>
      <c r="I223" s="6">
        <f t="shared" si="3"/>
        <v>34.2989798611684</v>
      </c>
    </row>
    <row r="224" spans="1:9">
      <c r="A224" s="3" t="s">
        <v>756</v>
      </c>
      <c r="B224" s="4" t="s">
        <v>873</v>
      </c>
      <c r="C224" s="4" t="s">
        <v>13</v>
      </c>
      <c r="D224" s="4" t="s">
        <v>12</v>
      </c>
      <c r="E224" s="4">
        <v>0.00207594</v>
      </c>
      <c r="F224" s="4">
        <v>0.0127059</v>
      </c>
      <c r="G224" s="4">
        <v>1</v>
      </c>
      <c r="H224" s="5">
        <v>9.3e-10</v>
      </c>
      <c r="I224" s="6">
        <f t="shared" si="3"/>
        <v>37.4611643390283</v>
      </c>
    </row>
    <row r="225" spans="1:9">
      <c r="A225" s="3" t="s">
        <v>756</v>
      </c>
      <c r="B225" s="4" t="s">
        <v>621</v>
      </c>
      <c r="C225" s="4" t="s">
        <v>17</v>
      </c>
      <c r="D225" s="4" t="s">
        <v>16</v>
      </c>
      <c r="E225" s="4">
        <v>0.00258351</v>
      </c>
      <c r="F225" s="4">
        <v>0.0190655</v>
      </c>
      <c r="G225" s="4">
        <v>1</v>
      </c>
      <c r="H225" s="5">
        <v>1.6e-13</v>
      </c>
      <c r="I225" s="6">
        <f t="shared" si="3"/>
        <v>54.4598078606562</v>
      </c>
    </row>
    <row r="226" spans="1:9">
      <c r="A226" s="3" t="s">
        <v>756</v>
      </c>
      <c r="B226" s="4" t="s">
        <v>874</v>
      </c>
      <c r="C226" s="4" t="s">
        <v>17</v>
      </c>
      <c r="D226" s="4" t="s">
        <v>13</v>
      </c>
      <c r="E226" s="4">
        <v>0.00201566</v>
      </c>
      <c r="F226" s="4">
        <v>0.0116765</v>
      </c>
      <c r="G226" s="4">
        <v>3</v>
      </c>
      <c r="H226" s="5">
        <v>6.9e-9</v>
      </c>
      <c r="I226" s="6">
        <f t="shared" si="3"/>
        <v>33.55759376498</v>
      </c>
    </row>
    <row r="227" spans="1:9">
      <c r="A227" s="3" t="s">
        <v>756</v>
      </c>
      <c r="B227" s="4" t="s">
        <v>875</v>
      </c>
      <c r="C227" s="4" t="s">
        <v>12</v>
      </c>
      <c r="D227" s="4" t="s">
        <v>13</v>
      </c>
      <c r="E227" s="4">
        <v>0.00322004</v>
      </c>
      <c r="F227" s="4">
        <v>0.0214248</v>
      </c>
      <c r="G227" s="4">
        <v>3</v>
      </c>
      <c r="H227" s="5">
        <v>2.9e-11</v>
      </c>
      <c r="I227" s="6">
        <f t="shared" si="3"/>
        <v>44.2701526732996</v>
      </c>
    </row>
    <row r="228" spans="1:9">
      <c r="A228" s="3" t="s">
        <v>756</v>
      </c>
      <c r="B228" s="4" t="s">
        <v>229</v>
      </c>
      <c r="C228" s="4" t="s">
        <v>16</v>
      </c>
      <c r="D228" s="4" t="s">
        <v>17</v>
      </c>
      <c r="E228" s="4">
        <v>0.00207372</v>
      </c>
      <c r="F228" s="4">
        <v>-0.0163725</v>
      </c>
      <c r="G228" s="4">
        <v>14</v>
      </c>
      <c r="H228" s="5">
        <v>2.9e-15</v>
      </c>
      <c r="I228" s="6">
        <f t="shared" si="3"/>
        <v>62.3346845033962</v>
      </c>
    </row>
    <row r="229" spans="1:9">
      <c r="A229" s="3" t="s">
        <v>756</v>
      </c>
      <c r="B229" s="4" t="s">
        <v>230</v>
      </c>
      <c r="C229" s="4" t="s">
        <v>12</v>
      </c>
      <c r="D229" s="4" t="s">
        <v>16</v>
      </c>
      <c r="E229" s="4">
        <v>0.00197257</v>
      </c>
      <c r="F229" s="4">
        <v>-0.012672</v>
      </c>
      <c r="G229" s="4">
        <v>7</v>
      </c>
      <c r="H229" s="5">
        <v>1.3e-10</v>
      </c>
      <c r="I229" s="6">
        <f t="shared" si="3"/>
        <v>41.2691458950024</v>
      </c>
    </row>
    <row r="230" spans="1:9">
      <c r="A230" s="3" t="s">
        <v>756</v>
      </c>
      <c r="B230" s="4" t="s">
        <v>231</v>
      </c>
      <c r="C230" s="4" t="s">
        <v>12</v>
      </c>
      <c r="D230" s="4" t="s">
        <v>13</v>
      </c>
      <c r="E230" s="4">
        <v>0.00196129</v>
      </c>
      <c r="F230" s="4">
        <v>0.0225304</v>
      </c>
      <c r="G230" s="4">
        <v>16</v>
      </c>
      <c r="H230" s="5">
        <v>1.5e-30</v>
      </c>
      <c r="I230" s="6">
        <f t="shared" si="3"/>
        <v>131.96360656853</v>
      </c>
    </row>
    <row r="231" spans="1:9">
      <c r="A231" s="3" t="s">
        <v>756</v>
      </c>
      <c r="B231" s="4" t="s">
        <v>623</v>
      </c>
      <c r="C231" s="4" t="s">
        <v>16</v>
      </c>
      <c r="D231" s="4" t="s">
        <v>13</v>
      </c>
      <c r="E231" s="4">
        <v>0.00221707</v>
      </c>
      <c r="F231" s="4">
        <v>-0.0162331</v>
      </c>
      <c r="G231" s="4">
        <v>15</v>
      </c>
      <c r="H231" s="5">
        <v>2.4e-13</v>
      </c>
      <c r="I231" s="6">
        <f t="shared" si="3"/>
        <v>53.6097913873505</v>
      </c>
    </row>
    <row r="232" spans="1:9">
      <c r="A232" s="3" t="s">
        <v>756</v>
      </c>
      <c r="B232" s="4" t="s">
        <v>876</v>
      </c>
      <c r="C232" s="4" t="s">
        <v>17</v>
      </c>
      <c r="D232" s="4" t="s">
        <v>13</v>
      </c>
      <c r="E232" s="4">
        <v>0.00202598</v>
      </c>
      <c r="F232" s="4">
        <v>0.0161316</v>
      </c>
      <c r="G232" s="4">
        <v>5</v>
      </c>
      <c r="H232" s="5">
        <v>1.7e-15</v>
      </c>
      <c r="I232" s="6">
        <f t="shared" si="3"/>
        <v>63.3993173676362</v>
      </c>
    </row>
    <row r="233" spans="1:9">
      <c r="A233" s="3" t="s">
        <v>756</v>
      </c>
      <c r="B233" s="4" t="s">
        <v>624</v>
      </c>
      <c r="C233" s="4" t="s">
        <v>12</v>
      </c>
      <c r="D233" s="4" t="s">
        <v>13</v>
      </c>
      <c r="E233" s="4">
        <v>0.00196225</v>
      </c>
      <c r="F233" s="4">
        <v>0.0119493</v>
      </c>
      <c r="G233" s="4">
        <v>17</v>
      </c>
      <c r="H233" s="5">
        <v>1.1e-9</v>
      </c>
      <c r="I233" s="6">
        <f t="shared" si="3"/>
        <v>37.0831189212373</v>
      </c>
    </row>
    <row r="234" spans="1:9">
      <c r="A234" s="3" t="s">
        <v>756</v>
      </c>
      <c r="B234" s="4" t="s">
        <v>232</v>
      </c>
      <c r="C234" s="4" t="s">
        <v>12</v>
      </c>
      <c r="D234" s="4" t="s">
        <v>13</v>
      </c>
      <c r="E234" s="4">
        <v>0.00199634</v>
      </c>
      <c r="F234" s="4">
        <v>0.0127606</v>
      </c>
      <c r="G234" s="4">
        <v>1</v>
      </c>
      <c r="H234" s="5">
        <v>1.6e-10</v>
      </c>
      <c r="I234" s="6">
        <f t="shared" si="3"/>
        <v>40.8576301883717</v>
      </c>
    </row>
    <row r="235" spans="1:9">
      <c r="A235" s="3" t="s">
        <v>756</v>
      </c>
      <c r="B235" s="4" t="s">
        <v>877</v>
      </c>
      <c r="C235" s="4" t="s">
        <v>17</v>
      </c>
      <c r="D235" s="4" t="s">
        <v>16</v>
      </c>
      <c r="E235" s="4">
        <v>0.00196914</v>
      </c>
      <c r="F235" s="4">
        <v>0.0118063</v>
      </c>
      <c r="G235" s="4">
        <v>6</v>
      </c>
      <c r="H235" s="5">
        <v>2e-9</v>
      </c>
      <c r="I235" s="6">
        <f t="shared" si="3"/>
        <v>35.9479757850053</v>
      </c>
    </row>
    <row r="236" spans="1:9">
      <c r="A236" s="3" t="s">
        <v>756</v>
      </c>
      <c r="B236" s="4" t="s">
        <v>239</v>
      </c>
      <c r="C236" s="4" t="s">
        <v>13</v>
      </c>
      <c r="D236" s="4" t="s">
        <v>12</v>
      </c>
      <c r="E236" s="4">
        <v>0.00197101</v>
      </c>
      <c r="F236" s="4">
        <v>0.0158642</v>
      </c>
      <c r="G236" s="4">
        <v>21</v>
      </c>
      <c r="H236" s="5">
        <v>8.4e-16</v>
      </c>
      <c r="I236" s="6">
        <f t="shared" si="3"/>
        <v>64.7826482220324</v>
      </c>
    </row>
    <row r="237" spans="1:9">
      <c r="A237" s="3" t="s">
        <v>756</v>
      </c>
      <c r="B237" s="4" t="s">
        <v>627</v>
      </c>
      <c r="C237" s="4" t="s">
        <v>13</v>
      </c>
      <c r="D237" s="4" t="s">
        <v>12</v>
      </c>
      <c r="E237" s="4">
        <v>0.00216591</v>
      </c>
      <c r="F237" s="4">
        <v>-0.0133694</v>
      </c>
      <c r="G237" s="4">
        <v>2</v>
      </c>
      <c r="H237" s="5">
        <v>6.7e-10</v>
      </c>
      <c r="I237" s="6">
        <f t="shared" si="3"/>
        <v>38.1015831627334</v>
      </c>
    </row>
    <row r="238" spans="1:9">
      <c r="A238" s="3" t="s">
        <v>756</v>
      </c>
      <c r="B238" s="4" t="s">
        <v>240</v>
      </c>
      <c r="C238" s="4" t="s">
        <v>13</v>
      </c>
      <c r="D238" s="4" t="s">
        <v>12</v>
      </c>
      <c r="E238" s="4">
        <v>0.00255126</v>
      </c>
      <c r="F238" s="4">
        <v>-0.0198339</v>
      </c>
      <c r="G238" s="4">
        <v>5</v>
      </c>
      <c r="H238" s="5">
        <v>7.6e-15</v>
      </c>
      <c r="I238" s="6">
        <f t="shared" si="3"/>
        <v>60.4375427312213</v>
      </c>
    </row>
    <row r="239" spans="1:9">
      <c r="A239" s="3" t="s">
        <v>756</v>
      </c>
      <c r="B239" s="4" t="s">
        <v>878</v>
      </c>
      <c r="C239" s="4" t="s">
        <v>12</v>
      </c>
      <c r="D239" s="4" t="s">
        <v>13</v>
      </c>
      <c r="E239" s="4">
        <v>0.00205975</v>
      </c>
      <c r="F239" s="4">
        <v>0.011656</v>
      </c>
      <c r="G239" s="4">
        <v>4</v>
      </c>
      <c r="H239" s="5">
        <v>1.5e-8</v>
      </c>
      <c r="I239" s="6">
        <f t="shared" si="3"/>
        <v>32.0235927747864</v>
      </c>
    </row>
    <row r="240" spans="1:9">
      <c r="A240" s="3" t="s">
        <v>756</v>
      </c>
      <c r="B240" s="4" t="s">
        <v>879</v>
      </c>
      <c r="C240" s="4" t="s">
        <v>13</v>
      </c>
      <c r="D240" s="4" t="s">
        <v>12</v>
      </c>
      <c r="E240" s="4">
        <v>0.00199148</v>
      </c>
      <c r="F240" s="4">
        <v>0.0109217</v>
      </c>
      <c r="G240" s="4">
        <v>3</v>
      </c>
      <c r="H240" s="5">
        <v>4.2e-8</v>
      </c>
      <c r="I240" s="6">
        <f t="shared" si="3"/>
        <v>30.076589446671</v>
      </c>
    </row>
    <row r="241" spans="1:9">
      <c r="A241" s="3" t="s">
        <v>756</v>
      </c>
      <c r="B241" s="4" t="s">
        <v>880</v>
      </c>
      <c r="C241" s="4" t="s">
        <v>12</v>
      </c>
      <c r="D241" s="4" t="s">
        <v>13</v>
      </c>
      <c r="E241" s="4">
        <v>0.00442333</v>
      </c>
      <c r="F241" s="4">
        <v>0.0308412</v>
      </c>
      <c r="G241" s="4">
        <v>6</v>
      </c>
      <c r="H241" s="5">
        <v>3.1e-12</v>
      </c>
      <c r="I241" s="6">
        <f t="shared" si="3"/>
        <v>48.6142795035173</v>
      </c>
    </row>
    <row r="242" spans="1:9">
      <c r="A242" s="3" t="s">
        <v>756</v>
      </c>
      <c r="B242" s="4" t="s">
        <v>881</v>
      </c>
      <c r="C242" s="4" t="s">
        <v>16</v>
      </c>
      <c r="D242" s="4" t="s">
        <v>17</v>
      </c>
      <c r="E242" s="4">
        <v>0.00196127</v>
      </c>
      <c r="F242" s="4">
        <v>-0.0163404</v>
      </c>
      <c r="G242" s="4">
        <v>4</v>
      </c>
      <c r="H242" s="5">
        <v>8e-17</v>
      </c>
      <c r="I242" s="6">
        <f t="shared" si="3"/>
        <v>69.4145633951594</v>
      </c>
    </row>
    <row r="243" spans="1:9">
      <c r="A243" s="3" t="s">
        <v>756</v>
      </c>
      <c r="B243" s="4" t="s">
        <v>249</v>
      </c>
      <c r="C243" s="4" t="s">
        <v>16</v>
      </c>
      <c r="D243" s="4" t="s">
        <v>17</v>
      </c>
      <c r="E243" s="4">
        <v>0.00197504</v>
      </c>
      <c r="F243" s="4">
        <v>-0.0151584</v>
      </c>
      <c r="G243" s="4">
        <v>2</v>
      </c>
      <c r="H243" s="5">
        <v>1.7e-14</v>
      </c>
      <c r="I243" s="6">
        <f t="shared" si="3"/>
        <v>58.9053762964388</v>
      </c>
    </row>
    <row r="244" spans="1:9">
      <c r="A244" s="3" t="s">
        <v>756</v>
      </c>
      <c r="B244" s="4" t="s">
        <v>250</v>
      </c>
      <c r="C244" s="4" t="s">
        <v>13</v>
      </c>
      <c r="D244" s="4" t="s">
        <v>12</v>
      </c>
      <c r="E244" s="4">
        <v>0.00271219</v>
      </c>
      <c r="F244" s="4">
        <v>-0.0263395</v>
      </c>
      <c r="G244" s="4">
        <v>19</v>
      </c>
      <c r="H244" s="5">
        <v>2.7e-22</v>
      </c>
      <c r="I244" s="6">
        <f t="shared" si="3"/>
        <v>94.3137107376395</v>
      </c>
    </row>
    <row r="245" spans="1:9">
      <c r="A245" s="3" t="s">
        <v>756</v>
      </c>
      <c r="B245" s="4" t="s">
        <v>882</v>
      </c>
      <c r="C245" s="4" t="s">
        <v>13</v>
      </c>
      <c r="D245" s="4" t="s">
        <v>12</v>
      </c>
      <c r="E245" s="4">
        <v>0.00205102</v>
      </c>
      <c r="F245" s="4">
        <v>-0.0161903</v>
      </c>
      <c r="G245" s="4">
        <v>6</v>
      </c>
      <c r="H245" s="5">
        <v>2.9e-15</v>
      </c>
      <c r="I245" s="6">
        <f t="shared" si="3"/>
        <v>62.3117576419723</v>
      </c>
    </row>
    <row r="246" spans="1:9">
      <c r="A246" s="3" t="s">
        <v>756</v>
      </c>
      <c r="B246" s="4" t="s">
        <v>632</v>
      </c>
      <c r="C246" s="4" t="s">
        <v>16</v>
      </c>
      <c r="D246" s="4" t="s">
        <v>17</v>
      </c>
      <c r="E246" s="4">
        <v>0.00195402</v>
      </c>
      <c r="F246" s="4">
        <v>0.0142917</v>
      </c>
      <c r="G246" s="4">
        <v>2</v>
      </c>
      <c r="H246" s="5">
        <v>2.6e-13</v>
      </c>
      <c r="I246" s="6">
        <f t="shared" si="3"/>
        <v>53.4945789316807</v>
      </c>
    </row>
    <row r="247" spans="1:9">
      <c r="A247" s="3" t="s">
        <v>756</v>
      </c>
      <c r="B247" s="4" t="s">
        <v>883</v>
      </c>
      <c r="C247" s="4" t="s">
        <v>13</v>
      </c>
      <c r="D247" s="4" t="s">
        <v>12</v>
      </c>
      <c r="E247" s="4">
        <v>0.00245344</v>
      </c>
      <c r="F247" s="4">
        <v>-0.0148335</v>
      </c>
      <c r="G247" s="4">
        <v>14</v>
      </c>
      <c r="H247" s="5">
        <v>1.5e-9</v>
      </c>
      <c r="I247" s="6">
        <f t="shared" si="3"/>
        <v>36.554124674319</v>
      </c>
    </row>
    <row r="248" spans="1:9">
      <c r="A248" s="3" t="s">
        <v>756</v>
      </c>
      <c r="B248" s="4" t="s">
        <v>254</v>
      </c>
      <c r="C248" s="4" t="s">
        <v>12</v>
      </c>
      <c r="D248" s="4" t="s">
        <v>13</v>
      </c>
      <c r="E248" s="4">
        <v>0.00294554</v>
      </c>
      <c r="F248" s="4">
        <v>0.029284</v>
      </c>
      <c r="G248" s="4">
        <v>13</v>
      </c>
      <c r="H248" s="5">
        <v>2.7e-23</v>
      </c>
      <c r="I248" s="6">
        <f t="shared" si="3"/>
        <v>98.8395926415546</v>
      </c>
    </row>
    <row r="249" spans="1:9">
      <c r="A249" s="3" t="s">
        <v>756</v>
      </c>
      <c r="B249" s="4" t="s">
        <v>255</v>
      </c>
      <c r="C249" s="4" t="s">
        <v>17</v>
      </c>
      <c r="D249" s="4" t="s">
        <v>13</v>
      </c>
      <c r="E249" s="4">
        <v>0.00366606</v>
      </c>
      <c r="F249" s="4">
        <v>-0.0299133</v>
      </c>
      <c r="G249" s="4">
        <v>2</v>
      </c>
      <c r="H249" s="5">
        <v>3.4e-16</v>
      </c>
      <c r="I249" s="6">
        <f t="shared" si="3"/>
        <v>66.5778116285559</v>
      </c>
    </row>
    <row r="250" spans="1:9">
      <c r="A250" s="3" t="s">
        <v>756</v>
      </c>
      <c r="B250" s="4" t="s">
        <v>884</v>
      </c>
      <c r="C250" s="4" t="s">
        <v>12</v>
      </c>
      <c r="D250" s="4" t="s">
        <v>13</v>
      </c>
      <c r="E250" s="4">
        <v>0.00286467</v>
      </c>
      <c r="F250" s="4">
        <v>-0.0173264</v>
      </c>
      <c r="G250" s="4">
        <v>1</v>
      </c>
      <c r="H250" s="5">
        <v>1.5e-9</v>
      </c>
      <c r="I250" s="6">
        <f t="shared" si="3"/>
        <v>36.5820023067572</v>
      </c>
    </row>
    <row r="251" spans="1:9">
      <c r="A251" s="3" t="s">
        <v>756</v>
      </c>
      <c r="B251" s="4" t="s">
        <v>259</v>
      </c>
      <c r="C251" s="4" t="s">
        <v>12</v>
      </c>
      <c r="D251" s="4" t="s">
        <v>13</v>
      </c>
      <c r="E251" s="4">
        <v>0.00261946</v>
      </c>
      <c r="F251" s="4">
        <v>-0.0155056</v>
      </c>
      <c r="G251" s="4">
        <v>1</v>
      </c>
      <c r="H251" s="5">
        <v>3.2e-9</v>
      </c>
      <c r="I251" s="6">
        <f t="shared" si="3"/>
        <v>35.0391538856153</v>
      </c>
    </row>
    <row r="252" spans="1:9">
      <c r="A252" s="3" t="s">
        <v>756</v>
      </c>
      <c r="B252" s="4" t="s">
        <v>885</v>
      </c>
      <c r="C252" s="4" t="s">
        <v>12</v>
      </c>
      <c r="D252" s="4" t="s">
        <v>13</v>
      </c>
      <c r="E252" s="4">
        <v>0.00196444</v>
      </c>
      <c r="F252" s="4">
        <v>0.0112111</v>
      </c>
      <c r="G252" s="4">
        <v>5</v>
      </c>
      <c r="H252" s="5">
        <v>1.1e-8</v>
      </c>
      <c r="I252" s="6">
        <f t="shared" si="3"/>
        <v>32.5700867582071</v>
      </c>
    </row>
    <row r="253" spans="1:9">
      <c r="A253" s="3" t="s">
        <v>756</v>
      </c>
      <c r="B253" s="4" t="s">
        <v>638</v>
      </c>
      <c r="C253" s="4" t="s">
        <v>13</v>
      </c>
      <c r="D253" s="4" t="s">
        <v>12</v>
      </c>
      <c r="E253" s="4">
        <v>0.00211712</v>
      </c>
      <c r="F253" s="4">
        <v>0.0138387</v>
      </c>
      <c r="G253" s="4">
        <v>6</v>
      </c>
      <c r="H253" s="5">
        <v>6.3e-11</v>
      </c>
      <c r="I253" s="6">
        <f t="shared" si="3"/>
        <v>42.7267283558926</v>
      </c>
    </row>
    <row r="254" spans="1:9">
      <c r="A254" s="3" t="s">
        <v>756</v>
      </c>
      <c r="B254" s="4" t="s">
        <v>639</v>
      </c>
      <c r="C254" s="4" t="s">
        <v>12</v>
      </c>
      <c r="D254" s="4" t="s">
        <v>16</v>
      </c>
      <c r="E254" s="4">
        <v>0.0019903</v>
      </c>
      <c r="F254" s="4">
        <v>0.0146651</v>
      </c>
      <c r="G254" s="4">
        <v>7</v>
      </c>
      <c r="H254" s="5">
        <v>1.7e-13</v>
      </c>
      <c r="I254" s="6">
        <f t="shared" si="3"/>
        <v>54.2916413484463</v>
      </c>
    </row>
    <row r="255" spans="1:9">
      <c r="A255" s="3" t="s">
        <v>756</v>
      </c>
      <c r="B255" s="4" t="s">
        <v>886</v>
      </c>
      <c r="C255" s="4" t="s">
        <v>12</v>
      </c>
      <c r="D255" s="4" t="s">
        <v>13</v>
      </c>
      <c r="E255" s="4">
        <v>0.00263844</v>
      </c>
      <c r="F255" s="4">
        <v>0.0189346</v>
      </c>
      <c r="G255" s="4">
        <v>11</v>
      </c>
      <c r="H255" s="5">
        <v>7.2e-13</v>
      </c>
      <c r="I255" s="6">
        <f t="shared" si="3"/>
        <v>51.5012565105843</v>
      </c>
    </row>
    <row r="256" spans="1:9">
      <c r="A256" s="3" t="s">
        <v>756</v>
      </c>
      <c r="B256" s="4" t="s">
        <v>644</v>
      </c>
      <c r="C256" s="4" t="s">
        <v>16</v>
      </c>
      <c r="D256" s="4" t="s">
        <v>13</v>
      </c>
      <c r="E256" s="4">
        <v>0.00198862</v>
      </c>
      <c r="F256" s="4">
        <v>-0.0193466</v>
      </c>
      <c r="G256" s="4">
        <v>22</v>
      </c>
      <c r="H256" s="5">
        <v>2.3e-22</v>
      </c>
      <c r="I256" s="6">
        <f t="shared" si="3"/>
        <v>94.6467485964301</v>
      </c>
    </row>
    <row r="257" spans="1:9">
      <c r="A257" s="3" t="s">
        <v>756</v>
      </c>
      <c r="B257" s="4" t="s">
        <v>267</v>
      </c>
      <c r="C257" s="4" t="s">
        <v>16</v>
      </c>
      <c r="D257" s="4" t="s">
        <v>17</v>
      </c>
      <c r="E257" s="4">
        <v>0.00217833</v>
      </c>
      <c r="F257" s="4">
        <v>0.0226808</v>
      </c>
      <c r="G257" s="4">
        <v>8</v>
      </c>
      <c r="H257" s="5">
        <v>2.2e-25</v>
      </c>
      <c r="I257" s="6">
        <f t="shared" si="3"/>
        <v>108.41001205182</v>
      </c>
    </row>
    <row r="258" spans="1:9">
      <c r="A258" s="3" t="s">
        <v>756</v>
      </c>
      <c r="B258" s="4" t="s">
        <v>887</v>
      </c>
      <c r="C258" s="4" t="s">
        <v>12</v>
      </c>
      <c r="D258" s="4" t="s">
        <v>13</v>
      </c>
      <c r="E258" s="4">
        <v>0.00199809</v>
      </c>
      <c r="F258" s="4">
        <v>0.0113099</v>
      </c>
      <c r="G258" s="4">
        <v>1</v>
      </c>
      <c r="H258" s="5">
        <v>1.5e-8</v>
      </c>
      <c r="I258" s="6">
        <f t="shared" si="3"/>
        <v>32.0396259671574</v>
      </c>
    </row>
    <row r="259" spans="1:9">
      <c r="A259" s="3" t="s">
        <v>756</v>
      </c>
      <c r="B259" s="4" t="s">
        <v>888</v>
      </c>
      <c r="C259" s="4" t="s">
        <v>16</v>
      </c>
      <c r="D259" s="4" t="s">
        <v>17</v>
      </c>
      <c r="E259" s="4">
        <v>0.00212837</v>
      </c>
      <c r="F259" s="4">
        <v>0.0125754</v>
      </c>
      <c r="G259" s="4">
        <v>10</v>
      </c>
      <c r="H259" s="5">
        <v>3.5e-9</v>
      </c>
      <c r="I259" s="6">
        <f t="shared" ref="I259:I322" si="4">(F259/E259)*(F259/E259)</f>
        <v>34.9099605880794</v>
      </c>
    </row>
    <row r="260" spans="1:9">
      <c r="A260" s="3" t="s">
        <v>756</v>
      </c>
      <c r="B260" s="4" t="s">
        <v>889</v>
      </c>
      <c r="C260" s="4" t="s">
        <v>13</v>
      </c>
      <c r="D260" s="4" t="s">
        <v>12</v>
      </c>
      <c r="E260" s="4">
        <v>0.00196606</v>
      </c>
      <c r="F260" s="4">
        <v>0.0118349</v>
      </c>
      <c r="G260" s="4">
        <v>11</v>
      </c>
      <c r="H260" s="5">
        <v>1.7e-9</v>
      </c>
      <c r="I260" s="6">
        <f t="shared" si="4"/>
        <v>36.235616149255</v>
      </c>
    </row>
    <row r="261" spans="1:9">
      <c r="A261" s="3" t="s">
        <v>756</v>
      </c>
      <c r="B261" s="4" t="s">
        <v>890</v>
      </c>
      <c r="C261" s="4" t="s">
        <v>13</v>
      </c>
      <c r="D261" s="4" t="s">
        <v>12</v>
      </c>
      <c r="E261" s="4">
        <v>0.00197176</v>
      </c>
      <c r="F261" s="4">
        <v>-0.0144847</v>
      </c>
      <c r="G261" s="4">
        <v>5</v>
      </c>
      <c r="H261" s="5">
        <v>2e-13</v>
      </c>
      <c r="I261" s="6">
        <f t="shared" si="4"/>
        <v>53.9648414367925</v>
      </c>
    </row>
    <row r="262" spans="1:9">
      <c r="A262" s="3" t="s">
        <v>756</v>
      </c>
      <c r="B262" s="4" t="s">
        <v>891</v>
      </c>
      <c r="C262" s="4" t="s">
        <v>12</v>
      </c>
      <c r="D262" s="4" t="s">
        <v>13</v>
      </c>
      <c r="E262" s="4">
        <v>0.00235117</v>
      </c>
      <c r="F262" s="4">
        <v>-0.0128813</v>
      </c>
      <c r="G262" s="4">
        <v>8</v>
      </c>
      <c r="H262" s="5">
        <v>4.3e-8</v>
      </c>
      <c r="I262" s="6">
        <f t="shared" si="4"/>
        <v>30.0158970002054</v>
      </c>
    </row>
    <row r="263" spans="1:9">
      <c r="A263" s="3" t="s">
        <v>756</v>
      </c>
      <c r="B263" s="4" t="s">
        <v>892</v>
      </c>
      <c r="C263" s="4" t="s">
        <v>13</v>
      </c>
      <c r="D263" s="4" t="s">
        <v>12</v>
      </c>
      <c r="E263" s="4">
        <v>0.00198568</v>
      </c>
      <c r="F263" s="4">
        <v>0.0112973</v>
      </c>
      <c r="G263" s="4">
        <v>4</v>
      </c>
      <c r="H263" s="5">
        <v>1.3e-8</v>
      </c>
      <c r="I263" s="6">
        <f t="shared" si="4"/>
        <v>32.3691131000887</v>
      </c>
    </row>
    <row r="264" spans="1:9">
      <c r="A264" s="3" t="s">
        <v>756</v>
      </c>
      <c r="B264" s="4" t="s">
        <v>648</v>
      </c>
      <c r="C264" s="4" t="s">
        <v>16</v>
      </c>
      <c r="D264" s="4" t="s">
        <v>17</v>
      </c>
      <c r="E264" s="4">
        <v>0.00241278</v>
      </c>
      <c r="F264" s="4">
        <v>0.0444915</v>
      </c>
      <c r="G264" s="4">
        <v>1</v>
      </c>
      <c r="H264" s="5">
        <v>6.3e-76</v>
      </c>
      <c r="I264" s="6">
        <f t="shared" si="4"/>
        <v>340.031105448089</v>
      </c>
    </row>
    <row r="265" spans="1:9">
      <c r="A265" s="3" t="s">
        <v>756</v>
      </c>
      <c r="B265" s="4" t="s">
        <v>893</v>
      </c>
      <c r="C265" s="4" t="s">
        <v>17</v>
      </c>
      <c r="D265" s="4" t="s">
        <v>13</v>
      </c>
      <c r="E265" s="4">
        <v>0.00198315</v>
      </c>
      <c r="F265" s="4">
        <v>0.0109701</v>
      </c>
      <c r="G265" s="4">
        <v>11</v>
      </c>
      <c r="H265" s="5">
        <v>3.2e-8</v>
      </c>
      <c r="I265" s="6">
        <f t="shared" si="4"/>
        <v>30.5991980392602</v>
      </c>
    </row>
    <row r="266" spans="1:9">
      <c r="A266" s="3" t="s">
        <v>756</v>
      </c>
      <c r="B266" s="4" t="s">
        <v>273</v>
      </c>
      <c r="C266" s="4" t="s">
        <v>16</v>
      </c>
      <c r="D266" s="4" t="s">
        <v>12</v>
      </c>
      <c r="E266" s="4">
        <v>0.00802602</v>
      </c>
      <c r="F266" s="4">
        <v>0.0501467</v>
      </c>
      <c r="G266" s="4">
        <v>11</v>
      </c>
      <c r="H266" s="5">
        <v>4.2e-10</v>
      </c>
      <c r="I266" s="6">
        <f t="shared" si="4"/>
        <v>39.0377017934083</v>
      </c>
    </row>
    <row r="267" spans="1:9">
      <c r="A267" s="3" t="s">
        <v>756</v>
      </c>
      <c r="B267" s="4" t="s">
        <v>275</v>
      </c>
      <c r="C267" s="4" t="s">
        <v>17</v>
      </c>
      <c r="D267" s="4" t="s">
        <v>16</v>
      </c>
      <c r="E267" s="4">
        <v>0.00239713</v>
      </c>
      <c r="F267" s="4">
        <v>0.0223062</v>
      </c>
      <c r="G267" s="4">
        <v>12</v>
      </c>
      <c r="H267" s="5">
        <v>1.3e-20</v>
      </c>
      <c r="I267" s="6">
        <f t="shared" si="4"/>
        <v>86.5900537825163</v>
      </c>
    </row>
    <row r="268" spans="1:9">
      <c r="A268" s="3" t="s">
        <v>756</v>
      </c>
      <c r="B268" s="4" t="s">
        <v>894</v>
      </c>
      <c r="C268" s="4" t="s">
        <v>13</v>
      </c>
      <c r="D268" s="4" t="s">
        <v>12</v>
      </c>
      <c r="E268" s="4">
        <v>0.00236122</v>
      </c>
      <c r="F268" s="4">
        <v>0.0140779</v>
      </c>
      <c r="G268" s="4">
        <v>1</v>
      </c>
      <c r="H268" s="5">
        <v>2.5e-9</v>
      </c>
      <c r="I268" s="6">
        <f t="shared" si="4"/>
        <v>35.546991113945</v>
      </c>
    </row>
    <row r="269" spans="1:9">
      <c r="A269" s="3" t="s">
        <v>756</v>
      </c>
      <c r="B269" s="4" t="s">
        <v>281</v>
      </c>
      <c r="C269" s="4" t="s">
        <v>16</v>
      </c>
      <c r="D269" s="4" t="s">
        <v>17</v>
      </c>
      <c r="E269" s="4">
        <v>0.0019907</v>
      </c>
      <c r="F269" s="4">
        <v>0.0625602</v>
      </c>
      <c r="G269" s="4">
        <v>16</v>
      </c>
      <c r="H269" s="5">
        <v>1e-200</v>
      </c>
      <c r="I269" s="6">
        <f t="shared" si="4"/>
        <v>987.608056379127</v>
      </c>
    </row>
    <row r="270" spans="1:9">
      <c r="A270" s="3" t="s">
        <v>756</v>
      </c>
      <c r="B270" s="4" t="s">
        <v>895</v>
      </c>
      <c r="C270" s="4" t="s">
        <v>16</v>
      </c>
      <c r="D270" s="4" t="s">
        <v>17</v>
      </c>
      <c r="E270" s="4">
        <v>0.00235571</v>
      </c>
      <c r="F270" s="4">
        <v>-0.0173443</v>
      </c>
      <c r="G270" s="4">
        <v>4</v>
      </c>
      <c r="H270" s="5">
        <v>1.8e-13</v>
      </c>
      <c r="I270" s="6">
        <f t="shared" si="4"/>
        <v>54.2088136042955</v>
      </c>
    </row>
    <row r="271" spans="1:9">
      <c r="A271" s="3" t="s">
        <v>756</v>
      </c>
      <c r="B271" s="4" t="s">
        <v>896</v>
      </c>
      <c r="C271" s="4" t="s">
        <v>16</v>
      </c>
      <c r="D271" s="4" t="s">
        <v>17</v>
      </c>
      <c r="E271" s="4">
        <v>0.0024087</v>
      </c>
      <c r="F271" s="4">
        <v>-0.0157344</v>
      </c>
      <c r="G271" s="4">
        <v>20</v>
      </c>
      <c r="H271" s="5">
        <v>6.5e-11</v>
      </c>
      <c r="I271" s="6">
        <f t="shared" si="4"/>
        <v>42.6712090083337</v>
      </c>
    </row>
    <row r="272" spans="1:9">
      <c r="A272" s="3" t="s">
        <v>756</v>
      </c>
      <c r="B272" s="4" t="s">
        <v>291</v>
      </c>
      <c r="C272" s="4" t="s">
        <v>13</v>
      </c>
      <c r="D272" s="4" t="s">
        <v>12</v>
      </c>
      <c r="E272" s="4">
        <v>0.00354068</v>
      </c>
      <c r="F272" s="4">
        <v>-0.0378766</v>
      </c>
      <c r="G272" s="4">
        <v>18</v>
      </c>
      <c r="H272" s="5">
        <v>1e-26</v>
      </c>
      <c r="I272" s="6">
        <f t="shared" si="4"/>
        <v>114.437567941601</v>
      </c>
    </row>
    <row r="273" spans="1:9">
      <c r="A273" s="3" t="s">
        <v>756</v>
      </c>
      <c r="B273" s="4" t="s">
        <v>897</v>
      </c>
      <c r="C273" s="4" t="s">
        <v>13</v>
      </c>
      <c r="D273" s="4" t="s">
        <v>12</v>
      </c>
      <c r="E273" s="4">
        <v>0.00196979</v>
      </c>
      <c r="F273" s="4">
        <v>0.0186462</v>
      </c>
      <c r="G273" s="4">
        <v>10</v>
      </c>
      <c r="H273" s="5">
        <v>2.9e-21</v>
      </c>
      <c r="I273" s="6">
        <f t="shared" si="4"/>
        <v>89.606769339404</v>
      </c>
    </row>
    <row r="274" spans="1:9">
      <c r="A274" s="3" t="s">
        <v>756</v>
      </c>
      <c r="B274" s="4" t="s">
        <v>293</v>
      </c>
      <c r="C274" s="4" t="s">
        <v>12</v>
      </c>
      <c r="D274" s="4" t="s">
        <v>13</v>
      </c>
      <c r="E274" s="4">
        <v>0.00198456</v>
      </c>
      <c r="F274" s="4">
        <v>-0.0174463</v>
      </c>
      <c r="G274" s="4">
        <v>7</v>
      </c>
      <c r="H274" s="5">
        <v>1.5e-18</v>
      </c>
      <c r="I274" s="6">
        <f t="shared" si="4"/>
        <v>77.2819737146723</v>
      </c>
    </row>
    <row r="275" spans="1:9">
      <c r="A275" s="3" t="s">
        <v>756</v>
      </c>
      <c r="B275" s="4" t="s">
        <v>295</v>
      </c>
      <c r="C275" s="4" t="s">
        <v>16</v>
      </c>
      <c r="D275" s="4" t="s">
        <v>17</v>
      </c>
      <c r="E275" s="4">
        <v>0.00212771</v>
      </c>
      <c r="F275" s="4">
        <v>0.022946</v>
      </c>
      <c r="G275" s="4">
        <v>11</v>
      </c>
      <c r="H275" s="5">
        <v>4.1e-27</v>
      </c>
      <c r="I275" s="6">
        <f t="shared" si="4"/>
        <v>116.302515739828</v>
      </c>
    </row>
    <row r="276" spans="1:9">
      <c r="A276" s="3" t="s">
        <v>756</v>
      </c>
      <c r="B276" s="4" t="s">
        <v>898</v>
      </c>
      <c r="C276" s="4" t="s">
        <v>16</v>
      </c>
      <c r="D276" s="4" t="s">
        <v>17</v>
      </c>
      <c r="E276" s="4">
        <v>0.00210805</v>
      </c>
      <c r="F276" s="4">
        <v>0.0127468</v>
      </c>
      <c r="G276" s="4">
        <v>20</v>
      </c>
      <c r="H276" s="5">
        <v>1.5e-9</v>
      </c>
      <c r="I276" s="6">
        <f t="shared" si="4"/>
        <v>36.5628910491791</v>
      </c>
    </row>
    <row r="277" spans="1:9">
      <c r="A277" s="3" t="s">
        <v>756</v>
      </c>
      <c r="B277" s="4" t="s">
        <v>899</v>
      </c>
      <c r="C277" s="4" t="s">
        <v>17</v>
      </c>
      <c r="D277" s="4" t="s">
        <v>16</v>
      </c>
      <c r="E277" s="4">
        <v>0.00209635</v>
      </c>
      <c r="F277" s="4">
        <v>0.0146479</v>
      </c>
      <c r="G277" s="4">
        <v>20</v>
      </c>
      <c r="H277" s="5">
        <v>2.8e-12</v>
      </c>
      <c r="I277" s="6">
        <f t="shared" si="4"/>
        <v>48.8228522204287</v>
      </c>
    </row>
    <row r="278" spans="1:9">
      <c r="A278" s="3" t="s">
        <v>756</v>
      </c>
      <c r="B278" s="4" t="s">
        <v>900</v>
      </c>
      <c r="C278" s="4" t="s">
        <v>17</v>
      </c>
      <c r="D278" s="4" t="s">
        <v>13</v>
      </c>
      <c r="E278" s="4">
        <v>0.00220742</v>
      </c>
      <c r="F278" s="4">
        <v>-0.0136445</v>
      </c>
      <c r="G278" s="4">
        <v>20</v>
      </c>
      <c r="H278" s="5">
        <v>6.4e-10</v>
      </c>
      <c r="I278" s="6">
        <f t="shared" si="4"/>
        <v>38.2072082158739</v>
      </c>
    </row>
    <row r="279" spans="1:9">
      <c r="A279" s="3" t="s">
        <v>756</v>
      </c>
      <c r="B279" s="4" t="s">
        <v>901</v>
      </c>
      <c r="C279" s="4" t="s">
        <v>16</v>
      </c>
      <c r="D279" s="4" t="s">
        <v>17</v>
      </c>
      <c r="E279" s="4">
        <v>0.00206143</v>
      </c>
      <c r="F279" s="4">
        <v>0.0155148</v>
      </c>
      <c r="G279" s="4">
        <v>7</v>
      </c>
      <c r="H279" s="5">
        <v>5.2e-14</v>
      </c>
      <c r="I279" s="6">
        <f t="shared" si="4"/>
        <v>56.644164965133</v>
      </c>
    </row>
    <row r="280" spans="1:9">
      <c r="A280" s="3" t="s">
        <v>756</v>
      </c>
      <c r="B280" s="4" t="s">
        <v>660</v>
      </c>
      <c r="C280" s="4" t="s">
        <v>12</v>
      </c>
      <c r="D280" s="4" t="s">
        <v>13</v>
      </c>
      <c r="E280" s="4">
        <v>0.00702405</v>
      </c>
      <c r="F280" s="4">
        <v>0.0427975</v>
      </c>
      <c r="G280" s="4">
        <v>12</v>
      </c>
      <c r="H280" s="5">
        <v>1.1e-9</v>
      </c>
      <c r="I280" s="6">
        <f t="shared" si="4"/>
        <v>37.1245854160693</v>
      </c>
    </row>
    <row r="281" spans="1:9">
      <c r="A281" s="3" t="s">
        <v>756</v>
      </c>
      <c r="B281" s="4" t="s">
        <v>902</v>
      </c>
      <c r="C281" s="4" t="s">
        <v>13</v>
      </c>
      <c r="D281" s="4" t="s">
        <v>16</v>
      </c>
      <c r="E281" s="4">
        <v>0.00266375</v>
      </c>
      <c r="F281" s="4">
        <v>0.0160792</v>
      </c>
      <c r="G281" s="4">
        <v>1</v>
      </c>
      <c r="H281" s="5">
        <v>1.6e-9</v>
      </c>
      <c r="I281" s="6">
        <f t="shared" si="4"/>
        <v>36.4369443165745</v>
      </c>
    </row>
    <row r="282" spans="1:9">
      <c r="A282" s="3" t="s">
        <v>756</v>
      </c>
      <c r="B282" s="4" t="s">
        <v>903</v>
      </c>
      <c r="C282" s="4" t="s">
        <v>16</v>
      </c>
      <c r="D282" s="4" t="s">
        <v>17</v>
      </c>
      <c r="E282" s="4">
        <v>0.00195633</v>
      </c>
      <c r="F282" s="4">
        <v>0.0112934</v>
      </c>
      <c r="G282" s="4">
        <v>11</v>
      </c>
      <c r="H282" s="5">
        <v>7.8e-9</v>
      </c>
      <c r="I282" s="6">
        <f t="shared" si="4"/>
        <v>33.3246189117953</v>
      </c>
    </row>
    <row r="283" spans="1:9">
      <c r="A283" s="3" t="s">
        <v>756</v>
      </c>
      <c r="B283" s="4" t="s">
        <v>904</v>
      </c>
      <c r="C283" s="4" t="s">
        <v>12</v>
      </c>
      <c r="D283" s="4" t="s">
        <v>16</v>
      </c>
      <c r="E283" s="4">
        <v>0.00277793</v>
      </c>
      <c r="F283" s="4">
        <v>0.0211528</v>
      </c>
      <c r="G283" s="4">
        <v>1</v>
      </c>
      <c r="H283" s="5">
        <v>2.6e-14</v>
      </c>
      <c r="I283" s="6">
        <f t="shared" si="4"/>
        <v>57.9819918396361</v>
      </c>
    </row>
    <row r="284" spans="1:9">
      <c r="A284" s="3" t="s">
        <v>756</v>
      </c>
      <c r="B284" s="4" t="s">
        <v>303</v>
      </c>
      <c r="C284" s="4" t="s">
        <v>16</v>
      </c>
      <c r="D284" s="4" t="s">
        <v>17</v>
      </c>
      <c r="E284" s="4">
        <v>0.00224486</v>
      </c>
      <c r="F284" s="4">
        <v>0.0156535</v>
      </c>
      <c r="G284" s="4">
        <v>11</v>
      </c>
      <c r="H284" s="5">
        <v>3.1e-12</v>
      </c>
      <c r="I284" s="6">
        <f t="shared" si="4"/>
        <v>48.6232956980688</v>
      </c>
    </row>
    <row r="285" spans="1:9">
      <c r="A285" s="3" t="s">
        <v>756</v>
      </c>
      <c r="B285" s="4" t="s">
        <v>662</v>
      </c>
      <c r="C285" s="4" t="s">
        <v>13</v>
      </c>
      <c r="D285" s="4" t="s">
        <v>12</v>
      </c>
      <c r="E285" s="4">
        <v>0.00219909</v>
      </c>
      <c r="F285" s="4">
        <v>0.0152468</v>
      </c>
      <c r="G285" s="4">
        <v>13</v>
      </c>
      <c r="H285" s="5">
        <v>4.1e-12</v>
      </c>
      <c r="I285" s="6">
        <f t="shared" si="4"/>
        <v>48.0696986584527</v>
      </c>
    </row>
    <row r="286" spans="1:9">
      <c r="A286" s="3" t="s">
        <v>756</v>
      </c>
      <c r="B286" s="4" t="s">
        <v>304</v>
      </c>
      <c r="C286" s="4" t="s">
        <v>16</v>
      </c>
      <c r="D286" s="4" t="s">
        <v>17</v>
      </c>
      <c r="E286" s="4">
        <v>0.00204493</v>
      </c>
      <c r="F286" s="4">
        <v>-0.0145622</v>
      </c>
      <c r="G286" s="4">
        <v>14</v>
      </c>
      <c r="H286" s="5">
        <v>1.1e-12</v>
      </c>
      <c r="I286" s="6">
        <f t="shared" si="4"/>
        <v>50.7104063177164</v>
      </c>
    </row>
    <row r="287" spans="1:9">
      <c r="A287" s="3" t="s">
        <v>756</v>
      </c>
      <c r="B287" s="4" t="s">
        <v>905</v>
      </c>
      <c r="C287" s="4" t="s">
        <v>13</v>
      </c>
      <c r="D287" s="4" t="s">
        <v>12</v>
      </c>
      <c r="E287" s="4">
        <v>0.00218025</v>
      </c>
      <c r="F287" s="4">
        <v>-0.0252975</v>
      </c>
      <c r="G287" s="4">
        <v>15</v>
      </c>
      <c r="H287" s="5">
        <v>4e-31</v>
      </c>
      <c r="I287" s="6">
        <f t="shared" si="4"/>
        <v>134.630239641949</v>
      </c>
    </row>
    <row r="288" spans="1:9">
      <c r="A288" s="3" t="s">
        <v>756</v>
      </c>
      <c r="B288" s="4" t="s">
        <v>307</v>
      </c>
      <c r="C288" s="4" t="s">
        <v>13</v>
      </c>
      <c r="D288" s="4" t="s">
        <v>12</v>
      </c>
      <c r="E288" s="4">
        <v>0.00455712</v>
      </c>
      <c r="F288" s="4">
        <v>-0.0783974</v>
      </c>
      <c r="G288" s="4">
        <v>2</v>
      </c>
      <c r="H288" s="5">
        <v>2.5e-66</v>
      </c>
      <c r="I288" s="6">
        <f t="shared" si="4"/>
        <v>295.952757037969</v>
      </c>
    </row>
    <row r="289" spans="1:9">
      <c r="A289" s="3" t="s">
        <v>756</v>
      </c>
      <c r="B289" s="4" t="s">
        <v>906</v>
      </c>
      <c r="C289" s="4" t="s">
        <v>17</v>
      </c>
      <c r="D289" s="4" t="s">
        <v>16</v>
      </c>
      <c r="E289" s="4">
        <v>0.00334767</v>
      </c>
      <c r="F289" s="4">
        <v>0.018455</v>
      </c>
      <c r="G289" s="4">
        <v>2</v>
      </c>
      <c r="H289" s="5">
        <v>3.5e-8</v>
      </c>
      <c r="I289" s="6">
        <f t="shared" si="4"/>
        <v>30.3908479874411</v>
      </c>
    </row>
    <row r="290" spans="1:9">
      <c r="A290" s="3" t="s">
        <v>756</v>
      </c>
      <c r="B290" s="4" t="s">
        <v>907</v>
      </c>
      <c r="C290" s="4" t="s">
        <v>13</v>
      </c>
      <c r="D290" s="4" t="s">
        <v>12</v>
      </c>
      <c r="E290" s="4">
        <v>0.00225241</v>
      </c>
      <c r="F290" s="4">
        <v>0.0139501</v>
      </c>
      <c r="G290" s="4">
        <v>4</v>
      </c>
      <c r="H290" s="5">
        <v>5.9e-10</v>
      </c>
      <c r="I290" s="6">
        <f t="shared" si="4"/>
        <v>38.35833502767</v>
      </c>
    </row>
    <row r="291" spans="1:9">
      <c r="A291" s="3" t="s">
        <v>756</v>
      </c>
      <c r="B291" s="4" t="s">
        <v>312</v>
      </c>
      <c r="C291" s="4" t="s">
        <v>16</v>
      </c>
      <c r="D291" s="4" t="s">
        <v>12</v>
      </c>
      <c r="E291" s="4">
        <v>0.00198188</v>
      </c>
      <c r="F291" s="4">
        <v>0.0111105</v>
      </c>
      <c r="G291" s="4">
        <v>5</v>
      </c>
      <c r="H291" s="5">
        <v>2.1e-8</v>
      </c>
      <c r="I291" s="6">
        <f t="shared" si="4"/>
        <v>31.4276926552605</v>
      </c>
    </row>
    <row r="292" spans="1:9">
      <c r="A292" s="3" t="s">
        <v>756</v>
      </c>
      <c r="B292" s="4" t="s">
        <v>908</v>
      </c>
      <c r="C292" s="4" t="s">
        <v>13</v>
      </c>
      <c r="D292" s="4" t="s">
        <v>16</v>
      </c>
      <c r="E292" s="4">
        <v>0.0022264</v>
      </c>
      <c r="F292" s="4">
        <v>-0.0351601</v>
      </c>
      <c r="G292" s="4">
        <v>6</v>
      </c>
      <c r="H292" s="5">
        <v>3.5e-56</v>
      </c>
      <c r="I292" s="6">
        <f t="shared" si="4"/>
        <v>249.398488192405</v>
      </c>
    </row>
    <row r="293" spans="1:9">
      <c r="A293" s="3" t="s">
        <v>756</v>
      </c>
      <c r="B293" s="4" t="s">
        <v>909</v>
      </c>
      <c r="C293" s="4" t="s">
        <v>17</v>
      </c>
      <c r="D293" s="4" t="s">
        <v>13</v>
      </c>
      <c r="E293" s="4">
        <v>0.00227821</v>
      </c>
      <c r="F293" s="4">
        <v>0.0150394</v>
      </c>
      <c r="G293" s="4">
        <v>6</v>
      </c>
      <c r="H293" s="5">
        <v>4.1e-11</v>
      </c>
      <c r="I293" s="6">
        <f t="shared" si="4"/>
        <v>43.5786239785498</v>
      </c>
    </row>
    <row r="294" spans="1:9">
      <c r="A294" s="3" t="s">
        <v>756</v>
      </c>
      <c r="B294" s="4" t="s">
        <v>668</v>
      </c>
      <c r="C294" s="4" t="s">
        <v>17</v>
      </c>
      <c r="D294" s="4" t="s">
        <v>16</v>
      </c>
      <c r="E294" s="4">
        <v>0.00196831</v>
      </c>
      <c r="F294" s="4">
        <v>-0.0107742</v>
      </c>
      <c r="G294" s="4">
        <v>7</v>
      </c>
      <c r="H294" s="5">
        <v>4.4e-8</v>
      </c>
      <c r="I294" s="6">
        <f t="shared" si="4"/>
        <v>29.9628464202345</v>
      </c>
    </row>
    <row r="295" spans="1:9">
      <c r="A295" s="3" t="s">
        <v>756</v>
      </c>
      <c r="B295" s="4" t="s">
        <v>910</v>
      </c>
      <c r="C295" s="4" t="s">
        <v>13</v>
      </c>
      <c r="D295" s="4" t="s">
        <v>12</v>
      </c>
      <c r="E295" s="4">
        <v>0.00217517</v>
      </c>
      <c r="F295" s="4">
        <v>0.014401</v>
      </c>
      <c r="G295" s="4">
        <v>8</v>
      </c>
      <c r="H295" s="5">
        <v>3.6e-11</v>
      </c>
      <c r="I295" s="6">
        <f t="shared" si="4"/>
        <v>43.8327674253871</v>
      </c>
    </row>
    <row r="296" spans="1:9">
      <c r="A296" s="3" t="s">
        <v>756</v>
      </c>
      <c r="B296" s="4" t="s">
        <v>911</v>
      </c>
      <c r="C296" s="4" t="s">
        <v>17</v>
      </c>
      <c r="D296" s="4" t="s">
        <v>13</v>
      </c>
      <c r="E296" s="4">
        <v>0.00292146</v>
      </c>
      <c r="F296" s="4">
        <v>-0.0193703</v>
      </c>
      <c r="G296" s="4">
        <v>7</v>
      </c>
      <c r="H296" s="5">
        <v>3.3e-11</v>
      </c>
      <c r="I296" s="6">
        <f t="shared" si="4"/>
        <v>43.9615306327189</v>
      </c>
    </row>
    <row r="297" spans="1:9">
      <c r="A297" s="3" t="s">
        <v>756</v>
      </c>
      <c r="B297" s="4" t="s">
        <v>319</v>
      </c>
      <c r="C297" s="4" t="s">
        <v>17</v>
      </c>
      <c r="D297" s="4" t="s">
        <v>12</v>
      </c>
      <c r="E297" s="4">
        <v>0.00227678</v>
      </c>
      <c r="F297" s="4">
        <v>-0.0134337</v>
      </c>
      <c r="G297" s="4">
        <v>13</v>
      </c>
      <c r="H297" s="5">
        <v>3.6e-9</v>
      </c>
      <c r="I297" s="6">
        <f t="shared" si="4"/>
        <v>34.813617659145</v>
      </c>
    </row>
    <row r="298" spans="1:9">
      <c r="A298" s="3" t="s">
        <v>756</v>
      </c>
      <c r="B298" s="4" t="s">
        <v>320</v>
      </c>
      <c r="C298" s="4" t="s">
        <v>13</v>
      </c>
      <c r="D298" s="4" t="s">
        <v>12</v>
      </c>
      <c r="E298" s="4">
        <v>0.00231465</v>
      </c>
      <c r="F298" s="4">
        <v>0.0486668</v>
      </c>
      <c r="G298" s="4">
        <v>18</v>
      </c>
      <c r="H298" s="5">
        <v>3.8e-98</v>
      </c>
      <c r="I298" s="6">
        <f t="shared" si="4"/>
        <v>442.073947057111</v>
      </c>
    </row>
    <row r="299" spans="1:9">
      <c r="A299" s="3" t="s">
        <v>756</v>
      </c>
      <c r="B299" s="4" t="s">
        <v>912</v>
      </c>
      <c r="C299" s="4" t="s">
        <v>12</v>
      </c>
      <c r="D299" s="4" t="s">
        <v>13</v>
      </c>
      <c r="E299" s="4">
        <v>0.00228474</v>
      </c>
      <c r="F299" s="4">
        <v>-0.0178981</v>
      </c>
      <c r="G299" s="4">
        <v>6</v>
      </c>
      <c r="H299" s="5">
        <v>4.7e-15</v>
      </c>
      <c r="I299" s="6">
        <f t="shared" si="4"/>
        <v>61.3677626681749</v>
      </c>
    </row>
    <row r="300" spans="1:9">
      <c r="A300" s="3" t="s">
        <v>756</v>
      </c>
      <c r="B300" s="4" t="s">
        <v>321</v>
      </c>
      <c r="C300" s="4" t="s">
        <v>17</v>
      </c>
      <c r="D300" s="4" t="s">
        <v>16</v>
      </c>
      <c r="E300" s="4">
        <v>0.00203768</v>
      </c>
      <c r="F300" s="4">
        <v>0.0183932</v>
      </c>
      <c r="G300" s="4">
        <v>14</v>
      </c>
      <c r="H300" s="5">
        <v>1.8e-19</v>
      </c>
      <c r="I300" s="6">
        <f t="shared" si="4"/>
        <v>81.4784241306182</v>
      </c>
    </row>
    <row r="301" spans="1:9">
      <c r="A301" s="3" t="s">
        <v>756</v>
      </c>
      <c r="B301" s="4" t="s">
        <v>913</v>
      </c>
      <c r="C301" s="4" t="s">
        <v>17</v>
      </c>
      <c r="D301" s="4" t="s">
        <v>13</v>
      </c>
      <c r="E301" s="4">
        <v>0.00199312</v>
      </c>
      <c r="F301" s="4">
        <v>-0.0128485</v>
      </c>
      <c r="G301" s="4">
        <v>8</v>
      </c>
      <c r="H301" s="5">
        <v>1.1e-10</v>
      </c>
      <c r="I301" s="6">
        <f t="shared" si="4"/>
        <v>41.5564043626484</v>
      </c>
    </row>
    <row r="302" spans="1:9">
      <c r="A302" s="3" t="s">
        <v>756</v>
      </c>
      <c r="B302" s="4" t="s">
        <v>914</v>
      </c>
      <c r="C302" s="4" t="s">
        <v>13</v>
      </c>
      <c r="D302" s="4" t="s">
        <v>16</v>
      </c>
      <c r="E302" s="4">
        <v>0.00209493</v>
      </c>
      <c r="F302" s="4">
        <v>-0.015588</v>
      </c>
      <c r="G302" s="4">
        <v>12</v>
      </c>
      <c r="H302" s="5">
        <v>1e-13</v>
      </c>
      <c r="I302" s="6">
        <f t="shared" si="4"/>
        <v>55.3658232807231</v>
      </c>
    </row>
    <row r="303" spans="1:9">
      <c r="A303" s="3" t="s">
        <v>756</v>
      </c>
      <c r="B303" s="4" t="s">
        <v>915</v>
      </c>
      <c r="C303" s="4" t="s">
        <v>16</v>
      </c>
      <c r="D303" s="4" t="s">
        <v>17</v>
      </c>
      <c r="E303" s="4">
        <v>0.00215289</v>
      </c>
      <c r="F303" s="4">
        <v>0.0142452</v>
      </c>
      <c r="G303" s="4">
        <v>1</v>
      </c>
      <c r="H303" s="5">
        <v>3.7e-11</v>
      </c>
      <c r="I303" s="6">
        <f t="shared" si="4"/>
        <v>43.7817806774928</v>
      </c>
    </row>
    <row r="304" spans="1:9">
      <c r="A304" s="3" t="s">
        <v>756</v>
      </c>
      <c r="B304" s="4" t="s">
        <v>674</v>
      </c>
      <c r="C304" s="4" t="s">
        <v>13</v>
      </c>
      <c r="D304" s="4" t="s">
        <v>12</v>
      </c>
      <c r="E304" s="4">
        <v>0.00212701</v>
      </c>
      <c r="F304" s="4">
        <v>0.012894</v>
      </c>
      <c r="G304" s="4">
        <v>1</v>
      </c>
      <c r="H304" s="5">
        <v>1.3e-9</v>
      </c>
      <c r="I304" s="6">
        <f t="shared" si="4"/>
        <v>36.7482166682666</v>
      </c>
    </row>
    <row r="305" spans="1:9">
      <c r="A305" s="3" t="s">
        <v>756</v>
      </c>
      <c r="B305" s="4" t="s">
        <v>916</v>
      </c>
      <c r="C305" s="4" t="s">
        <v>13</v>
      </c>
      <c r="D305" s="4" t="s">
        <v>17</v>
      </c>
      <c r="E305" s="4">
        <v>0.00254987</v>
      </c>
      <c r="F305" s="4">
        <v>0.0145785</v>
      </c>
      <c r="G305" s="4">
        <v>2</v>
      </c>
      <c r="H305" s="5">
        <v>1.1e-8</v>
      </c>
      <c r="I305" s="6">
        <f t="shared" si="4"/>
        <v>32.6880944104829</v>
      </c>
    </row>
    <row r="306" spans="1:9">
      <c r="A306" s="3" t="s">
        <v>756</v>
      </c>
      <c r="B306" s="4" t="s">
        <v>330</v>
      </c>
      <c r="C306" s="4" t="s">
        <v>16</v>
      </c>
      <c r="D306" s="4" t="s">
        <v>17</v>
      </c>
      <c r="E306" s="4">
        <v>0.00258261</v>
      </c>
      <c r="F306" s="4">
        <v>0.0471154</v>
      </c>
      <c r="G306" s="4">
        <v>2</v>
      </c>
      <c r="H306" s="5">
        <v>2.3e-74</v>
      </c>
      <c r="I306" s="6">
        <f t="shared" si="4"/>
        <v>332.818997780961</v>
      </c>
    </row>
    <row r="307" spans="1:9">
      <c r="A307" s="3" t="s">
        <v>756</v>
      </c>
      <c r="B307" s="4" t="s">
        <v>679</v>
      </c>
      <c r="C307" s="4" t="s">
        <v>17</v>
      </c>
      <c r="D307" s="4" t="s">
        <v>13</v>
      </c>
      <c r="E307" s="4">
        <v>0.00194906</v>
      </c>
      <c r="F307" s="4">
        <v>0.0240987</v>
      </c>
      <c r="G307" s="4">
        <v>2</v>
      </c>
      <c r="H307" s="5">
        <v>4.1e-35</v>
      </c>
      <c r="I307" s="6">
        <f t="shared" si="4"/>
        <v>152.875120789575</v>
      </c>
    </row>
    <row r="308" spans="1:9">
      <c r="A308" s="3" t="s">
        <v>756</v>
      </c>
      <c r="B308" s="4" t="s">
        <v>332</v>
      </c>
      <c r="C308" s="4" t="s">
        <v>13</v>
      </c>
      <c r="D308" s="4" t="s">
        <v>12</v>
      </c>
      <c r="E308" s="4">
        <v>0.00217618</v>
      </c>
      <c r="F308" s="4">
        <v>0.0151399</v>
      </c>
      <c r="G308" s="4">
        <v>10</v>
      </c>
      <c r="H308" s="5">
        <v>3.5e-12</v>
      </c>
      <c r="I308" s="6">
        <f t="shared" si="4"/>
        <v>48.4012284023232</v>
      </c>
    </row>
    <row r="309" spans="1:9">
      <c r="A309" s="3" t="s">
        <v>756</v>
      </c>
      <c r="B309" s="4" t="s">
        <v>917</v>
      </c>
      <c r="C309" s="4" t="s">
        <v>17</v>
      </c>
      <c r="D309" s="4" t="s">
        <v>13</v>
      </c>
      <c r="E309" s="4">
        <v>0.00294036</v>
      </c>
      <c r="F309" s="4">
        <v>-0.0198113</v>
      </c>
      <c r="G309" s="4">
        <v>16</v>
      </c>
      <c r="H309" s="5">
        <v>1.6e-11</v>
      </c>
      <c r="I309" s="6">
        <f t="shared" si="4"/>
        <v>45.396768236334</v>
      </c>
    </row>
    <row r="310" spans="1:9">
      <c r="A310" s="3" t="s">
        <v>756</v>
      </c>
      <c r="B310" s="4" t="s">
        <v>333</v>
      </c>
      <c r="C310" s="4" t="s">
        <v>12</v>
      </c>
      <c r="D310" s="4" t="s">
        <v>17</v>
      </c>
      <c r="E310" s="4">
        <v>0.00206495</v>
      </c>
      <c r="F310" s="4">
        <v>-0.0120287</v>
      </c>
      <c r="G310" s="4">
        <v>3</v>
      </c>
      <c r="H310" s="5">
        <v>5.7e-9</v>
      </c>
      <c r="I310" s="6">
        <f t="shared" si="4"/>
        <v>33.9326913345166</v>
      </c>
    </row>
    <row r="311" spans="1:9">
      <c r="A311" s="3" t="s">
        <v>756</v>
      </c>
      <c r="B311" s="4" t="s">
        <v>918</v>
      </c>
      <c r="C311" s="4" t="s">
        <v>12</v>
      </c>
      <c r="D311" s="4" t="s">
        <v>13</v>
      </c>
      <c r="E311" s="4">
        <v>0.00200535</v>
      </c>
      <c r="F311" s="4">
        <v>-0.0118429</v>
      </c>
      <c r="G311" s="4">
        <v>3</v>
      </c>
      <c r="H311" s="5">
        <v>3.5e-9</v>
      </c>
      <c r="I311" s="6">
        <f t="shared" si="4"/>
        <v>34.8767300320273</v>
      </c>
    </row>
    <row r="312" spans="1:9">
      <c r="A312" s="3" t="s">
        <v>756</v>
      </c>
      <c r="B312" s="4" t="s">
        <v>919</v>
      </c>
      <c r="C312" s="4" t="s">
        <v>16</v>
      </c>
      <c r="D312" s="4" t="s">
        <v>17</v>
      </c>
      <c r="E312" s="4">
        <v>0.0019503</v>
      </c>
      <c r="F312" s="4">
        <v>0.0112074</v>
      </c>
      <c r="G312" s="4">
        <v>3</v>
      </c>
      <c r="H312" s="5">
        <v>9.1e-9</v>
      </c>
      <c r="I312" s="6">
        <f t="shared" si="4"/>
        <v>33.0222684375868</v>
      </c>
    </row>
    <row r="313" spans="1:9">
      <c r="A313" s="3" t="s">
        <v>756</v>
      </c>
      <c r="B313" s="4" t="s">
        <v>681</v>
      </c>
      <c r="C313" s="4" t="s">
        <v>13</v>
      </c>
      <c r="D313" s="4" t="s">
        <v>12</v>
      </c>
      <c r="E313" s="4">
        <v>0.00195841</v>
      </c>
      <c r="F313" s="4">
        <v>0.0141758</v>
      </c>
      <c r="G313" s="4">
        <v>4</v>
      </c>
      <c r="H313" s="5">
        <v>4.5e-13</v>
      </c>
      <c r="I313" s="6">
        <f t="shared" si="4"/>
        <v>52.3947676198482</v>
      </c>
    </row>
    <row r="314" spans="1:9">
      <c r="A314" s="3" t="s">
        <v>756</v>
      </c>
      <c r="B314" s="4" t="s">
        <v>682</v>
      </c>
      <c r="C314" s="4" t="s">
        <v>17</v>
      </c>
      <c r="D314" s="4" t="s">
        <v>16</v>
      </c>
      <c r="E314" s="4">
        <v>0.0020466</v>
      </c>
      <c r="F314" s="4">
        <v>0.01403</v>
      </c>
      <c r="G314" s="4">
        <v>4</v>
      </c>
      <c r="H314" s="5">
        <v>7.1e-12</v>
      </c>
      <c r="I314" s="6">
        <f t="shared" si="4"/>
        <v>46.994756369878</v>
      </c>
    </row>
    <row r="315" spans="1:9">
      <c r="A315" s="3" t="s">
        <v>756</v>
      </c>
      <c r="B315" s="4" t="s">
        <v>920</v>
      </c>
      <c r="C315" s="4" t="s">
        <v>16</v>
      </c>
      <c r="D315" s="4" t="s">
        <v>17</v>
      </c>
      <c r="E315" s="4">
        <v>0.00202448</v>
      </c>
      <c r="F315" s="4">
        <v>0.013258</v>
      </c>
      <c r="G315" s="4">
        <v>7</v>
      </c>
      <c r="H315" s="5">
        <v>5.8e-11</v>
      </c>
      <c r="I315" s="6">
        <f t="shared" si="4"/>
        <v>42.8873337913683</v>
      </c>
    </row>
    <row r="316" spans="1:9">
      <c r="A316" s="3" t="s">
        <v>756</v>
      </c>
      <c r="B316" s="4" t="s">
        <v>687</v>
      </c>
      <c r="C316" s="4" t="s">
        <v>16</v>
      </c>
      <c r="D316" s="4" t="s">
        <v>17</v>
      </c>
      <c r="E316" s="4">
        <v>0.00199534</v>
      </c>
      <c r="F316" s="4">
        <v>0.0126406</v>
      </c>
      <c r="G316" s="4">
        <v>7</v>
      </c>
      <c r="H316" s="5">
        <v>2.4e-10</v>
      </c>
      <c r="I316" s="6">
        <f t="shared" si="4"/>
        <v>40.1329939638607</v>
      </c>
    </row>
    <row r="317" spans="1:9">
      <c r="A317" s="3" t="s">
        <v>756</v>
      </c>
      <c r="B317" s="4" t="s">
        <v>921</v>
      </c>
      <c r="C317" s="4" t="s">
        <v>16</v>
      </c>
      <c r="D317" s="4" t="s">
        <v>17</v>
      </c>
      <c r="E317" s="4">
        <v>0.00241705</v>
      </c>
      <c r="F317" s="4">
        <v>-0.0140409</v>
      </c>
      <c r="G317" s="4">
        <v>7</v>
      </c>
      <c r="H317" s="5">
        <v>6.3e-9</v>
      </c>
      <c r="I317" s="6">
        <f t="shared" si="4"/>
        <v>33.7457141665173</v>
      </c>
    </row>
    <row r="318" spans="1:9">
      <c r="A318" s="3" t="s">
        <v>756</v>
      </c>
      <c r="B318" s="4" t="s">
        <v>922</v>
      </c>
      <c r="C318" s="4" t="s">
        <v>16</v>
      </c>
      <c r="D318" s="4" t="s">
        <v>12</v>
      </c>
      <c r="E318" s="4">
        <v>0.00219168</v>
      </c>
      <c r="F318" s="4">
        <v>0.0120742</v>
      </c>
      <c r="G318" s="4">
        <v>8</v>
      </c>
      <c r="H318" s="5">
        <v>3.6e-8</v>
      </c>
      <c r="I318" s="6">
        <f t="shared" si="4"/>
        <v>30.3502617987534</v>
      </c>
    </row>
    <row r="319" spans="1:9">
      <c r="A319" s="3" t="s">
        <v>756</v>
      </c>
      <c r="B319" s="4" t="s">
        <v>343</v>
      </c>
      <c r="C319" s="4" t="s">
        <v>16</v>
      </c>
      <c r="D319" s="4" t="s">
        <v>17</v>
      </c>
      <c r="E319" s="4">
        <v>0.00196155</v>
      </c>
      <c r="F319" s="4">
        <v>-0.0122788</v>
      </c>
      <c r="G319" s="4">
        <v>5</v>
      </c>
      <c r="H319" s="5">
        <v>3.9e-10</v>
      </c>
      <c r="I319" s="6">
        <f t="shared" si="4"/>
        <v>39.1843895638573</v>
      </c>
    </row>
    <row r="320" spans="1:9">
      <c r="A320" s="3" t="s">
        <v>756</v>
      </c>
      <c r="B320" s="4" t="s">
        <v>345</v>
      </c>
      <c r="C320" s="4" t="s">
        <v>12</v>
      </c>
      <c r="D320" s="4" t="s">
        <v>13</v>
      </c>
      <c r="E320" s="4">
        <v>0.00206238</v>
      </c>
      <c r="F320" s="4">
        <v>0.0140728</v>
      </c>
      <c r="G320" s="4">
        <v>9</v>
      </c>
      <c r="H320" s="5">
        <v>8.9e-12</v>
      </c>
      <c r="I320" s="6">
        <f t="shared" si="4"/>
        <v>46.5611452853329</v>
      </c>
    </row>
    <row r="321" spans="1:9">
      <c r="A321" s="3" t="s">
        <v>756</v>
      </c>
      <c r="B321" s="4" t="s">
        <v>346</v>
      </c>
      <c r="C321" s="4" t="s">
        <v>16</v>
      </c>
      <c r="D321" s="4" t="s">
        <v>17</v>
      </c>
      <c r="E321" s="4">
        <v>0.00201834</v>
      </c>
      <c r="F321" s="4">
        <v>-0.0116902</v>
      </c>
      <c r="G321" s="4">
        <v>9</v>
      </c>
      <c r="H321" s="5">
        <v>7e-9</v>
      </c>
      <c r="I321" s="6">
        <f t="shared" si="4"/>
        <v>33.5471189088839</v>
      </c>
    </row>
    <row r="322" spans="1:9">
      <c r="A322" s="3" t="s">
        <v>756</v>
      </c>
      <c r="B322" s="4" t="s">
        <v>347</v>
      </c>
      <c r="C322" s="4" t="s">
        <v>13</v>
      </c>
      <c r="D322" s="4" t="s">
        <v>12</v>
      </c>
      <c r="E322" s="4">
        <v>0.00206176</v>
      </c>
      <c r="F322" s="4">
        <v>-0.0143227</v>
      </c>
      <c r="G322" s="4">
        <v>9</v>
      </c>
      <c r="H322" s="5">
        <v>3.7e-12</v>
      </c>
      <c r="I322" s="6">
        <f t="shared" si="4"/>
        <v>48.2584725159412</v>
      </c>
    </row>
    <row r="323" spans="1:9">
      <c r="A323" s="3" t="s">
        <v>756</v>
      </c>
      <c r="B323" s="4" t="s">
        <v>350</v>
      </c>
      <c r="C323" s="4" t="s">
        <v>12</v>
      </c>
      <c r="D323" s="4" t="s">
        <v>13</v>
      </c>
      <c r="E323" s="4">
        <v>0.00209427</v>
      </c>
      <c r="F323" s="4">
        <v>-0.0122284</v>
      </c>
      <c r="G323" s="4">
        <v>10</v>
      </c>
      <c r="H323" s="5">
        <v>5.3e-9</v>
      </c>
      <c r="I323" s="6">
        <f t="shared" ref="I323:I386" si="5">(F323/E323)*(F323/E323)</f>
        <v>34.0936838460149</v>
      </c>
    </row>
    <row r="324" spans="1:9">
      <c r="A324" s="3" t="s">
        <v>756</v>
      </c>
      <c r="B324" s="4" t="s">
        <v>352</v>
      </c>
      <c r="C324" s="4" t="s">
        <v>17</v>
      </c>
      <c r="D324" s="4" t="s">
        <v>13</v>
      </c>
      <c r="E324" s="4">
        <v>0.00198294</v>
      </c>
      <c r="F324" s="4">
        <v>0.0234274</v>
      </c>
      <c r="G324" s="4">
        <v>11</v>
      </c>
      <c r="H324" s="5">
        <v>3.3e-32</v>
      </c>
      <c r="I324" s="6">
        <f t="shared" si="5"/>
        <v>139.581878432968</v>
      </c>
    </row>
    <row r="325" spans="1:9">
      <c r="A325" s="3" t="s">
        <v>756</v>
      </c>
      <c r="B325" s="4" t="s">
        <v>353</v>
      </c>
      <c r="C325" s="4" t="s">
        <v>17</v>
      </c>
      <c r="D325" s="4" t="s">
        <v>16</v>
      </c>
      <c r="E325" s="4">
        <v>0.00200949</v>
      </c>
      <c r="F325" s="4">
        <v>0.0287176</v>
      </c>
      <c r="G325" s="4">
        <v>12</v>
      </c>
      <c r="H325" s="5">
        <v>2.5e-46</v>
      </c>
      <c r="I325" s="6">
        <f t="shared" si="5"/>
        <v>204.232373914546</v>
      </c>
    </row>
    <row r="326" spans="1:9">
      <c r="A326" s="3" t="s">
        <v>756</v>
      </c>
      <c r="B326" s="4" t="s">
        <v>923</v>
      </c>
      <c r="C326" s="4" t="s">
        <v>17</v>
      </c>
      <c r="D326" s="4" t="s">
        <v>16</v>
      </c>
      <c r="E326" s="4">
        <v>0.00205198</v>
      </c>
      <c r="F326" s="4">
        <v>0.0125923</v>
      </c>
      <c r="G326" s="4">
        <v>15</v>
      </c>
      <c r="H326" s="5">
        <v>8.4e-10</v>
      </c>
      <c r="I326" s="6">
        <f t="shared" si="5"/>
        <v>37.6585745022048</v>
      </c>
    </row>
    <row r="327" spans="1:9">
      <c r="A327" s="3" t="s">
        <v>756</v>
      </c>
      <c r="B327" s="4" t="s">
        <v>924</v>
      </c>
      <c r="C327" s="4" t="s">
        <v>17</v>
      </c>
      <c r="D327" s="4" t="s">
        <v>16</v>
      </c>
      <c r="E327" s="4">
        <v>0.00207457</v>
      </c>
      <c r="F327" s="4">
        <v>0.0175619</v>
      </c>
      <c r="G327" s="4">
        <v>15</v>
      </c>
      <c r="H327" s="5">
        <v>2.6e-17</v>
      </c>
      <c r="I327" s="6">
        <f t="shared" si="5"/>
        <v>71.6616515783428</v>
      </c>
    </row>
    <row r="328" spans="1:9">
      <c r="A328" s="3" t="s">
        <v>756</v>
      </c>
      <c r="B328" s="4" t="s">
        <v>693</v>
      </c>
      <c r="C328" s="4" t="s">
        <v>13</v>
      </c>
      <c r="D328" s="4" t="s">
        <v>12</v>
      </c>
      <c r="E328" s="4">
        <v>0.00200551</v>
      </c>
      <c r="F328" s="4">
        <v>-0.0149119</v>
      </c>
      <c r="G328" s="4">
        <v>11</v>
      </c>
      <c r="H328" s="5">
        <v>1e-13</v>
      </c>
      <c r="I328" s="6">
        <f t="shared" si="5"/>
        <v>55.2861441251544</v>
      </c>
    </row>
    <row r="329" spans="1:9">
      <c r="A329" s="3" t="s">
        <v>756</v>
      </c>
      <c r="B329" s="4" t="s">
        <v>357</v>
      </c>
      <c r="C329" s="4" t="s">
        <v>13</v>
      </c>
      <c r="D329" s="4" t="s">
        <v>12</v>
      </c>
      <c r="E329" s="4">
        <v>0.0024626</v>
      </c>
      <c r="F329" s="4">
        <v>0.0269074</v>
      </c>
      <c r="G329" s="4">
        <v>17</v>
      </c>
      <c r="H329" s="5">
        <v>8.6e-28</v>
      </c>
      <c r="I329" s="6">
        <f t="shared" si="5"/>
        <v>119.386637227002</v>
      </c>
    </row>
    <row r="330" spans="1:9">
      <c r="A330" s="3" t="s">
        <v>756</v>
      </c>
      <c r="B330" s="4" t="s">
        <v>362</v>
      </c>
      <c r="C330" s="4" t="s">
        <v>17</v>
      </c>
      <c r="D330" s="4" t="s">
        <v>16</v>
      </c>
      <c r="E330" s="4">
        <v>0.00225365</v>
      </c>
      <c r="F330" s="4">
        <v>-0.0171518</v>
      </c>
      <c r="G330" s="4">
        <v>1</v>
      </c>
      <c r="H330" s="5">
        <v>2.7e-14</v>
      </c>
      <c r="I330" s="6">
        <f t="shared" si="5"/>
        <v>57.9223893971593</v>
      </c>
    </row>
    <row r="331" spans="1:9">
      <c r="A331" s="3" t="s">
        <v>756</v>
      </c>
      <c r="B331" s="4" t="s">
        <v>699</v>
      </c>
      <c r="C331" s="4" t="s">
        <v>17</v>
      </c>
      <c r="D331" s="4" t="s">
        <v>16</v>
      </c>
      <c r="E331" s="4">
        <v>0.00310531</v>
      </c>
      <c r="F331" s="4">
        <v>-0.0230331</v>
      </c>
      <c r="G331" s="4">
        <v>15</v>
      </c>
      <c r="H331" s="5">
        <v>1.2e-13</v>
      </c>
      <c r="I331" s="6">
        <f t="shared" si="5"/>
        <v>55.0167412276551</v>
      </c>
    </row>
    <row r="332" spans="1:9">
      <c r="A332" s="3" t="s">
        <v>756</v>
      </c>
      <c r="B332" s="4" t="s">
        <v>925</v>
      </c>
      <c r="C332" s="4" t="s">
        <v>17</v>
      </c>
      <c r="D332" s="4" t="s">
        <v>13</v>
      </c>
      <c r="E332" s="4">
        <v>0.00486322</v>
      </c>
      <c r="F332" s="4">
        <v>-0.0330784</v>
      </c>
      <c r="G332" s="4">
        <v>5</v>
      </c>
      <c r="H332" s="5">
        <v>1e-11</v>
      </c>
      <c r="I332" s="6">
        <f t="shared" si="5"/>
        <v>46.263784502942</v>
      </c>
    </row>
    <row r="333" spans="1:9">
      <c r="A333" s="3" t="s">
        <v>756</v>
      </c>
      <c r="B333" s="4" t="s">
        <v>365</v>
      </c>
      <c r="C333" s="4" t="s">
        <v>12</v>
      </c>
      <c r="D333" s="4" t="s">
        <v>16</v>
      </c>
      <c r="E333" s="4">
        <v>0.00258879</v>
      </c>
      <c r="F333" s="4">
        <v>0.034486</v>
      </c>
      <c r="G333" s="4">
        <v>6</v>
      </c>
      <c r="H333" s="5">
        <v>1.7e-40</v>
      </c>
      <c r="I333" s="6">
        <f t="shared" si="5"/>
        <v>177.456537360915</v>
      </c>
    </row>
    <row r="334" spans="1:9">
      <c r="A334" s="3" t="s">
        <v>756</v>
      </c>
      <c r="B334" s="4" t="s">
        <v>926</v>
      </c>
      <c r="C334" s="4" t="s">
        <v>17</v>
      </c>
      <c r="D334" s="4" t="s">
        <v>16</v>
      </c>
      <c r="E334" s="4">
        <v>0.00267467</v>
      </c>
      <c r="F334" s="4">
        <v>-0.015254</v>
      </c>
      <c r="G334" s="4">
        <v>11</v>
      </c>
      <c r="H334" s="5">
        <v>1.2e-8</v>
      </c>
      <c r="I334" s="6">
        <f t="shared" si="5"/>
        <v>32.5257313842895</v>
      </c>
    </row>
    <row r="335" spans="1:9">
      <c r="A335" s="3" t="s">
        <v>756</v>
      </c>
      <c r="B335" s="4" t="s">
        <v>701</v>
      </c>
      <c r="C335" s="4" t="s">
        <v>13</v>
      </c>
      <c r="D335" s="4" t="s">
        <v>12</v>
      </c>
      <c r="E335" s="4">
        <v>0.00251355</v>
      </c>
      <c r="F335" s="4">
        <v>-0.0180733</v>
      </c>
      <c r="G335" s="4">
        <v>2</v>
      </c>
      <c r="H335" s="5">
        <v>6.5e-13</v>
      </c>
      <c r="I335" s="6">
        <f t="shared" si="5"/>
        <v>51.7011088500119</v>
      </c>
    </row>
    <row r="336" spans="1:9">
      <c r="A336" s="3" t="s">
        <v>756</v>
      </c>
      <c r="B336" s="4" t="s">
        <v>366</v>
      </c>
      <c r="C336" s="4" t="s">
        <v>17</v>
      </c>
      <c r="D336" s="4" t="s">
        <v>16</v>
      </c>
      <c r="E336" s="4">
        <v>0.00251664</v>
      </c>
      <c r="F336" s="4">
        <v>-0.0190324</v>
      </c>
      <c r="G336" s="4">
        <v>19</v>
      </c>
      <c r="H336" s="5">
        <v>4e-14</v>
      </c>
      <c r="I336" s="6">
        <f t="shared" si="5"/>
        <v>57.193269364385</v>
      </c>
    </row>
    <row r="337" spans="1:9">
      <c r="A337" s="3" t="s">
        <v>756</v>
      </c>
      <c r="B337" s="4" t="s">
        <v>368</v>
      </c>
      <c r="C337" s="4" t="s">
        <v>13</v>
      </c>
      <c r="D337" s="4" t="s">
        <v>12</v>
      </c>
      <c r="E337" s="4">
        <v>0.00251576</v>
      </c>
      <c r="F337" s="4">
        <v>-0.0211658</v>
      </c>
      <c r="G337" s="4">
        <v>3</v>
      </c>
      <c r="H337" s="5">
        <v>4e-17</v>
      </c>
      <c r="I337" s="6">
        <f t="shared" si="5"/>
        <v>70.7833252192457</v>
      </c>
    </row>
    <row r="338" spans="1:9">
      <c r="A338" s="3" t="s">
        <v>756</v>
      </c>
      <c r="B338" s="4" t="s">
        <v>371</v>
      </c>
      <c r="C338" s="4" t="s">
        <v>12</v>
      </c>
      <c r="D338" s="4" t="s">
        <v>13</v>
      </c>
      <c r="E338" s="4">
        <v>0.0024928</v>
      </c>
      <c r="F338" s="4">
        <v>-0.0250526</v>
      </c>
      <c r="G338" s="4">
        <v>20</v>
      </c>
      <c r="H338" s="5">
        <v>9.2e-24</v>
      </c>
      <c r="I338" s="6">
        <f t="shared" si="5"/>
        <v>101.002177471374</v>
      </c>
    </row>
    <row r="339" spans="1:9">
      <c r="A339" s="3" t="s">
        <v>756</v>
      </c>
      <c r="B339" s="4" t="s">
        <v>927</v>
      </c>
      <c r="C339" s="4" t="s">
        <v>16</v>
      </c>
      <c r="D339" s="4" t="s">
        <v>17</v>
      </c>
      <c r="E339" s="4">
        <v>0.00312853</v>
      </c>
      <c r="F339" s="4">
        <v>0.0180427</v>
      </c>
      <c r="G339" s="4">
        <v>3</v>
      </c>
      <c r="H339" s="5">
        <v>8.1e-9</v>
      </c>
      <c r="I339" s="6">
        <f t="shared" si="5"/>
        <v>33.2600125249514</v>
      </c>
    </row>
    <row r="340" spans="1:9">
      <c r="A340" s="3" t="s">
        <v>756</v>
      </c>
      <c r="B340" s="4" t="s">
        <v>373</v>
      </c>
      <c r="C340" s="4" t="s">
        <v>12</v>
      </c>
      <c r="D340" s="4" t="s">
        <v>17</v>
      </c>
      <c r="E340" s="4">
        <v>0.00280342</v>
      </c>
      <c r="F340" s="4">
        <v>-0.0230745</v>
      </c>
      <c r="G340" s="4">
        <v>4</v>
      </c>
      <c r="H340" s="5">
        <v>1.9e-16</v>
      </c>
      <c r="I340" s="6">
        <f t="shared" si="5"/>
        <v>67.7467184573198</v>
      </c>
    </row>
    <row r="341" spans="1:9">
      <c r="A341" s="3" t="s">
        <v>756</v>
      </c>
      <c r="B341" s="4" t="s">
        <v>375</v>
      </c>
      <c r="C341" s="4" t="s">
        <v>16</v>
      </c>
      <c r="D341" s="4" t="s">
        <v>17</v>
      </c>
      <c r="E341" s="4">
        <v>0.00196037</v>
      </c>
      <c r="F341" s="4">
        <v>0.0130448</v>
      </c>
      <c r="G341" s="4">
        <v>9</v>
      </c>
      <c r="H341" s="5">
        <v>2.8e-11</v>
      </c>
      <c r="I341" s="6">
        <f t="shared" si="5"/>
        <v>44.2790968804863</v>
      </c>
    </row>
    <row r="342" spans="1:9">
      <c r="A342" s="3" t="s">
        <v>756</v>
      </c>
      <c r="B342" s="4" t="s">
        <v>928</v>
      </c>
      <c r="C342" s="4" t="s">
        <v>17</v>
      </c>
      <c r="D342" s="4" t="s">
        <v>13</v>
      </c>
      <c r="E342" s="4">
        <v>0.00203437</v>
      </c>
      <c r="F342" s="4">
        <v>0.0146589</v>
      </c>
      <c r="G342" s="4">
        <v>3</v>
      </c>
      <c r="H342" s="5">
        <v>5.8e-13</v>
      </c>
      <c r="I342" s="6">
        <f t="shared" si="5"/>
        <v>51.9209797068813</v>
      </c>
    </row>
    <row r="343" spans="1:9">
      <c r="A343" s="3" t="s">
        <v>756</v>
      </c>
      <c r="B343" s="4" t="s">
        <v>377</v>
      </c>
      <c r="C343" s="4" t="s">
        <v>13</v>
      </c>
      <c r="D343" s="4" t="s">
        <v>17</v>
      </c>
      <c r="E343" s="4">
        <v>0.00211613</v>
      </c>
      <c r="F343" s="4">
        <v>0.0126522</v>
      </c>
      <c r="G343" s="4">
        <v>2</v>
      </c>
      <c r="H343" s="5">
        <v>2.2e-9</v>
      </c>
      <c r="I343" s="6">
        <f t="shared" si="5"/>
        <v>35.7476427044185</v>
      </c>
    </row>
    <row r="344" spans="1:9">
      <c r="A344" s="3" t="s">
        <v>756</v>
      </c>
      <c r="B344" s="4" t="s">
        <v>929</v>
      </c>
      <c r="C344" s="4" t="s">
        <v>16</v>
      </c>
      <c r="D344" s="4" t="s">
        <v>17</v>
      </c>
      <c r="E344" s="4">
        <v>0.00201698</v>
      </c>
      <c r="F344" s="4">
        <v>0.0125945</v>
      </c>
      <c r="G344" s="4">
        <v>10</v>
      </c>
      <c r="H344" s="5">
        <v>4.3e-10</v>
      </c>
      <c r="I344" s="6">
        <f t="shared" si="5"/>
        <v>38.9904886272893</v>
      </c>
    </row>
    <row r="345" spans="1:9">
      <c r="A345" s="3" t="s">
        <v>756</v>
      </c>
      <c r="B345" s="4" t="s">
        <v>378</v>
      </c>
      <c r="C345" s="4" t="s">
        <v>16</v>
      </c>
      <c r="D345" s="4" t="s">
        <v>13</v>
      </c>
      <c r="E345" s="4">
        <v>0.00238351</v>
      </c>
      <c r="F345" s="4">
        <v>-0.0211336</v>
      </c>
      <c r="G345" s="4">
        <v>5</v>
      </c>
      <c r="H345" s="5">
        <v>7.5e-19</v>
      </c>
      <c r="I345" s="6">
        <f t="shared" si="5"/>
        <v>78.6163741025446</v>
      </c>
    </row>
    <row r="346" spans="1:9">
      <c r="A346" s="3" t="s">
        <v>756</v>
      </c>
      <c r="B346" s="4" t="s">
        <v>930</v>
      </c>
      <c r="C346" s="4" t="s">
        <v>17</v>
      </c>
      <c r="D346" s="4" t="s">
        <v>16</v>
      </c>
      <c r="E346" s="4">
        <v>0.00197487</v>
      </c>
      <c r="F346" s="4">
        <v>0.0114526</v>
      </c>
      <c r="G346" s="4">
        <v>8</v>
      </c>
      <c r="H346" s="5">
        <v>6.7e-9</v>
      </c>
      <c r="I346" s="6">
        <f t="shared" si="5"/>
        <v>33.6303324127137</v>
      </c>
    </row>
    <row r="347" spans="1:9">
      <c r="A347" s="3" t="s">
        <v>756</v>
      </c>
      <c r="B347" s="4" t="s">
        <v>707</v>
      </c>
      <c r="C347" s="4" t="s">
        <v>13</v>
      </c>
      <c r="D347" s="4" t="s">
        <v>12</v>
      </c>
      <c r="E347" s="4">
        <v>0.00270269</v>
      </c>
      <c r="F347" s="4">
        <v>0.0148532</v>
      </c>
      <c r="G347" s="4">
        <v>21</v>
      </c>
      <c r="H347" s="5">
        <v>3.9e-8</v>
      </c>
      <c r="I347" s="6">
        <f t="shared" si="5"/>
        <v>30.2028265337582</v>
      </c>
    </row>
    <row r="348" spans="1:9">
      <c r="A348" s="3" t="s">
        <v>756</v>
      </c>
      <c r="B348" s="4" t="s">
        <v>381</v>
      </c>
      <c r="C348" s="4" t="s">
        <v>16</v>
      </c>
      <c r="D348" s="4" t="s">
        <v>17</v>
      </c>
      <c r="E348" s="4">
        <v>0.00199676</v>
      </c>
      <c r="F348" s="4">
        <v>0.0311398</v>
      </c>
      <c r="G348" s="4">
        <v>16</v>
      </c>
      <c r="H348" s="5">
        <v>7.9e-55</v>
      </c>
      <c r="I348" s="6">
        <f t="shared" si="5"/>
        <v>243.209145362895</v>
      </c>
    </row>
    <row r="349" spans="1:9">
      <c r="A349" s="3" t="s">
        <v>756</v>
      </c>
      <c r="B349" s="4" t="s">
        <v>931</v>
      </c>
      <c r="C349" s="4" t="s">
        <v>13</v>
      </c>
      <c r="D349" s="4" t="s">
        <v>12</v>
      </c>
      <c r="E349" s="4">
        <v>0.00551616</v>
      </c>
      <c r="F349" s="4">
        <v>0.0382694</v>
      </c>
      <c r="G349" s="4">
        <v>5</v>
      </c>
      <c r="H349" s="5">
        <v>4e-12</v>
      </c>
      <c r="I349" s="6">
        <f t="shared" si="5"/>
        <v>48.1315222357724</v>
      </c>
    </row>
    <row r="350" spans="1:9">
      <c r="A350" s="3" t="s">
        <v>756</v>
      </c>
      <c r="B350" s="4" t="s">
        <v>932</v>
      </c>
      <c r="C350" s="4" t="s">
        <v>17</v>
      </c>
      <c r="D350" s="4" t="s">
        <v>13</v>
      </c>
      <c r="E350" s="4">
        <v>0.00196786</v>
      </c>
      <c r="F350" s="4">
        <v>0.0125527</v>
      </c>
      <c r="G350" s="4">
        <v>1</v>
      </c>
      <c r="H350" s="5">
        <v>1.8e-10</v>
      </c>
      <c r="I350" s="6">
        <f t="shared" si="5"/>
        <v>40.6898326005301</v>
      </c>
    </row>
    <row r="351" spans="1:9">
      <c r="A351" s="3" t="s">
        <v>756</v>
      </c>
      <c r="B351" s="4" t="s">
        <v>711</v>
      </c>
      <c r="C351" s="4" t="s">
        <v>12</v>
      </c>
      <c r="D351" s="4" t="s">
        <v>13</v>
      </c>
      <c r="E351" s="4">
        <v>0.00440858</v>
      </c>
      <c r="F351" s="4">
        <v>-0.025579</v>
      </c>
      <c r="G351" s="4">
        <v>12</v>
      </c>
      <c r="H351" s="5">
        <v>6.5e-9</v>
      </c>
      <c r="I351" s="6">
        <f t="shared" si="5"/>
        <v>33.6643064545664</v>
      </c>
    </row>
    <row r="352" spans="1:9">
      <c r="A352" s="3" t="s">
        <v>756</v>
      </c>
      <c r="B352" s="4" t="s">
        <v>385</v>
      </c>
      <c r="C352" s="4" t="s">
        <v>16</v>
      </c>
      <c r="D352" s="4" t="s">
        <v>13</v>
      </c>
      <c r="E352" s="4">
        <v>0.00307284</v>
      </c>
      <c r="F352" s="4">
        <v>0.0213268</v>
      </c>
      <c r="G352" s="4">
        <v>3</v>
      </c>
      <c r="H352" s="5">
        <v>3.9e-12</v>
      </c>
      <c r="I352" s="6">
        <f t="shared" si="5"/>
        <v>48.1694289054709</v>
      </c>
    </row>
    <row r="353" spans="1:9">
      <c r="A353" s="3" t="s">
        <v>756</v>
      </c>
      <c r="B353" s="4" t="s">
        <v>933</v>
      </c>
      <c r="C353" s="4" t="s">
        <v>17</v>
      </c>
      <c r="D353" s="4" t="s">
        <v>12</v>
      </c>
      <c r="E353" s="4">
        <v>0.00292272</v>
      </c>
      <c r="F353" s="4">
        <v>-0.0184245</v>
      </c>
      <c r="G353" s="4">
        <v>12</v>
      </c>
      <c r="H353" s="5">
        <v>2.9e-10</v>
      </c>
      <c r="I353" s="6">
        <f t="shared" si="5"/>
        <v>39.7390059208677</v>
      </c>
    </row>
    <row r="354" spans="1:9">
      <c r="A354" s="3" t="s">
        <v>756</v>
      </c>
      <c r="B354" s="4" t="s">
        <v>934</v>
      </c>
      <c r="C354" s="4" t="s">
        <v>17</v>
      </c>
      <c r="D354" s="4" t="s">
        <v>16</v>
      </c>
      <c r="E354" s="4">
        <v>0.00201989</v>
      </c>
      <c r="F354" s="4">
        <v>-0.0130412</v>
      </c>
      <c r="G354" s="4">
        <v>16</v>
      </c>
      <c r="H354" s="5">
        <v>1.1e-10</v>
      </c>
      <c r="I354" s="6">
        <f t="shared" si="5"/>
        <v>41.6849871933929</v>
      </c>
    </row>
    <row r="355" spans="1:9">
      <c r="A355" s="3" t="s">
        <v>756</v>
      </c>
      <c r="B355" s="4" t="s">
        <v>712</v>
      </c>
      <c r="C355" s="4" t="s">
        <v>16</v>
      </c>
      <c r="D355" s="4" t="s">
        <v>12</v>
      </c>
      <c r="E355" s="4">
        <v>0.0019987</v>
      </c>
      <c r="F355" s="4">
        <v>-0.0210772</v>
      </c>
      <c r="G355" s="4">
        <v>2</v>
      </c>
      <c r="H355" s="5">
        <v>5.3e-26</v>
      </c>
      <c r="I355" s="6">
        <f t="shared" si="5"/>
        <v>111.206611570248</v>
      </c>
    </row>
    <row r="356" spans="1:9">
      <c r="A356" s="3" t="s">
        <v>756</v>
      </c>
      <c r="B356" s="4" t="s">
        <v>389</v>
      </c>
      <c r="C356" s="4" t="s">
        <v>17</v>
      </c>
      <c r="D356" s="4" t="s">
        <v>12</v>
      </c>
      <c r="E356" s="4">
        <v>0.00198694</v>
      </c>
      <c r="F356" s="4">
        <v>0.0137529</v>
      </c>
      <c r="G356" s="4">
        <v>3</v>
      </c>
      <c r="H356" s="5">
        <v>4.5e-12</v>
      </c>
      <c r="I356" s="6">
        <f t="shared" si="5"/>
        <v>47.9092160723128</v>
      </c>
    </row>
    <row r="357" spans="1:9">
      <c r="A357" s="3" t="s">
        <v>756</v>
      </c>
      <c r="B357" s="4" t="s">
        <v>935</v>
      </c>
      <c r="C357" s="4" t="s">
        <v>13</v>
      </c>
      <c r="D357" s="4" t="s">
        <v>12</v>
      </c>
      <c r="E357" s="4">
        <v>0.00196048</v>
      </c>
      <c r="F357" s="4">
        <v>0.0225939</v>
      </c>
      <c r="G357" s="4">
        <v>3</v>
      </c>
      <c r="H357" s="5">
        <v>9.9e-31</v>
      </c>
      <c r="I357" s="6">
        <f t="shared" si="5"/>
        <v>132.818194474689</v>
      </c>
    </row>
    <row r="358" spans="1:9">
      <c r="A358" s="3" t="s">
        <v>756</v>
      </c>
      <c r="B358" s="4" t="s">
        <v>936</v>
      </c>
      <c r="C358" s="4" t="s">
        <v>13</v>
      </c>
      <c r="D358" s="4" t="s">
        <v>12</v>
      </c>
      <c r="E358" s="4">
        <v>0.00194867</v>
      </c>
      <c r="F358" s="4">
        <v>-0.0109141</v>
      </c>
      <c r="G358" s="4">
        <v>4</v>
      </c>
      <c r="H358" s="5">
        <v>2.1e-8</v>
      </c>
      <c r="I358" s="6">
        <f t="shared" si="5"/>
        <v>31.3688977762846</v>
      </c>
    </row>
    <row r="359" spans="1:9">
      <c r="A359" s="3" t="s">
        <v>756</v>
      </c>
      <c r="B359" s="4" t="s">
        <v>390</v>
      </c>
      <c r="C359" s="4" t="s">
        <v>16</v>
      </c>
      <c r="D359" s="4" t="s">
        <v>13</v>
      </c>
      <c r="E359" s="4">
        <v>0.00240452</v>
      </c>
      <c r="F359" s="4">
        <v>-0.0153947</v>
      </c>
      <c r="G359" s="4">
        <v>1</v>
      </c>
      <c r="H359" s="5">
        <v>1.5e-10</v>
      </c>
      <c r="I359" s="6">
        <f t="shared" si="5"/>
        <v>40.9907318947505</v>
      </c>
    </row>
    <row r="360" spans="1:9">
      <c r="A360" s="3" t="s">
        <v>756</v>
      </c>
      <c r="B360" s="4" t="s">
        <v>391</v>
      </c>
      <c r="C360" s="4" t="s">
        <v>17</v>
      </c>
      <c r="D360" s="4" t="s">
        <v>16</v>
      </c>
      <c r="E360" s="4">
        <v>0.00197091</v>
      </c>
      <c r="F360" s="4">
        <v>-0.0107953</v>
      </c>
      <c r="G360" s="4">
        <v>4</v>
      </c>
      <c r="H360" s="5">
        <v>4.3e-8</v>
      </c>
      <c r="I360" s="6">
        <f t="shared" si="5"/>
        <v>30.0010079188778</v>
      </c>
    </row>
    <row r="361" spans="1:9">
      <c r="A361" s="3" t="s">
        <v>756</v>
      </c>
      <c r="B361" s="4" t="s">
        <v>937</v>
      </c>
      <c r="C361" s="4" t="s">
        <v>16</v>
      </c>
      <c r="D361" s="4" t="s">
        <v>12</v>
      </c>
      <c r="E361" s="4">
        <v>0.00757221</v>
      </c>
      <c r="F361" s="4">
        <v>0.0669471</v>
      </c>
      <c r="G361" s="4">
        <v>12</v>
      </c>
      <c r="H361" s="5">
        <v>9.5e-19</v>
      </c>
      <c r="I361" s="6">
        <f t="shared" si="5"/>
        <v>78.16606306038</v>
      </c>
    </row>
    <row r="362" spans="1:9">
      <c r="A362" s="3" t="s">
        <v>756</v>
      </c>
      <c r="B362" s="4" t="s">
        <v>938</v>
      </c>
      <c r="C362" s="4" t="s">
        <v>17</v>
      </c>
      <c r="D362" s="4" t="s">
        <v>16</v>
      </c>
      <c r="E362" s="4">
        <v>0.00197814</v>
      </c>
      <c r="F362" s="4">
        <v>0.0170871</v>
      </c>
      <c r="G362" s="4">
        <v>12</v>
      </c>
      <c r="H362" s="5">
        <v>5.7e-18</v>
      </c>
      <c r="I362" s="6">
        <f t="shared" si="5"/>
        <v>74.6144036643299</v>
      </c>
    </row>
    <row r="363" spans="1:9">
      <c r="A363" s="3" t="s">
        <v>756</v>
      </c>
      <c r="B363" s="4" t="s">
        <v>392</v>
      </c>
      <c r="C363" s="4" t="s">
        <v>17</v>
      </c>
      <c r="D363" s="4" t="s">
        <v>16</v>
      </c>
      <c r="E363" s="4">
        <v>0.0020343</v>
      </c>
      <c r="F363" s="4">
        <v>-0.0185586</v>
      </c>
      <c r="G363" s="4">
        <v>5</v>
      </c>
      <c r="H363" s="5">
        <v>7.3e-20</v>
      </c>
      <c r="I363" s="6">
        <f t="shared" si="5"/>
        <v>83.2262687535227</v>
      </c>
    </row>
    <row r="364" spans="1:9">
      <c r="A364" s="3" t="s">
        <v>756</v>
      </c>
      <c r="B364" s="4" t="s">
        <v>395</v>
      </c>
      <c r="C364" s="4" t="s">
        <v>16</v>
      </c>
      <c r="D364" s="4" t="s">
        <v>17</v>
      </c>
      <c r="E364" s="4">
        <v>0.00215952</v>
      </c>
      <c r="F364" s="4">
        <v>0.0125735</v>
      </c>
      <c r="G364" s="4">
        <v>6</v>
      </c>
      <c r="H364" s="5">
        <v>5.8e-9</v>
      </c>
      <c r="I364" s="6">
        <f t="shared" si="5"/>
        <v>33.8998605088785</v>
      </c>
    </row>
    <row r="365" spans="1:9">
      <c r="A365" s="3" t="s">
        <v>756</v>
      </c>
      <c r="B365" s="4" t="s">
        <v>939</v>
      </c>
      <c r="C365" s="4" t="s">
        <v>12</v>
      </c>
      <c r="D365" s="4" t="s">
        <v>16</v>
      </c>
      <c r="E365" s="4">
        <v>0.00200317</v>
      </c>
      <c r="F365" s="4">
        <v>-0.0118746</v>
      </c>
      <c r="G365" s="4">
        <v>8</v>
      </c>
      <c r="H365" s="5">
        <v>3.1e-9</v>
      </c>
      <c r="I365" s="6">
        <f t="shared" si="5"/>
        <v>35.1400490547866</v>
      </c>
    </row>
    <row r="366" spans="1:9">
      <c r="A366" s="3" t="s">
        <v>756</v>
      </c>
      <c r="B366" s="4" t="s">
        <v>940</v>
      </c>
      <c r="C366" s="4" t="s">
        <v>12</v>
      </c>
      <c r="D366" s="4" t="s">
        <v>13</v>
      </c>
      <c r="E366" s="4">
        <v>0.00312884</v>
      </c>
      <c r="F366" s="4">
        <v>0.0171594</v>
      </c>
      <c r="G366" s="4">
        <v>8</v>
      </c>
      <c r="H366" s="5">
        <v>4.2e-8</v>
      </c>
      <c r="I366" s="6">
        <f t="shared" si="5"/>
        <v>30.0772057002751</v>
      </c>
    </row>
    <row r="367" spans="1:9">
      <c r="A367" s="3" t="s">
        <v>756</v>
      </c>
      <c r="B367" s="4" t="s">
        <v>941</v>
      </c>
      <c r="C367" s="4" t="s">
        <v>17</v>
      </c>
      <c r="D367" s="4" t="s">
        <v>16</v>
      </c>
      <c r="E367" s="4">
        <v>0.00216201</v>
      </c>
      <c r="F367" s="4">
        <v>-0.0228497</v>
      </c>
      <c r="G367" s="4">
        <v>8</v>
      </c>
      <c r="H367" s="5">
        <v>4.2e-26</v>
      </c>
      <c r="I367" s="6">
        <f t="shared" si="5"/>
        <v>111.698054328135</v>
      </c>
    </row>
    <row r="368" spans="1:9">
      <c r="A368" s="3" t="s">
        <v>756</v>
      </c>
      <c r="B368" s="4" t="s">
        <v>942</v>
      </c>
      <c r="C368" s="4" t="s">
        <v>16</v>
      </c>
      <c r="D368" s="4" t="s">
        <v>17</v>
      </c>
      <c r="E368" s="4">
        <v>0.00321643</v>
      </c>
      <c r="F368" s="4">
        <v>0.0194261</v>
      </c>
      <c r="G368" s="4">
        <v>9</v>
      </c>
      <c r="H368" s="5">
        <v>1.5e-9</v>
      </c>
      <c r="I368" s="6">
        <f t="shared" si="5"/>
        <v>36.4773291239256</v>
      </c>
    </row>
    <row r="369" spans="1:9">
      <c r="A369" s="3" t="s">
        <v>756</v>
      </c>
      <c r="B369" s="4" t="s">
        <v>403</v>
      </c>
      <c r="C369" s="4" t="s">
        <v>12</v>
      </c>
      <c r="D369" s="4" t="s">
        <v>16</v>
      </c>
      <c r="E369" s="4">
        <v>0.00207681</v>
      </c>
      <c r="F369" s="4">
        <v>0.0146196</v>
      </c>
      <c r="G369" s="4">
        <v>10</v>
      </c>
      <c r="H369" s="5">
        <v>1.9e-12</v>
      </c>
      <c r="I369" s="6">
        <f t="shared" si="5"/>
        <v>49.5538552551292</v>
      </c>
    </row>
    <row r="370" spans="1:9">
      <c r="A370" s="3" t="s">
        <v>756</v>
      </c>
      <c r="B370" s="4" t="s">
        <v>943</v>
      </c>
      <c r="C370" s="4" t="s">
        <v>12</v>
      </c>
      <c r="D370" s="4" t="s">
        <v>13</v>
      </c>
      <c r="E370" s="4">
        <v>0.00297359</v>
      </c>
      <c r="F370" s="4">
        <v>-0.0219389</v>
      </c>
      <c r="G370" s="4">
        <v>10</v>
      </c>
      <c r="H370" s="5">
        <v>1.6e-13</v>
      </c>
      <c r="I370" s="6">
        <f t="shared" si="5"/>
        <v>54.4336582067334</v>
      </c>
    </row>
    <row r="371" spans="1:9">
      <c r="A371" s="3" t="s">
        <v>756</v>
      </c>
      <c r="B371" s="4" t="s">
        <v>944</v>
      </c>
      <c r="C371" s="4" t="s">
        <v>17</v>
      </c>
      <c r="D371" s="4" t="s">
        <v>12</v>
      </c>
      <c r="E371" s="4">
        <v>0.00355518</v>
      </c>
      <c r="F371" s="4">
        <v>0.0230668</v>
      </c>
      <c r="G371" s="4">
        <v>14</v>
      </c>
      <c r="H371" s="5">
        <v>8.7e-11</v>
      </c>
      <c r="I371" s="6">
        <f t="shared" si="5"/>
        <v>42.097035342961</v>
      </c>
    </row>
    <row r="372" spans="1:9">
      <c r="A372" s="3" t="s">
        <v>756</v>
      </c>
      <c r="B372" s="4" t="s">
        <v>407</v>
      </c>
      <c r="C372" s="4" t="s">
        <v>16</v>
      </c>
      <c r="D372" s="4" t="s">
        <v>12</v>
      </c>
      <c r="E372" s="4">
        <v>0.00196395</v>
      </c>
      <c r="F372" s="4">
        <v>0.0149978</v>
      </c>
      <c r="G372" s="4">
        <v>11</v>
      </c>
      <c r="H372" s="5">
        <v>2.2e-14</v>
      </c>
      <c r="I372" s="6">
        <f t="shared" si="5"/>
        <v>58.3168774522203</v>
      </c>
    </row>
    <row r="373" spans="1:9">
      <c r="A373" s="3" t="s">
        <v>756</v>
      </c>
      <c r="B373" s="4" t="s">
        <v>727</v>
      </c>
      <c r="C373" s="4" t="s">
        <v>17</v>
      </c>
      <c r="D373" s="4" t="s">
        <v>13</v>
      </c>
      <c r="E373" s="4">
        <v>0.00591223</v>
      </c>
      <c r="F373" s="4">
        <v>-0.0436689</v>
      </c>
      <c r="G373" s="4">
        <v>1</v>
      </c>
      <c r="H373" s="5">
        <v>1.5e-13</v>
      </c>
      <c r="I373" s="6">
        <f t="shared" si="5"/>
        <v>54.5559173932929</v>
      </c>
    </row>
    <row r="374" spans="1:9">
      <c r="A374" s="3" t="s">
        <v>756</v>
      </c>
      <c r="B374" s="4" t="s">
        <v>728</v>
      </c>
      <c r="C374" s="4" t="s">
        <v>16</v>
      </c>
      <c r="D374" s="4" t="s">
        <v>17</v>
      </c>
      <c r="E374" s="4">
        <v>0.00208948</v>
      </c>
      <c r="F374" s="4">
        <v>0.0121771</v>
      </c>
      <c r="G374" s="4">
        <v>12</v>
      </c>
      <c r="H374" s="5">
        <v>5.6e-9</v>
      </c>
      <c r="I374" s="6">
        <f t="shared" si="5"/>
        <v>33.9634115742981</v>
      </c>
    </row>
    <row r="375" spans="1:9">
      <c r="A375" s="3" t="s">
        <v>756</v>
      </c>
      <c r="B375" s="4" t="s">
        <v>731</v>
      </c>
      <c r="C375" s="4" t="s">
        <v>16</v>
      </c>
      <c r="D375" s="4" t="s">
        <v>17</v>
      </c>
      <c r="E375" s="4">
        <v>0.00238412</v>
      </c>
      <c r="F375" s="4">
        <v>0.0153517</v>
      </c>
      <c r="G375" s="4">
        <v>12</v>
      </c>
      <c r="H375" s="5">
        <v>1.2e-10</v>
      </c>
      <c r="I375" s="6">
        <f t="shared" si="5"/>
        <v>41.462618702603</v>
      </c>
    </row>
    <row r="376" spans="1:9">
      <c r="A376" s="3" t="s">
        <v>756</v>
      </c>
      <c r="B376" s="4" t="s">
        <v>945</v>
      </c>
      <c r="C376" s="4" t="s">
        <v>13</v>
      </c>
      <c r="D376" s="4" t="s">
        <v>12</v>
      </c>
      <c r="E376" s="4">
        <v>0.00232419</v>
      </c>
      <c r="F376" s="4">
        <v>-0.0142962</v>
      </c>
      <c r="G376" s="4">
        <v>2</v>
      </c>
      <c r="H376" s="5">
        <v>7.7e-10</v>
      </c>
      <c r="I376" s="6">
        <f t="shared" si="5"/>
        <v>37.8353689968396</v>
      </c>
    </row>
    <row r="377" spans="1:9">
      <c r="A377" s="3" t="s">
        <v>756</v>
      </c>
      <c r="B377" s="4" t="s">
        <v>946</v>
      </c>
      <c r="C377" s="4" t="s">
        <v>16</v>
      </c>
      <c r="D377" s="4" t="s">
        <v>13</v>
      </c>
      <c r="E377" s="4">
        <v>0.004184</v>
      </c>
      <c r="F377" s="4">
        <v>0.0233786</v>
      </c>
      <c r="G377" s="4">
        <v>11</v>
      </c>
      <c r="H377" s="5">
        <v>2.3e-8</v>
      </c>
      <c r="I377" s="6">
        <f t="shared" si="5"/>
        <v>31.2214917088316</v>
      </c>
    </row>
    <row r="378" spans="1:9">
      <c r="A378" s="3" t="s">
        <v>756</v>
      </c>
      <c r="B378" s="4" t="s">
        <v>947</v>
      </c>
      <c r="C378" s="4" t="s">
        <v>12</v>
      </c>
      <c r="D378" s="4" t="s">
        <v>13</v>
      </c>
      <c r="E378" s="4">
        <v>0.00667383</v>
      </c>
      <c r="F378" s="4">
        <v>-0.0385285</v>
      </c>
      <c r="G378" s="4">
        <v>15</v>
      </c>
      <c r="H378" s="5">
        <v>7.8e-9</v>
      </c>
      <c r="I378" s="6">
        <f t="shared" si="5"/>
        <v>33.32835840415</v>
      </c>
    </row>
    <row r="379" spans="1:9">
      <c r="A379" s="3" t="s">
        <v>756</v>
      </c>
      <c r="B379" s="4" t="s">
        <v>948</v>
      </c>
      <c r="C379" s="4" t="s">
        <v>13</v>
      </c>
      <c r="D379" s="4" t="s">
        <v>16</v>
      </c>
      <c r="E379" s="4">
        <v>0.00208646</v>
      </c>
      <c r="F379" s="4">
        <v>0.0135439</v>
      </c>
      <c r="G379" s="4">
        <v>17</v>
      </c>
      <c r="H379" s="5">
        <v>8.5e-11</v>
      </c>
      <c r="I379" s="6">
        <f t="shared" si="5"/>
        <v>42.1373627309879</v>
      </c>
    </row>
    <row r="380" spans="1:9">
      <c r="A380" s="3" t="s">
        <v>756</v>
      </c>
      <c r="B380" s="4" t="s">
        <v>416</v>
      </c>
      <c r="C380" s="4" t="s">
        <v>13</v>
      </c>
      <c r="D380" s="4" t="s">
        <v>12</v>
      </c>
      <c r="E380" s="4">
        <v>0.00197274</v>
      </c>
      <c r="F380" s="4">
        <v>0.0112148</v>
      </c>
      <c r="G380" s="4">
        <v>17</v>
      </c>
      <c r="H380" s="5">
        <v>1.3e-8</v>
      </c>
      <c r="I380" s="6">
        <f t="shared" si="5"/>
        <v>32.3179172620809</v>
      </c>
    </row>
    <row r="381" spans="1:9">
      <c r="A381" s="3" t="s">
        <v>756</v>
      </c>
      <c r="B381" s="4" t="s">
        <v>949</v>
      </c>
      <c r="C381" s="4" t="s">
        <v>12</v>
      </c>
      <c r="D381" s="4" t="s">
        <v>13</v>
      </c>
      <c r="E381" s="4">
        <v>0.00196298</v>
      </c>
      <c r="F381" s="4">
        <v>-0.0108198</v>
      </c>
      <c r="G381" s="4">
        <v>17</v>
      </c>
      <c r="H381" s="5">
        <v>3.5e-8</v>
      </c>
      <c r="I381" s="6">
        <f t="shared" si="5"/>
        <v>30.3813254244584</v>
      </c>
    </row>
    <row r="382" spans="1:9">
      <c r="A382" s="3" t="s">
        <v>756</v>
      </c>
      <c r="B382" s="4" t="s">
        <v>950</v>
      </c>
      <c r="C382" s="4" t="s">
        <v>12</v>
      </c>
      <c r="D382" s="4" t="s">
        <v>13</v>
      </c>
      <c r="E382" s="4">
        <v>0.00233922</v>
      </c>
      <c r="F382" s="4">
        <v>-0.0148598</v>
      </c>
      <c r="G382" s="4">
        <v>18</v>
      </c>
      <c r="H382" s="5">
        <v>2.1e-10</v>
      </c>
      <c r="I382" s="6">
        <f t="shared" si="5"/>
        <v>40.353740006813</v>
      </c>
    </row>
    <row r="383" spans="1:9">
      <c r="A383" s="3" t="s">
        <v>756</v>
      </c>
      <c r="B383" s="4" t="s">
        <v>734</v>
      </c>
      <c r="C383" s="4" t="s">
        <v>12</v>
      </c>
      <c r="D383" s="4" t="s">
        <v>16</v>
      </c>
      <c r="E383" s="4">
        <v>0.00215052</v>
      </c>
      <c r="F383" s="4">
        <v>0.0143768</v>
      </c>
      <c r="G383" s="4">
        <v>18</v>
      </c>
      <c r="H383" s="5">
        <v>2.3e-11</v>
      </c>
      <c r="I383" s="6">
        <f t="shared" si="5"/>
        <v>44.6927924437349</v>
      </c>
    </row>
    <row r="384" spans="1:9">
      <c r="A384" s="3" t="s">
        <v>756</v>
      </c>
      <c r="B384" s="4" t="s">
        <v>736</v>
      </c>
      <c r="C384" s="4" t="s">
        <v>13</v>
      </c>
      <c r="D384" s="4" t="s">
        <v>12</v>
      </c>
      <c r="E384" s="4">
        <v>0.00219661</v>
      </c>
      <c r="F384" s="4">
        <v>0.0176994</v>
      </c>
      <c r="G384" s="4">
        <v>5</v>
      </c>
      <c r="H384" s="5">
        <v>7.8e-16</v>
      </c>
      <c r="I384" s="6">
        <f t="shared" si="5"/>
        <v>64.924883014835</v>
      </c>
    </row>
    <row r="385" spans="1:9">
      <c r="A385" s="3" t="s">
        <v>756</v>
      </c>
      <c r="B385" s="4" t="s">
        <v>418</v>
      </c>
      <c r="C385" s="4" t="s">
        <v>17</v>
      </c>
      <c r="D385" s="4" t="s">
        <v>16</v>
      </c>
      <c r="E385" s="4">
        <v>0.00216742</v>
      </c>
      <c r="F385" s="4">
        <v>-0.0133789</v>
      </c>
      <c r="G385" s="4">
        <v>21</v>
      </c>
      <c r="H385" s="5">
        <v>6.7e-10</v>
      </c>
      <c r="I385" s="6">
        <f t="shared" si="5"/>
        <v>38.1026044439899</v>
      </c>
    </row>
    <row r="386" spans="1:9">
      <c r="A386" s="3" t="s">
        <v>756</v>
      </c>
      <c r="B386" s="4" t="s">
        <v>419</v>
      </c>
      <c r="C386" s="4" t="s">
        <v>13</v>
      </c>
      <c r="D386" s="4" t="s">
        <v>12</v>
      </c>
      <c r="E386" s="4">
        <v>0.00196314</v>
      </c>
      <c r="F386" s="4">
        <v>-0.0138291</v>
      </c>
      <c r="G386" s="4">
        <v>1</v>
      </c>
      <c r="H386" s="5">
        <v>1.9e-12</v>
      </c>
      <c r="I386" s="6">
        <f t="shared" si="5"/>
        <v>49.6232597783601</v>
      </c>
    </row>
    <row r="387" spans="1:9">
      <c r="A387" s="3" t="s">
        <v>756</v>
      </c>
      <c r="B387" s="4" t="s">
        <v>951</v>
      </c>
      <c r="C387" s="4" t="s">
        <v>13</v>
      </c>
      <c r="D387" s="4" t="s">
        <v>12</v>
      </c>
      <c r="E387" s="4">
        <v>0.00214912</v>
      </c>
      <c r="F387" s="4">
        <v>0.0160216</v>
      </c>
      <c r="G387" s="4">
        <v>3</v>
      </c>
      <c r="H387" s="5">
        <v>9e-14</v>
      </c>
      <c r="I387" s="6">
        <f>(F387/E387)*(F387/E387)</f>
        <v>55.5764033817263</v>
      </c>
    </row>
    <row r="388" spans="1:9">
      <c r="A388" s="3" t="s">
        <v>756</v>
      </c>
      <c r="B388" s="4" t="s">
        <v>952</v>
      </c>
      <c r="C388" s="4" t="s">
        <v>12</v>
      </c>
      <c r="D388" s="4" t="s">
        <v>17</v>
      </c>
      <c r="E388" s="4">
        <v>0.00199539</v>
      </c>
      <c r="F388" s="4">
        <v>-0.0113808</v>
      </c>
      <c r="G388" s="4">
        <v>16</v>
      </c>
      <c r="H388" s="5">
        <v>1.2e-8</v>
      </c>
      <c r="I388" s="6">
        <f>(F388/E388)*(F388/E388)</f>
        <v>32.5304446748854</v>
      </c>
    </row>
    <row r="389" spans="1:9">
      <c r="A389" s="3" t="s">
        <v>756</v>
      </c>
      <c r="B389" s="4" t="s">
        <v>953</v>
      </c>
      <c r="C389" s="4" t="s">
        <v>12</v>
      </c>
      <c r="D389" s="4" t="s">
        <v>13</v>
      </c>
      <c r="E389" s="4">
        <v>0.00222371</v>
      </c>
      <c r="F389" s="4">
        <v>-0.0132445</v>
      </c>
      <c r="G389" s="4">
        <v>6</v>
      </c>
      <c r="H389" s="5">
        <v>2.6e-9</v>
      </c>
      <c r="I389" s="6">
        <f>(F389/E389)*(F389/E389)</f>
        <v>35.4743819025664</v>
      </c>
    </row>
    <row r="390" spans="1:9">
      <c r="A390" s="3" t="s">
        <v>756</v>
      </c>
      <c r="B390" s="4" t="s">
        <v>421</v>
      </c>
      <c r="C390" s="4" t="s">
        <v>12</v>
      </c>
      <c r="D390" s="4" t="s">
        <v>13</v>
      </c>
      <c r="E390" s="4">
        <v>0.00198982</v>
      </c>
      <c r="F390" s="4">
        <v>-0.0183073</v>
      </c>
      <c r="G390" s="4">
        <v>16</v>
      </c>
      <c r="H390" s="5">
        <v>3.6e-20</v>
      </c>
      <c r="I390" s="6">
        <f>(F390/E390)*(F390/E390)</f>
        <v>84.6488404274285</v>
      </c>
    </row>
    <row r="391" spans="1:9">
      <c r="A391" s="3" t="s">
        <v>756</v>
      </c>
      <c r="B391" s="4" t="s">
        <v>422</v>
      </c>
      <c r="C391" s="4" t="s">
        <v>12</v>
      </c>
      <c r="D391" s="4" t="s">
        <v>13</v>
      </c>
      <c r="E391" s="4">
        <v>0.00201244</v>
      </c>
      <c r="F391" s="4">
        <v>0.0241441</v>
      </c>
      <c r="G391" s="4">
        <v>16</v>
      </c>
      <c r="H391" s="5">
        <v>3.7e-33</v>
      </c>
      <c r="I391" s="6">
        <f>(F391/E391)*(F391/E391)</f>
        <v>143.938230870618</v>
      </c>
    </row>
    <row r="392" spans="1:9">
      <c r="A392" s="3" t="s">
        <v>756</v>
      </c>
      <c r="B392" s="4" t="s">
        <v>740</v>
      </c>
      <c r="C392" s="4" t="s">
        <v>17</v>
      </c>
      <c r="D392" s="4" t="s">
        <v>16</v>
      </c>
      <c r="E392" s="4">
        <v>0.00218994</v>
      </c>
      <c r="F392" s="4">
        <v>-0.0199119</v>
      </c>
      <c r="G392" s="4">
        <v>11</v>
      </c>
      <c r="H392" s="5">
        <v>9.7e-20</v>
      </c>
      <c r="I392" s="6">
        <f>(F392/E392)*(F392/E392)</f>
        <v>82.6724813161671</v>
      </c>
    </row>
    <row r="393" spans="1:9">
      <c r="A393" s="3" t="s">
        <v>756</v>
      </c>
      <c r="B393" s="4" t="s">
        <v>954</v>
      </c>
      <c r="C393" s="4" t="s">
        <v>16</v>
      </c>
      <c r="D393" s="4" t="s">
        <v>13</v>
      </c>
      <c r="E393" s="4">
        <v>0.00211789</v>
      </c>
      <c r="F393" s="4">
        <v>0.0129143</v>
      </c>
      <c r="G393" s="4">
        <v>12</v>
      </c>
      <c r="H393" s="5">
        <v>1.1e-9</v>
      </c>
      <c r="I393" s="6">
        <f>(F393/E393)*(F393/E393)</f>
        <v>37.182187984551</v>
      </c>
    </row>
    <row r="394" spans="1:9">
      <c r="A394" s="3" t="s">
        <v>756</v>
      </c>
      <c r="B394" s="4" t="s">
        <v>428</v>
      </c>
      <c r="C394" s="4" t="s">
        <v>17</v>
      </c>
      <c r="D394" s="4" t="s">
        <v>16</v>
      </c>
      <c r="E394" s="4">
        <v>0.00196418</v>
      </c>
      <c r="F394" s="4">
        <v>0.0137122</v>
      </c>
      <c r="G394" s="4">
        <v>6</v>
      </c>
      <c r="H394" s="5">
        <v>2.9e-12</v>
      </c>
      <c r="I394" s="6">
        <f>(F394/E394)*(F394/E394)</f>
        <v>48.7362050551798</v>
      </c>
    </row>
    <row r="395" spans="1:9">
      <c r="A395" s="3" t="s">
        <v>756</v>
      </c>
      <c r="B395" s="4" t="s">
        <v>741</v>
      </c>
      <c r="C395" s="4" t="s">
        <v>17</v>
      </c>
      <c r="D395" s="4" t="s">
        <v>12</v>
      </c>
      <c r="E395" s="4">
        <v>0.00230841</v>
      </c>
      <c r="F395" s="4">
        <v>0.0178838</v>
      </c>
      <c r="G395" s="4">
        <v>19</v>
      </c>
      <c r="H395" s="5">
        <v>9.4e-15</v>
      </c>
      <c r="I395" s="6">
        <f>(F395/E395)*(F395/E395)</f>
        <v>60.0196854086896</v>
      </c>
    </row>
    <row r="396" spans="1:9">
      <c r="A396" s="3" t="s">
        <v>756</v>
      </c>
      <c r="B396" s="4" t="s">
        <v>955</v>
      </c>
      <c r="C396" s="4" t="s">
        <v>13</v>
      </c>
      <c r="D396" s="4" t="s">
        <v>12</v>
      </c>
      <c r="E396" s="4">
        <v>0.00245572</v>
      </c>
      <c r="F396" s="4">
        <v>-0.0180893</v>
      </c>
      <c r="G396" s="4">
        <v>13</v>
      </c>
      <c r="H396" s="5">
        <v>1.8e-13</v>
      </c>
      <c r="I396" s="6">
        <f>(F396/E396)*(F396/E396)</f>
        <v>54.2607544753844</v>
      </c>
    </row>
    <row r="397" spans="1:9">
      <c r="A397" s="3" t="s">
        <v>756</v>
      </c>
      <c r="B397" s="4" t="s">
        <v>956</v>
      </c>
      <c r="C397" s="4" t="s">
        <v>13</v>
      </c>
      <c r="D397" s="4" t="s">
        <v>12</v>
      </c>
      <c r="E397" s="4">
        <v>0.00199609</v>
      </c>
      <c r="F397" s="4">
        <v>0.0188041</v>
      </c>
      <c r="G397" s="4">
        <v>6</v>
      </c>
      <c r="H397" s="5">
        <v>4.5e-21</v>
      </c>
      <c r="I397" s="6">
        <f>(F397/E397)*(F397/E397)</f>
        <v>88.7451987432178</v>
      </c>
    </row>
    <row r="398" spans="1:9">
      <c r="A398" s="3" t="s">
        <v>756</v>
      </c>
      <c r="B398" s="4" t="s">
        <v>957</v>
      </c>
      <c r="C398" s="4" t="s">
        <v>12</v>
      </c>
      <c r="D398" s="4" t="s">
        <v>13</v>
      </c>
      <c r="E398" s="4">
        <v>0.00245891</v>
      </c>
      <c r="F398" s="4">
        <v>0.0152667</v>
      </c>
      <c r="G398" s="4">
        <v>6</v>
      </c>
      <c r="H398" s="5">
        <v>5.3e-10</v>
      </c>
      <c r="I398" s="6">
        <f>(F398/E398)*(F398/E398)</f>
        <v>38.548286377316</v>
      </c>
    </row>
    <row r="399" spans="1:9">
      <c r="A399" s="3" t="s">
        <v>756</v>
      </c>
      <c r="B399" s="4" t="s">
        <v>958</v>
      </c>
      <c r="C399" s="4" t="s">
        <v>17</v>
      </c>
      <c r="D399" s="4" t="s">
        <v>16</v>
      </c>
      <c r="E399" s="4">
        <v>0.00199645</v>
      </c>
      <c r="F399" s="4">
        <v>0.0134123</v>
      </c>
      <c r="G399" s="4">
        <v>13</v>
      </c>
      <c r="H399" s="5">
        <v>1.8e-11</v>
      </c>
      <c r="I399" s="6">
        <f>(F399/E399)*(F399/E399)</f>
        <v>45.1325260944704</v>
      </c>
    </row>
    <row r="400" spans="1:9">
      <c r="A400" s="3" t="s">
        <v>756</v>
      </c>
      <c r="B400" s="4" t="s">
        <v>959</v>
      </c>
      <c r="C400" s="4" t="s">
        <v>12</v>
      </c>
      <c r="D400" s="4" t="s">
        <v>16</v>
      </c>
      <c r="E400" s="4">
        <v>0.00198423</v>
      </c>
      <c r="F400" s="4">
        <v>-0.0149957</v>
      </c>
      <c r="G400" s="4">
        <v>13</v>
      </c>
      <c r="H400" s="5">
        <v>4.1e-14</v>
      </c>
      <c r="I400" s="6">
        <f>(F400/E400)*(F400/E400)</f>
        <v>57.1149056669875</v>
      </c>
    </row>
    <row r="401" spans="1:9">
      <c r="A401" s="3" t="s">
        <v>756</v>
      </c>
      <c r="B401" s="4" t="s">
        <v>960</v>
      </c>
      <c r="C401" s="4" t="s">
        <v>12</v>
      </c>
      <c r="D401" s="4" t="s">
        <v>16</v>
      </c>
      <c r="E401" s="4">
        <v>0.00197792</v>
      </c>
      <c r="F401" s="4">
        <v>0.0121763</v>
      </c>
      <c r="G401" s="4">
        <v>13</v>
      </c>
      <c r="H401" s="5">
        <v>7.5e-10</v>
      </c>
      <c r="I401" s="6">
        <f>(F401/E401)*(F401/E401)</f>
        <v>37.8977333382325</v>
      </c>
    </row>
    <row r="402" spans="1:9">
      <c r="A402" s="3" t="s">
        <v>756</v>
      </c>
      <c r="B402" s="4" t="s">
        <v>961</v>
      </c>
      <c r="C402" s="4" t="s">
        <v>13</v>
      </c>
      <c r="D402" s="4" t="s">
        <v>16</v>
      </c>
      <c r="E402" s="4">
        <v>0.00338986</v>
      </c>
      <c r="F402" s="4">
        <v>0.0190883</v>
      </c>
      <c r="G402" s="4">
        <v>22</v>
      </c>
      <c r="H402" s="5">
        <v>1.8e-8</v>
      </c>
      <c r="I402" s="6">
        <f>(F402/E402)*(F402/E402)</f>
        <v>31.7081554850468</v>
      </c>
    </row>
    <row r="403" spans="1:9">
      <c r="A403" s="3" t="s">
        <v>756</v>
      </c>
      <c r="B403" s="4" t="s">
        <v>962</v>
      </c>
      <c r="C403" s="4" t="s">
        <v>13</v>
      </c>
      <c r="D403" s="4" t="s">
        <v>12</v>
      </c>
      <c r="E403" s="4">
        <v>0.00291413</v>
      </c>
      <c r="F403" s="4">
        <v>0.0179075</v>
      </c>
      <c r="G403" s="4">
        <v>5</v>
      </c>
      <c r="H403" s="5">
        <v>8e-10</v>
      </c>
      <c r="I403" s="6">
        <f>(F403/E403)*(F403/E403)</f>
        <v>37.7617468084134</v>
      </c>
    </row>
    <row r="404" spans="1:9">
      <c r="A404" s="3" t="s">
        <v>756</v>
      </c>
      <c r="B404" s="4" t="s">
        <v>437</v>
      </c>
      <c r="C404" s="4" t="s">
        <v>16</v>
      </c>
      <c r="D404" s="4" t="s">
        <v>17</v>
      </c>
      <c r="E404" s="4">
        <v>0.00196494</v>
      </c>
      <c r="F404" s="4">
        <v>0.0110754</v>
      </c>
      <c r="G404" s="4">
        <v>16</v>
      </c>
      <c r="H404" s="5">
        <v>1.7e-8</v>
      </c>
      <c r="I404" s="6">
        <f>(F404/E404)*(F404/E404)</f>
        <v>31.7702222647054</v>
      </c>
    </row>
    <row r="405" spans="1:9">
      <c r="A405" s="3" t="s">
        <v>756</v>
      </c>
      <c r="B405" s="4" t="s">
        <v>750</v>
      </c>
      <c r="C405" s="4" t="s">
        <v>13</v>
      </c>
      <c r="D405" s="4" t="s">
        <v>16</v>
      </c>
      <c r="E405" s="4">
        <v>0.00227487</v>
      </c>
      <c r="F405" s="4">
        <v>-0.0221218</v>
      </c>
      <c r="G405" s="4">
        <v>14</v>
      </c>
      <c r="H405" s="5">
        <v>2.4e-22</v>
      </c>
      <c r="I405" s="6">
        <f>(F405/E405)*(F405/E405)</f>
        <v>94.5644184992931</v>
      </c>
    </row>
    <row r="406" spans="1:9">
      <c r="A406" s="3" t="s">
        <v>756</v>
      </c>
      <c r="B406" s="4" t="s">
        <v>441</v>
      </c>
      <c r="C406" s="4" t="s">
        <v>17</v>
      </c>
      <c r="D406" s="4" t="s">
        <v>16</v>
      </c>
      <c r="E406" s="4">
        <v>0.00211554</v>
      </c>
      <c r="F406" s="4">
        <v>-0.0144833</v>
      </c>
      <c r="G406" s="4">
        <v>3</v>
      </c>
      <c r="H406" s="5">
        <v>7.6e-12</v>
      </c>
      <c r="I406" s="6">
        <f>(F406/E406)*(F406/E406)</f>
        <v>46.8697428267566</v>
      </c>
    </row>
    <row r="407" spans="1:9">
      <c r="A407" s="3" t="s">
        <v>756</v>
      </c>
      <c r="B407" s="4" t="s">
        <v>442</v>
      </c>
      <c r="C407" s="4" t="s">
        <v>13</v>
      </c>
      <c r="D407" s="4" t="s">
        <v>12</v>
      </c>
      <c r="E407" s="4">
        <v>0.00195189</v>
      </c>
      <c r="F407" s="4">
        <v>0.0248378</v>
      </c>
      <c r="G407" s="4">
        <v>3</v>
      </c>
      <c r="H407" s="5">
        <v>4.3e-37</v>
      </c>
      <c r="I407" s="6">
        <f>(F407/E407)*(F407/E407)</f>
        <v>161.925621740339</v>
      </c>
    </row>
    <row r="408" spans="1:9">
      <c r="A408" s="3" t="s">
        <v>756</v>
      </c>
      <c r="B408" s="4" t="s">
        <v>963</v>
      </c>
      <c r="C408" s="4" t="s">
        <v>13</v>
      </c>
      <c r="D408" s="4" t="s">
        <v>12</v>
      </c>
      <c r="E408" s="4">
        <v>0.00305205</v>
      </c>
      <c r="F408" s="4">
        <v>0.0224847</v>
      </c>
      <c r="G408" s="4">
        <v>3</v>
      </c>
      <c r="H408" s="5">
        <v>1.7e-13</v>
      </c>
      <c r="I408" s="6">
        <f>(F408/E408)*(F408/E408)</f>
        <v>54.2738845555102</v>
      </c>
    </row>
    <row r="409" spans="1:9">
      <c r="A409" s="3" t="s">
        <v>756</v>
      </c>
      <c r="B409" s="4" t="s">
        <v>443</v>
      </c>
      <c r="C409" s="4" t="s">
        <v>12</v>
      </c>
      <c r="D409" s="4" t="s">
        <v>16</v>
      </c>
      <c r="E409" s="4">
        <v>0.00201752</v>
      </c>
      <c r="F409" s="4">
        <v>-0.0162889</v>
      </c>
      <c r="G409" s="4">
        <v>3</v>
      </c>
      <c r="H409" s="5">
        <v>6.8e-16</v>
      </c>
      <c r="I409" s="6">
        <f>(F409/E409)*(F409/E409)</f>
        <v>65.1850220736203</v>
      </c>
    </row>
    <row r="410" spans="1:9">
      <c r="A410" s="3" t="s">
        <v>756</v>
      </c>
      <c r="B410" s="4" t="s">
        <v>444</v>
      </c>
      <c r="C410" s="4" t="s">
        <v>12</v>
      </c>
      <c r="D410" s="4" t="s">
        <v>13</v>
      </c>
      <c r="E410" s="4">
        <v>0.00199486</v>
      </c>
      <c r="F410" s="4">
        <v>0.0115249</v>
      </c>
      <c r="G410" s="4">
        <v>13</v>
      </c>
      <c r="H410" s="5">
        <v>7.6e-9</v>
      </c>
      <c r="I410" s="6">
        <f>(F410/E410)*(F410/E410)</f>
        <v>33.3771681941598</v>
      </c>
    </row>
    <row r="411" spans="1:9">
      <c r="A411" s="3" t="s">
        <v>756</v>
      </c>
      <c r="B411" s="4" t="s">
        <v>754</v>
      </c>
      <c r="C411" s="4" t="s">
        <v>12</v>
      </c>
      <c r="D411" s="4" t="s">
        <v>13</v>
      </c>
      <c r="E411" s="4">
        <v>0.0027965</v>
      </c>
      <c r="F411" s="4">
        <v>0.0178069</v>
      </c>
      <c r="G411" s="4">
        <v>18</v>
      </c>
      <c r="H411" s="5">
        <v>1.9e-10</v>
      </c>
      <c r="I411" s="6">
        <f>(F411/E411)*(F411/E411)</f>
        <v>40.5459044195528</v>
      </c>
    </row>
    <row r="412" spans="1:9">
      <c r="A412" s="3" t="s">
        <v>756</v>
      </c>
      <c r="B412" s="4" t="s">
        <v>964</v>
      </c>
      <c r="C412" s="4" t="s">
        <v>12</v>
      </c>
      <c r="D412" s="4" t="s">
        <v>13</v>
      </c>
      <c r="E412" s="4">
        <v>0.00207288</v>
      </c>
      <c r="F412" s="4">
        <v>0.0146472</v>
      </c>
      <c r="G412" s="4">
        <v>3</v>
      </c>
      <c r="H412" s="5">
        <v>1.6e-12</v>
      </c>
      <c r="I412" s="6">
        <f>(F412/E412)*(F412/E412)</f>
        <v>49.9299235074979</v>
      </c>
    </row>
    <row r="413" spans="1:9">
      <c r="A413" s="3" t="s">
        <v>756</v>
      </c>
      <c r="B413" s="4" t="s">
        <v>755</v>
      </c>
      <c r="C413" s="4" t="s">
        <v>17</v>
      </c>
      <c r="D413" s="4" t="s">
        <v>13</v>
      </c>
      <c r="E413" s="4">
        <v>0.00195609</v>
      </c>
      <c r="F413" s="4">
        <v>-0.0125138</v>
      </c>
      <c r="G413" s="4">
        <v>6</v>
      </c>
      <c r="H413" s="5">
        <v>1.6e-10</v>
      </c>
      <c r="I413" s="6">
        <f>(F413/E413)*(F413/E413)</f>
        <v>40.92613698561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2"/>
  <sheetViews>
    <sheetView workbookViewId="0">
      <selection activeCell="I1" sqref="I1:J2"/>
    </sheetView>
  </sheetViews>
  <sheetFormatPr defaultColWidth="9" defaultRowHeight="13.5"/>
  <cols>
    <col min="1" max="1" width="20.625" customWidth="1"/>
    <col min="2" max="9" width="15.625" customWidth="1"/>
    <col min="10" max="10" width="11.125"/>
  </cols>
  <sheetData>
    <row r="1" ht="15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ht="15" spans="1:10">
      <c r="A2" s="3" t="s">
        <v>965</v>
      </c>
      <c r="B2" s="4" t="s">
        <v>760</v>
      </c>
      <c r="C2" s="4" t="s">
        <v>16</v>
      </c>
      <c r="D2" s="4" t="s">
        <v>17</v>
      </c>
      <c r="E2" s="4">
        <v>0.00191723</v>
      </c>
      <c r="F2" s="4">
        <v>0.0250906</v>
      </c>
      <c r="G2" s="4">
        <v>11</v>
      </c>
      <c r="H2" s="5">
        <v>3.9e-39</v>
      </c>
      <c r="I2" s="6">
        <f>(F2/E2)*(F2/E2)</f>
        <v>171.266988647561</v>
      </c>
      <c r="J2" s="3">
        <f>AVERAGE(I2:I352)</f>
        <v>57.8964104735997</v>
      </c>
    </row>
    <row r="3" ht="15" spans="1:9">
      <c r="A3" s="3" t="s">
        <v>965</v>
      </c>
      <c r="B3" s="4" t="s">
        <v>966</v>
      </c>
      <c r="C3" s="4" t="s">
        <v>17</v>
      </c>
      <c r="D3" s="4" t="s">
        <v>16</v>
      </c>
      <c r="E3" s="4">
        <v>0.00216957</v>
      </c>
      <c r="F3" s="4">
        <v>0.0219574</v>
      </c>
      <c r="G3" s="4">
        <v>14</v>
      </c>
      <c r="H3" s="5">
        <v>4.5e-24</v>
      </c>
      <c r="I3" s="6">
        <f t="shared" ref="I3:I66" si="0">(F3/E3)*(F3/E3)</f>
        <v>102.427009515259</v>
      </c>
    </row>
    <row r="4" ht="15" spans="1:9">
      <c r="A4" s="3" t="s">
        <v>965</v>
      </c>
      <c r="B4" s="4" t="s">
        <v>967</v>
      </c>
      <c r="C4" s="4" t="s">
        <v>12</v>
      </c>
      <c r="D4" s="4" t="s">
        <v>13</v>
      </c>
      <c r="E4" s="4">
        <v>0.00186862</v>
      </c>
      <c r="F4" s="4">
        <v>-0.0121164</v>
      </c>
      <c r="G4" s="4">
        <v>2</v>
      </c>
      <c r="H4" s="5">
        <v>8.9e-11</v>
      </c>
      <c r="I4" s="6">
        <f t="shared" si="0"/>
        <v>42.0441153534127</v>
      </c>
    </row>
    <row r="5" ht="15" spans="1:9">
      <c r="A5" s="3" t="s">
        <v>965</v>
      </c>
      <c r="B5" s="4" t="s">
        <v>968</v>
      </c>
      <c r="C5" s="4" t="s">
        <v>12</v>
      </c>
      <c r="D5" s="4" t="s">
        <v>17</v>
      </c>
      <c r="E5" s="4">
        <v>0.00187454</v>
      </c>
      <c r="F5" s="4">
        <v>0.0124023</v>
      </c>
      <c r="G5" s="4">
        <v>9</v>
      </c>
      <c r="H5" s="5">
        <v>3.7e-11</v>
      </c>
      <c r="I5" s="6">
        <f t="shared" si="0"/>
        <v>43.7738797425786</v>
      </c>
    </row>
    <row r="6" ht="15" spans="1:9">
      <c r="A6" s="3" t="s">
        <v>965</v>
      </c>
      <c r="B6" s="4" t="s">
        <v>969</v>
      </c>
      <c r="C6" s="4" t="s">
        <v>12</v>
      </c>
      <c r="D6" s="4" t="s">
        <v>13</v>
      </c>
      <c r="E6" s="4">
        <v>0.00187561</v>
      </c>
      <c r="F6" s="4">
        <v>0.013799</v>
      </c>
      <c r="G6" s="4">
        <v>7</v>
      </c>
      <c r="H6" s="5">
        <v>1.9e-13</v>
      </c>
      <c r="I6" s="6">
        <f t="shared" si="0"/>
        <v>54.1265255629638</v>
      </c>
    </row>
    <row r="7" ht="15" spans="1:9">
      <c r="A7" s="3" t="s">
        <v>965</v>
      </c>
      <c r="B7" s="4" t="s">
        <v>762</v>
      </c>
      <c r="C7" s="4" t="s">
        <v>17</v>
      </c>
      <c r="D7" s="4" t="s">
        <v>13</v>
      </c>
      <c r="E7" s="4">
        <v>0.00185427</v>
      </c>
      <c r="F7" s="4">
        <v>0.0132553</v>
      </c>
      <c r="G7" s="4">
        <v>7</v>
      </c>
      <c r="H7" s="5">
        <v>8.8e-13</v>
      </c>
      <c r="I7" s="6">
        <f t="shared" si="0"/>
        <v>51.1014447441796</v>
      </c>
    </row>
    <row r="8" ht="15" spans="1:9">
      <c r="A8" s="3" t="s">
        <v>965</v>
      </c>
      <c r="B8" s="4" t="s">
        <v>970</v>
      </c>
      <c r="C8" s="4" t="s">
        <v>16</v>
      </c>
      <c r="D8" s="4" t="s">
        <v>12</v>
      </c>
      <c r="E8" s="4">
        <v>0.00186623</v>
      </c>
      <c r="F8" s="4">
        <v>-0.010284</v>
      </c>
      <c r="G8" s="4">
        <v>16</v>
      </c>
      <c r="H8" s="5">
        <v>3.6e-8</v>
      </c>
      <c r="I8" s="6">
        <f t="shared" si="0"/>
        <v>30.3664345732213</v>
      </c>
    </row>
    <row r="9" ht="15" spans="1:9">
      <c r="A9" s="3" t="s">
        <v>965</v>
      </c>
      <c r="B9" s="4" t="s">
        <v>763</v>
      </c>
      <c r="C9" s="4" t="s">
        <v>16</v>
      </c>
      <c r="D9" s="4" t="s">
        <v>17</v>
      </c>
      <c r="E9" s="4">
        <v>0.00245771</v>
      </c>
      <c r="F9" s="4">
        <v>-0.0154813</v>
      </c>
      <c r="G9" s="4">
        <v>7</v>
      </c>
      <c r="H9" s="5">
        <v>3e-10</v>
      </c>
      <c r="I9" s="6">
        <f t="shared" si="0"/>
        <v>39.6783478124644</v>
      </c>
    </row>
    <row r="10" ht="15" spans="1:9">
      <c r="A10" s="3" t="s">
        <v>965</v>
      </c>
      <c r="B10" s="4" t="s">
        <v>971</v>
      </c>
      <c r="C10" s="4" t="s">
        <v>17</v>
      </c>
      <c r="D10" s="4" t="s">
        <v>16</v>
      </c>
      <c r="E10" s="4">
        <v>0.00190774</v>
      </c>
      <c r="F10" s="4">
        <v>0.0119597</v>
      </c>
      <c r="G10" s="4">
        <v>7</v>
      </c>
      <c r="H10" s="5">
        <v>3.6e-10</v>
      </c>
      <c r="I10" s="6">
        <f t="shared" si="0"/>
        <v>39.3008732369423</v>
      </c>
    </row>
    <row r="11" ht="15" spans="1:9">
      <c r="A11" s="3" t="s">
        <v>965</v>
      </c>
      <c r="B11" s="4" t="s">
        <v>972</v>
      </c>
      <c r="C11" s="4" t="s">
        <v>17</v>
      </c>
      <c r="D11" s="4" t="s">
        <v>16</v>
      </c>
      <c r="E11" s="4">
        <v>0.00184913</v>
      </c>
      <c r="F11" s="4">
        <v>-0.0101871</v>
      </c>
      <c r="G11" s="4">
        <v>4</v>
      </c>
      <c r="H11" s="5">
        <v>3.6e-8</v>
      </c>
      <c r="I11" s="6">
        <f t="shared" si="0"/>
        <v>30.3505279144023</v>
      </c>
    </row>
    <row r="12" ht="15" spans="1:9">
      <c r="A12" s="3" t="s">
        <v>965</v>
      </c>
      <c r="B12" s="4" t="s">
        <v>23</v>
      </c>
      <c r="C12" s="4" t="s">
        <v>17</v>
      </c>
      <c r="D12" s="4" t="s">
        <v>12</v>
      </c>
      <c r="E12" s="4">
        <v>0.00225944</v>
      </c>
      <c r="F12" s="4">
        <v>-0.0265551</v>
      </c>
      <c r="G12" s="4">
        <v>19</v>
      </c>
      <c r="H12" s="5">
        <v>6.8e-32</v>
      </c>
      <c r="I12" s="6">
        <f t="shared" si="0"/>
        <v>138.131986133431</v>
      </c>
    </row>
    <row r="13" ht="15" spans="1:9">
      <c r="A13" s="3" t="s">
        <v>965</v>
      </c>
      <c r="B13" s="4" t="s">
        <v>973</v>
      </c>
      <c r="C13" s="4" t="s">
        <v>17</v>
      </c>
      <c r="D13" s="4" t="s">
        <v>16</v>
      </c>
      <c r="E13" s="4">
        <v>0.00182385</v>
      </c>
      <c r="F13" s="4">
        <v>-0.010111</v>
      </c>
      <c r="G13" s="4">
        <v>5</v>
      </c>
      <c r="H13" s="5">
        <v>3e-8</v>
      </c>
      <c r="I13" s="6">
        <f t="shared" si="0"/>
        <v>30.7333559367029</v>
      </c>
    </row>
    <row r="14" ht="15" spans="1:9">
      <c r="A14" s="3" t="s">
        <v>965</v>
      </c>
      <c r="B14" s="4" t="s">
        <v>974</v>
      </c>
      <c r="C14" s="4" t="s">
        <v>12</v>
      </c>
      <c r="D14" s="4" t="s">
        <v>17</v>
      </c>
      <c r="E14" s="4">
        <v>0.00220375</v>
      </c>
      <c r="F14" s="4">
        <v>0.0163389</v>
      </c>
      <c r="G14" s="4">
        <v>3</v>
      </c>
      <c r="H14" s="5">
        <v>1.2e-13</v>
      </c>
      <c r="I14" s="6">
        <f t="shared" si="0"/>
        <v>54.9693977561709</v>
      </c>
    </row>
    <row r="15" ht="15" spans="1:9">
      <c r="A15" s="3" t="s">
        <v>965</v>
      </c>
      <c r="B15" s="4" t="s">
        <v>767</v>
      </c>
      <c r="C15" s="4" t="s">
        <v>16</v>
      </c>
      <c r="D15" s="4" t="s">
        <v>13</v>
      </c>
      <c r="E15" s="4">
        <v>0.00202893</v>
      </c>
      <c r="F15" s="4">
        <v>-0.0132827</v>
      </c>
      <c r="G15" s="4">
        <v>6</v>
      </c>
      <c r="H15" s="5">
        <v>5.9e-11</v>
      </c>
      <c r="I15" s="6">
        <f t="shared" si="0"/>
        <v>42.8586611703694</v>
      </c>
    </row>
    <row r="16" ht="15" spans="1:9">
      <c r="A16" s="3" t="s">
        <v>965</v>
      </c>
      <c r="B16" s="4" t="s">
        <v>24</v>
      </c>
      <c r="C16" s="4" t="s">
        <v>13</v>
      </c>
      <c r="D16" s="4" t="s">
        <v>17</v>
      </c>
      <c r="E16" s="4">
        <v>0.00259774</v>
      </c>
      <c r="F16" s="4">
        <v>0.0152705</v>
      </c>
      <c r="G16" s="4">
        <v>12</v>
      </c>
      <c r="H16" s="5">
        <v>4.1e-9</v>
      </c>
      <c r="I16" s="6">
        <f t="shared" si="0"/>
        <v>34.5553384752832</v>
      </c>
    </row>
    <row r="17" ht="15" spans="1:9">
      <c r="A17" s="3" t="s">
        <v>965</v>
      </c>
      <c r="B17" s="4" t="s">
        <v>975</v>
      </c>
      <c r="C17" s="4" t="s">
        <v>17</v>
      </c>
      <c r="D17" s="4" t="s">
        <v>16</v>
      </c>
      <c r="E17" s="4">
        <v>0.00179742</v>
      </c>
      <c r="F17" s="4">
        <v>-0.00995199</v>
      </c>
      <c r="G17" s="4">
        <v>4</v>
      </c>
      <c r="H17" s="5">
        <v>3.1e-8</v>
      </c>
      <c r="I17" s="6">
        <f t="shared" si="0"/>
        <v>30.6563695244398</v>
      </c>
    </row>
    <row r="18" ht="15" spans="1:9">
      <c r="A18" s="3" t="s">
        <v>965</v>
      </c>
      <c r="B18" s="4" t="s">
        <v>462</v>
      </c>
      <c r="C18" s="4" t="s">
        <v>13</v>
      </c>
      <c r="D18" s="4" t="s">
        <v>12</v>
      </c>
      <c r="E18" s="4">
        <v>0.00191349</v>
      </c>
      <c r="F18" s="4">
        <v>0.0127063</v>
      </c>
      <c r="G18" s="4">
        <v>20</v>
      </c>
      <c r="H18" s="5">
        <v>3.1e-11</v>
      </c>
      <c r="I18" s="6">
        <f t="shared" si="0"/>
        <v>44.0946415041397</v>
      </c>
    </row>
    <row r="19" ht="15" spans="1:9">
      <c r="A19" s="3" t="s">
        <v>965</v>
      </c>
      <c r="B19" s="4" t="s">
        <v>976</v>
      </c>
      <c r="C19" s="4" t="s">
        <v>13</v>
      </c>
      <c r="D19" s="4" t="s">
        <v>17</v>
      </c>
      <c r="E19" s="4">
        <v>0.00180443</v>
      </c>
      <c r="F19" s="4">
        <v>-0.0147414</v>
      </c>
      <c r="G19" s="4">
        <v>9</v>
      </c>
      <c r="H19" s="5">
        <v>3.1e-16</v>
      </c>
      <c r="I19" s="6">
        <f t="shared" si="0"/>
        <v>66.7417182831092</v>
      </c>
    </row>
    <row r="20" ht="15" spans="1:9">
      <c r="A20" s="3" t="s">
        <v>965</v>
      </c>
      <c r="B20" s="4" t="s">
        <v>977</v>
      </c>
      <c r="C20" s="4" t="s">
        <v>17</v>
      </c>
      <c r="D20" s="4" t="s">
        <v>16</v>
      </c>
      <c r="E20" s="4">
        <v>0.00181479</v>
      </c>
      <c r="F20" s="4">
        <v>-0.00996701</v>
      </c>
      <c r="G20" s="4">
        <v>9</v>
      </c>
      <c r="H20" s="5">
        <v>4e-8</v>
      </c>
      <c r="I20" s="6">
        <f t="shared" si="0"/>
        <v>30.1631735528397</v>
      </c>
    </row>
    <row r="21" ht="15" spans="1:9">
      <c r="A21" s="3" t="s">
        <v>965</v>
      </c>
      <c r="B21" s="4" t="s">
        <v>464</v>
      </c>
      <c r="C21" s="4" t="s">
        <v>13</v>
      </c>
      <c r="D21" s="4" t="s">
        <v>12</v>
      </c>
      <c r="E21" s="4">
        <v>0.00194801</v>
      </c>
      <c r="F21" s="4">
        <v>0.0111735</v>
      </c>
      <c r="G21" s="4">
        <v>3</v>
      </c>
      <c r="H21" s="5">
        <v>9.7e-9</v>
      </c>
      <c r="I21" s="6">
        <f t="shared" si="0"/>
        <v>32.9000155116461</v>
      </c>
    </row>
    <row r="22" ht="15" spans="1:9">
      <c r="A22" s="3" t="s">
        <v>965</v>
      </c>
      <c r="B22" s="4" t="s">
        <v>978</v>
      </c>
      <c r="C22" s="4" t="s">
        <v>12</v>
      </c>
      <c r="D22" s="4" t="s">
        <v>13</v>
      </c>
      <c r="E22" s="4">
        <v>0.00208556</v>
      </c>
      <c r="F22" s="4">
        <v>0.0153066</v>
      </c>
      <c r="G22" s="4">
        <v>10</v>
      </c>
      <c r="H22" s="5">
        <v>2.1e-13</v>
      </c>
      <c r="I22" s="6">
        <f t="shared" si="0"/>
        <v>53.865672825433</v>
      </c>
    </row>
    <row r="23" ht="15" spans="1:9">
      <c r="A23" s="3" t="s">
        <v>965</v>
      </c>
      <c r="B23" s="4" t="s">
        <v>979</v>
      </c>
      <c r="C23" s="4" t="s">
        <v>16</v>
      </c>
      <c r="D23" s="4" t="s">
        <v>17</v>
      </c>
      <c r="E23" s="4">
        <v>0.00190172</v>
      </c>
      <c r="F23" s="4">
        <v>0.0127004</v>
      </c>
      <c r="G23" s="4">
        <v>10</v>
      </c>
      <c r="H23" s="5">
        <v>2.4e-11</v>
      </c>
      <c r="I23" s="6">
        <f t="shared" si="0"/>
        <v>44.6006975219648</v>
      </c>
    </row>
    <row r="24" ht="15" spans="1:9">
      <c r="A24" s="3" t="s">
        <v>965</v>
      </c>
      <c r="B24" s="4" t="s">
        <v>980</v>
      </c>
      <c r="C24" s="4" t="s">
        <v>17</v>
      </c>
      <c r="D24" s="4" t="s">
        <v>16</v>
      </c>
      <c r="E24" s="4">
        <v>0.00191493</v>
      </c>
      <c r="F24" s="4">
        <v>0.0119451</v>
      </c>
      <c r="G24" s="4">
        <v>2</v>
      </c>
      <c r="H24" s="5">
        <v>4.4e-10</v>
      </c>
      <c r="I24" s="6">
        <f t="shared" si="0"/>
        <v>38.911123776594</v>
      </c>
    </row>
    <row r="25" ht="15" spans="1:9">
      <c r="A25" s="3" t="s">
        <v>965</v>
      </c>
      <c r="B25" s="4" t="s">
        <v>35</v>
      </c>
      <c r="C25" s="4" t="s">
        <v>12</v>
      </c>
      <c r="D25" s="4" t="s">
        <v>13</v>
      </c>
      <c r="E25" s="4">
        <v>0.00259306</v>
      </c>
      <c r="F25" s="4">
        <v>0.0150646</v>
      </c>
      <c r="G25" s="4">
        <v>10</v>
      </c>
      <c r="H25" s="5">
        <v>6.3e-9</v>
      </c>
      <c r="I25" s="6">
        <f t="shared" si="0"/>
        <v>33.7512667592152</v>
      </c>
    </row>
    <row r="26" ht="15" spans="1:9">
      <c r="A26" s="3" t="s">
        <v>965</v>
      </c>
      <c r="B26" s="4" t="s">
        <v>981</v>
      </c>
      <c r="C26" s="4" t="s">
        <v>12</v>
      </c>
      <c r="D26" s="4" t="s">
        <v>13</v>
      </c>
      <c r="E26" s="4">
        <v>0.0019302</v>
      </c>
      <c r="F26" s="4">
        <v>0.0116104</v>
      </c>
      <c r="G26" s="4">
        <v>10</v>
      </c>
      <c r="H26" s="5">
        <v>1.8e-9</v>
      </c>
      <c r="I26" s="6">
        <f t="shared" si="0"/>
        <v>36.1817644475223</v>
      </c>
    </row>
    <row r="27" ht="15" spans="1:9">
      <c r="A27" s="3" t="s">
        <v>965</v>
      </c>
      <c r="B27" s="4" t="s">
        <v>982</v>
      </c>
      <c r="C27" s="4" t="s">
        <v>16</v>
      </c>
      <c r="D27" s="4" t="s">
        <v>13</v>
      </c>
      <c r="E27" s="4">
        <v>0.00209843</v>
      </c>
      <c r="F27" s="4">
        <v>0.0123512</v>
      </c>
      <c r="G27" s="4">
        <v>11</v>
      </c>
      <c r="H27" s="5">
        <v>4e-9</v>
      </c>
      <c r="I27" s="6">
        <f t="shared" si="0"/>
        <v>34.6441041425087</v>
      </c>
    </row>
    <row r="28" ht="15" spans="1:9">
      <c r="A28" s="3" t="s">
        <v>965</v>
      </c>
      <c r="B28" s="4" t="s">
        <v>772</v>
      </c>
      <c r="C28" s="4" t="s">
        <v>17</v>
      </c>
      <c r="D28" s="4" t="s">
        <v>16</v>
      </c>
      <c r="E28" s="4">
        <v>0.00180756</v>
      </c>
      <c r="F28" s="4">
        <v>0.0222115</v>
      </c>
      <c r="G28" s="4">
        <v>4</v>
      </c>
      <c r="H28" s="5">
        <v>1e-34</v>
      </c>
      <c r="I28" s="6">
        <f t="shared" si="0"/>
        <v>150.997700240155</v>
      </c>
    </row>
    <row r="29" ht="15" spans="1:9">
      <c r="A29" s="3" t="s">
        <v>965</v>
      </c>
      <c r="B29" s="4" t="s">
        <v>983</v>
      </c>
      <c r="C29" s="4" t="s">
        <v>16</v>
      </c>
      <c r="D29" s="4" t="s">
        <v>17</v>
      </c>
      <c r="E29" s="4">
        <v>0.0018605</v>
      </c>
      <c r="F29" s="4">
        <v>-0.0127212</v>
      </c>
      <c r="G29" s="4">
        <v>6</v>
      </c>
      <c r="H29" s="5">
        <v>8.1e-12</v>
      </c>
      <c r="I29" s="6">
        <f t="shared" si="0"/>
        <v>46.751635943241</v>
      </c>
    </row>
    <row r="30" ht="15" spans="1:9">
      <c r="A30" s="3" t="s">
        <v>965</v>
      </c>
      <c r="B30" s="4" t="s">
        <v>984</v>
      </c>
      <c r="C30" s="4" t="s">
        <v>17</v>
      </c>
      <c r="D30" s="4" t="s">
        <v>12</v>
      </c>
      <c r="E30" s="4">
        <v>0.00244363</v>
      </c>
      <c r="F30" s="4">
        <v>0.0139437</v>
      </c>
      <c r="G30" s="4">
        <v>8</v>
      </c>
      <c r="H30" s="5">
        <v>1.2e-8</v>
      </c>
      <c r="I30" s="6">
        <f t="shared" si="0"/>
        <v>32.5600575728147</v>
      </c>
    </row>
    <row r="31" ht="15" spans="1:9">
      <c r="A31" s="3" t="s">
        <v>965</v>
      </c>
      <c r="B31" s="4" t="s">
        <v>985</v>
      </c>
      <c r="C31" s="4" t="s">
        <v>13</v>
      </c>
      <c r="D31" s="4" t="s">
        <v>12</v>
      </c>
      <c r="E31" s="4">
        <v>0.00192897</v>
      </c>
      <c r="F31" s="4">
        <v>-0.0112545</v>
      </c>
      <c r="G31" s="4">
        <v>9</v>
      </c>
      <c r="H31" s="5">
        <v>5.4e-9</v>
      </c>
      <c r="I31" s="6">
        <f t="shared" si="0"/>
        <v>34.0409337379067</v>
      </c>
    </row>
    <row r="32" ht="15" spans="1:9">
      <c r="A32" s="3" t="s">
        <v>965</v>
      </c>
      <c r="B32" s="4" t="s">
        <v>41</v>
      </c>
      <c r="C32" s="4" t="s">
        <v>16</v>
      </c>
      <c r="D32" s="4" t="s">
        <v>17</v>
      </c>
      <c r="E32" s="4">
        <v>0.00190117</v>
      </c>
      <c r="F32" s="4">
        <v>0.0193536</v>
      </c>
      <c r="G32" s="4">
        <v>10</v>
      </c>
      <c r="H32" s="5">
        <v>2.4e-24</v>
      </c>
      <c r="I32" s="6">
        <f t="shared" si="0"/>
        <v>103.629073750766</v>
      </c>
    </row>
    <row r="33" ht="15" spans="1:9">
      <c r="A33" s="3" t="s">
        <v>965</v>
      </c>
      <c r="B33" s="4" t="s">
        <v>986</v>
      </c>
      <c r="C33" s="4" t="s">
        <v>16</v>
      </c>
      <c r="D33" s="4" t="s">
        <v>17</v>
      </c>
      <c r="E33" s="4">
        <v>0.00206852</v>
      </c>
      <c r="F33" s="4">
        <v>0.0159705</v>
      </c>
      <c r="G33" s="4">
        <v>12</v>
      </c>
      <c r="H33" s="5">
        <v>1.2e-14</v>
      </c>
      <c r="I33" s="6">
        <f t="shared" si="0"/>
        <v>59.6097880403279</v>
      </c>
    </row>
    <row r="34" ht="15" spans="1:9">
      <c r="A34" s="3" t="s">
        <v>965</v>
      </c>
      <c r="B34" s="4" t="s">
        <v>987</v>
      </c>
      <c r="C34" s="4" t="s">
        <v>16</v>
      </c>
      <c r="D34" s="4" t="s">
        <v>17</v>
      </c>
      <c r="E34" s="4">
        <v>0.00200003</v>
      </c>
      <c r="F34" s="4">
        <v>0.0121715</v>
      </c>
      <c r="G34" s="4">
        <v>1</v>
      </c>
      <c r="H34" s="5">
        <v>1.2e-9</v>
      </c>
      <c r="I34" s="6">
        <f t="shared" si="0"/>
        <v>37.0352419969072</v>
      </c>
    </row>
    <row r="35" ht="15" spans="1:9">
      <c r="A35" s="3" t="s">
        <v>965</v>
      </c>
      <c r="B35" s="4" t="s">
        <v>43</v>
      </c>
      <c r="C35" s="4" t="s">
        <v>12</v>
      </c>
      <c r="D35" s="4" t="s">
        <v>13</v>
      </c>
      <c r="E35" s="4">
        <v>0.00186604</v>
      </c>
      <c r="F35" s="4">
        <v>-0.0112449</v>
      </c>
      <c r="G35" s="4">
        <v>4</v>
      </c>
      <c r="H35" s="5">
        <v>1.7e-9</v>
      </c>
      <c r="I35" s="6">
        <f t="shared" si="0"/>
        <v>36.3135993268699</v>
      </c>
    </row>
    <row r="36" ht="15" spans="1:9">
      <c r="A36" s="3" t="s">
        <v>965</v>
      </c>
      <c r="B36" s="4" t="s">
        <v>988</v>
      </c>
      <c r="C36" s="4" t="s">
        <v>16</v>
      </c>
      <c r="D36" s="4" t="s">
        <v>13</v>
      </c>
      <c r="E36" s="4">
        <v>0.00188105</v>
      </c>
      <c r="F36" s="4">
        <v>-0.0105597</v>
      </c>
      <c r="G36" s="4">
        <v>9</v>
      </c>
      <c r="H36" s="5">
        <v>2e-8</v>
      </c>
      <c r="I36" s="6">
        <f t="shared" si="0"/>
        <v>31.513923827136</v>
      </c>
    </row>
    <row r="37" ht="15" spans="1:9">
      <c r="A37" s="3" t="s">
        <v>965</v>
      </c>
      <c r="B37" s="4" t="s">
        <v>989</v>
      </c>
      <c r="C37" s="4" t="s">
        <v>12</v>
      </c>
      <c r="D37" s="4" t="s">
        <v>13</v>
      </c>
      <c r="E37" s="4">
        <v>0.00234105</v>
      </c>
      <c r="F37" s="4">
        <v>0.0159528</v>
      </c>
      <c r="G37" s="4">
        <v>11</v>
      </c>
      <c r="H37" s="5">
        <v>9.5e-12</v>
      </c>
      <c r="I37" s="6">
        <f t="shared" si="0"/>
        <v>46.4357497571552</v>
      </c>
    </row>
    <row r="38" ht="15" spans="1:9">
      <c r="A38" s="3" t="s">
        <v>965</v>
      </c>
      <c r="B38" s="4" t="s">
        <v>47</v>
      </c>
      <c r="C38" s="4" t="s">
        <v>16</v>
      </c>
      <c r="D38" s="4" t="s">
        <v>17</v>
      </c>
      <c r="E38" s="4">
        <v>0.00192604</v>
      </c>
      <c r="F38" s="4">
        <v>-0.0160848</v>
      </c>
      <c r="G38" s="4">
        <v>17</v>
      </c>
      <c r="H38" s="5">
        <v>6.8e-17</v>
      </c>
      <c r="I38" s="6">
        <f t="shared" si="0"/>
        <v>69.74301624393</v>
      </c>
    </row>
    <row r="39" ht="15" spans="1:9">
      <c r="A39" s="3" t="s">
        <v>965</v>
      </c>
      <c r="B39" s="4" t="s">
        <v>990</v>
      </c>
      <c r="C39" s="4" t="s">
        <v>16</v>
      </c>
      <c r="D39" s="4" t="s">
        <v>17</v>
      </c>
      <c r="E39" s="4">
        <v>0.00311766</v>
      </c>
      <c r="F39" s="4">
        <v>0.0180478</v>
      </c>
      <c r="G39" s="4">
        <v>14</v>
      </c>
      <c r="H39" s="5">
        <v>7.1e-9</v>
      </c>
      <c r="I39" s="6">
        <f t="shared" si="0"/>
        <v>33.5112816069957</v>
      </c>
    </row>
    <row r="40" ht="15" spans="1:9">
      <c r="A40" s="3" t="s">
        <v>965</v>
      </c>
      <c r="B40" s="4" t="s">
        <v>991</v>
      </c>
      <c r="C40" s="4" t="s">
        <v>13</v>
      </c>
      <c r="D40" s="4" t="s">
        <v>12</v>
      </c>
      <c r="E40" s="4">
        <v>0.00192412</v>
      </c>
      <c r="F40" s="4">
        <v>0.0122283</v>
      </c>
      <c r="G40" s="4">
        <v>1</v>
      </c>
      <c r="H40" s="5">
        <v>2.1e-10</v>
      </c>
      <c r="I40" s="6">
        <f t="shared" si="0"/>
        <v>40.3894428186028</v>
      </c>
    </row>
    <row r="41" ht="15" spans="1:9">
      <c r="A41" s="3" t="s">
        <v>965</v>
      </c>
      <c r="B41" s="4" t="s">
        <v>992</v>
      </c>
      <c r="C41" s="4" t="s">
        <v>17</v>
      </c>
      <c r="D41" s="4" t="s">
        <v>16</v>
      </c>
      <c r="E41" s="4">
        <v>0.00189335</v>
      </c>
      <c r="F41" s="4">
        <v>0.0107576</v>
      </c>
      <c r="G41" s="4">
        <v>1</v>
      </c>
      <c r="H41" s="5">
        <v>1.3e-8</v>
      </c>
      <c r="I41" s="6">
        <f t="shared" si="0"/>
        <v>32.282634993758</v>
      </c>
    </row>
    <row r="42" ht="15" spans="1:9">
      <c r="A42" s="3" t="s">
        <v>965</v>
      </c>
      <c r="B42" s="4" t="s">
        <v>993</v>
      </c>
      <c r="C42" s="4" t="s">
        <v>16</v>
      </c>
      <c r="D42" s="4" t="s">
        <v>13</v>
      </c>
      <c r="E42" s="4">
        <v>0.00206049</v>
      </c>
      <c r="F42" s="4">
        <v>-0.0120513</v>
      </c>
      <c r="G42" s="4">
        <v>3</v>
      </c>
      <c r="H42" s="5">
        <v>5e-9</v>
      </c>
      <c r="I42" s="6">
        <f t="shared" si="0"/>
        <v>34.2079282946167</v>
      </c>
    </row>
    <row r="43" ht="15" spans="1:9">
      <c r="A43" s="3" t="s">
        <v>965</v>
      </c>
      <c r="B43" s="4" t="s">
        <v>994</v>
      </c>
      <c r="C43" s="4" t="s">
        <v>13</v>
      </c>
      <c r="D43" s="4" t="s">
        <v>12</v>
      </c>
      <c r="E43" s="4">
        <v>0.00210599</v>
      </c>
      <c r="F43" s="4">
        <v>0.0124451</v>
      </c>
      <c r="G43" s="4">
        <v>10</v>
      </c>
      <c r="H43" s="5">
        <v>3.4e-9</v>
      </c>
      <c r="I43" s="6">
        <f t="shared" si="0"/>
        <v>34.9207989993231</v>
      </c>
    </row>
    <row r="44" ht="15" spans="1:9">
      <c r="A44" s="3" t="s">
        <v>965</v>
      </c>
      <c r="B44" s="4" t="s">
        <v>995</v>
      </c>
      <c r="C44" s="4" t="s">
        <v>13</v>
      </c>
      <c r="D44" s="4" t="s">
        <v>12</v>
      </c>
      <c r="E44" s="4">
        <v>0.00179363</v>
      </c>
      <c r="F44" s="4">
        <v>0.0111759</v>
      </c>
      <c r="G44" s="4">
        <v>11</v>
      </c>
      <c r="H44" s="5">
        <v>4.6e-10</v>
      </c>
      <c r="I44" s="6">
        <f t="shared" si="0"/>
        <v>38.8239121634975</v>
      </c>
    </row>
    <row r="45" ht="15" spans="1:9">
      <c r="A45" s="3" t="s">
        <v>965</v>
      </c>
      <c r="B45" s="4" t="s">
        <v>51</v>
      </c>
      <c r="C45" s="4" t="s">
        <v>17</v>
      </c>
      <c r="D45" s="4" t="s">
        <v>16</v>
      </c>
      <c r="E45" s="4">
        <v>0.00182872</v>
      </c>
      <c r="F45" s="4">
        <v>-0.0115323</v>
      </c>
      <c r="G45" s="4">
        <v>11</v>
      </c>
      <c r="H45" s="5">
        <v>2.9e-10</v>
      </c>
      <c r="I45" s="6">
        <f t="shared" si="0"/>
        <v>39.7683373167959</v>
      </c>
    </row>
    <row r="46" ht="15" spans="1:9">
      <c r="A46" s="3" t="s">
        <v>965</v>
      </c>
      <c r="B46" s="4" t="s">
        <v>996</v>
      </c>
      <c r="C46" s="4" t="s">
        <v>16</v>
      </c>
      <c r="D46" s="4" t="s">
        <v>17</v>
      </c>
      <c r="E46" s="4">
        <v>0.00180899</v>
      </c>
      <c r="F46" s="4">
        <v>0.0122154</v>
      </c>
      <c r="G46" s="4">
        <v>11</v>
      </c>
      <c r="H46" s="5">
        <v>1.5e-11</v>
      </c>
      <c r="I46" s="6">
        <f t="shared" si="0"/>
        <v>45.5977122191598</v>
      </c>
    </row>
    <row r="47" ht="15" spans="1:9">
      <c r="A47" s="3" t="s">
        <v>965</v>
      </c>
      <c r="B47" s="4" t="s">
        <v>997</v>
      </c>
      <c r="C47" s="4" t="s">
        <v>17</v>
      </c>
      <c r="D47" s="4" t="s">
        <v>16</v>
      </c>
      <c r="E47" s="4">
        <v>0.00249349</v>
      </c>
      <c r="F47" s="4">
        <v>0.0153033</v>
      </c>
      <c r="G47" s="4">
        <v>9</v>
      </c>
      <c r="H47" s="5">
        <v>8.4e-10</v>
      </c>
      <c r="I47" s="6">
        <f t="shared" si="0"/>
        <v>37.6664701093262</v>
      </c>
    </row>
    <row r="48" ht="15" spans="1:9">
      <c r="A48" s="3" t="s">
        <v>965</v>
      </c>
      <c r="B48" s="4" t="s">
        <v>781</v>
      </c>
      <c r="C48" s="4" t="s">
        <v>13</v>
      </c>
      <c r="D48" s="4" t="s">
        <v>12</v>
      </c>
      <c r="E48" s="4">
        <v>0.003552</v>
      </c>
      <c r="F48" s="4">
        <v>0.0303242</v>
      </c>
      <c r="G48" s="4">
        <v>17</v>
      </c>
      <c r="H48" s="5">
        <v>1.4e-17</v>
      </c>
      <c r="I48" s="6">
        <f t="shared" si="0"/>
        <v>72.8840991783591</v>
      </c>
    </row>
    <row r="49" ht="15" spans="1:9">
      <c r="A49" s="3" t="s">
        <v>965</v>
      </c>
      <c r="B49" s="4" t="s">
        <v>998</v>
      </c>
      <c r="C49" s="4" t="s">
        <v>17</v>
      </c>
      <c r="D49" s="4" t="s">
        <v>16</v>
      </c>
      <c r="E49" s="4">
        <v>0.00537007</v>
      </c>
      <c r="F49" s="4">
        <v>-0.0301131</v>
      </c>
      <c r="G49" s="4">
        <v>2</v>
      </c>
      <c r="H49" s="5">
        <v>2.1e-8</v>
      </c>
      <c r="I49" s="6">
        <f t="shared" si="0"/>
        <v>31.4449594490186</v>
      </c>
    </row>
    <row r="50" ht="15" spans="1:9">
      <c r="A50" s="3" t="s">
        <v>965</v>
      </c>
      <c r="B50" s="4" t="s">
        <v>56</v>
      </c>
      <c r="C50" s="4" t="s">
        <v>17</v>
      </c>
      <c r="D50" s="4" t="s">
        <v>16</v>
      </c>
      <c r="E50" s="4">
        <v>0.00416636</v>
      </c>
      <c r="F50" s="4">
        <v>-0.0236683</v>
      </c>
      <c r="G50" s="4">
        <v>1</v>
      </c>
      <c r="H50" s="5">
        <v>1.3e-8</v>
      </c>
      <c r="I50" s="6">
        <f t="shared" si="0"/>
        <v>32.2716034788821</v>
      </c>
    </row>
    <row r="51" ht="15" spans="1:9">
      <c r="A51" s="3" t="s">
        <v>965</v>
      </c>
      <c r="B51" s="4" t="s">
        <v>784</v>
      </c>
      <c r="C51" s="4" t="s">
        <v>12</v>
      </c>
      <c r="D51" s="4" t="s">
        <v>16</v>
      </c>
      <c r="E51" s="4">
        <v>0.00261937</v>
      </c>
      <c r="F51" s="4">
        <v>-0.0169839</v>
      </c>
      <c r="G51" s="4">
        <v>11</v>
      </c>
      <c r="H51" s="5">
        <v>8.9e-11</v>
      </c>
      <c r="I51" s="6">
        <f t="shared" si="0"/>
        <v>42.0417852784186</v>
      </c>
    </row>
    <row r="52" ht="15" spans="1:9">
      <c r="A52" s="3" t="s">
        <v>965</v>
      </c>
      <c r="B52" s="4" t="s">
        <v>999</v>
      </c>
      <c r="C52" s="4" t="s">
        <v>17</v>
      </c>
      <c r="D52" s="4" t="s">
        <v>16</v>
      </c>
      <c r="E52" s="4">
        <v>0.0018167</v>
      </c>
      <c r="F52" s="4">
        <v>-0.0102606</v>
      </c>
      <c r="G52" s="4">
        <v>12</v>
      </c>
      <c r="H52" s="5">
        <v>1.6e-8</v>
      </c>
      <c r="I52" s="6">
        <f t="shared" si="0"/>
        <v>31.8991479117847</v>
      </c>
    </row>
    <row r="53" ht="15" spans="1:9">
      <c r="A53" s="3" t="s">
        <v>965</v>
      </c>
      <c r="B53" s="4" t="s">
        <v>1000</v>
      </c>
      <c r="C53" s="4" t="s">
        <v>12</v>
      </c>
      <c r="D53" s="4" t="s">
        <v>13</v>
      </c>
      <c r="E53" s="4">
        <v>0.00179296</v>
      </c>
      <c r="F53" s="4">
        <v>0.0107144</v>
      </c>
      <c r="G53" s="4">
        <v>15</v>
      </c>
      <c r="H53" s="5">
        <v>2.3e-9</v>
      </c>
      <c r="I53" s="6">
        <f t="shared" si="0"/>
        <v>35.7103831627004</v>
      </c>
    </row>
    <row r="54" ht="15" spans="1:9">
      <c r="A54" s="3" t="s">
        <v>965</v>
      </c>
      <c r="B54" s="4" t="s">
        <v>1001</v>
      </c>
      <c r="C54" s="4" t="s">
        <v>13</v>
      </c>
      <c r="D54" s="4" t="s">
        <v>17</v>
      </c>
      <c r="E54" s="4">
        <v>0.00207809</v>
      </c>
      <c r="F54" s="4">
        <v>-0.011872</v>
      </c>
      <c r="G54" s="4">
        <v>16</v>
      </c>
      <c r="H54" s="5">
        <v>1.1e-8</v>
      </c>
      <c r="I54" s="6">
        <f t="shared" si="0"/>
        <v>32.6376642843645</v>
      </c>
    </row>
    <row r="55" ht="15" spans="1:9">
      <c r="A55" s="3" t="s">
        <v>965</v>
      </c>
      <c r="B55" s="4" t="s">
        <v>1002</v>
      </c>
      <c r="C55" s="4" t="s">
        <v>16</v>
      </c>
      <c r="D55" s="4" t="s">
        <v>17</v>
      </c>
      <c r="E55" s="4">
        <v>0.00191685</v>
      </c>
      <c r="F55" s="4">
        <v>-0.0151666</v>
      </c>
      <c r="G55" s="4">
        <v>17</v>
      </c>
      <c r="H55" s="5">
        <v>2.5e-15</v>
      </c>
      <c r="I55" s="6">
        <f t="shared" si="0"/>
        <v>62.6037296790065</v>
      </c>
    </row>
    <row r="56" ht="15" spans="1:9">
      <c r="A56" s="3" t="s">
        <v>965</v>
      </c>
      <c r="B56" s="4" t="s">
        <v>66</v>
      </c>
      <c r="C56" s="4" t="s">
        <v>16</v>
      </c>
      <c r="D56" s="4" t="s">
        <v>17</v>
      </c>
      <c r="E56" s="4">
        <v>0.00179869</v>
      </c>
      <c r="F56" s="4">
        <v>0.0112729</v>
      </c>
      <c r="G56" s="4">
        <v>2</v>
      </c>
      <c r="H56" s="5">
        <v>3.7e-10</v>
      </c>
      <c r="I56" s="6">
        <f t="shared" si="0"/>
        <v>39.2788413640287</v>
      </c>
    </row>
    <row r="57" ht="15" spans="1:9">
      <c r="A57" s="3" t="s">
        <v>965</v>
      </c>
      <c r="B57" s="4" t="s">
        <v>1003</v>
      </c>
      <c r="C57" s="4" t="s">
        <v>12</v>
      </c>
      <c r="D57" s="4" t="s">
        <v>13</v>
      </c>
      <c r="E57" s="4">
        <v>0.00226433</v>
      </c>
      <c r="F57" s="4">
        <v>0.0133307</v>
      </c>
      <c r="G57" s="4">
        <v>22</v>
      </c>
      <c r="H57" s="5">
        <v>3.9e-9</v>
      </c>
      <c r="I57" s="6">
        <f t="shared" si="0"/>
        <v>34.659833241441</v>
      </c>
    </row>
    <row r="58" ht="15" spans="1:9">
      <c r="A58" s="3" t="s">
        <v>965</v>
      </c>
      <c r="B58" s="4" t="s">
        <v>72</v>
      </c>
      <c r="C58" s="4" t="s">
        <v>13</v>
      </c>
      <c r="D58" s="4" t="s">
        <v>12</v>
      </c>
      <c r="E58" s="4">
        <v>0.00194427</v>
      </c>
      <c r="F58" s="4">
        <v>-0.012784</v>
      </c>
      <c r="G58" s="4">
        <v>6</v>
      </c>
      <c r="H58" s="5">
        <v>4.9e-11</v>
      </c>
      <c r="I58" s="6">
        <f t="shared" si="0"/>
        <v>43.2334978290268</v>
      </c>
    </row>
    <row r="59" ht="15" spans="1:9">
      <c r="A59" s="3" t="s">
        <v>965</v>
      </c>
      <c r="B59" s="4" t="s">
        <v>1004</v>
      </c>
      <c r="C59" s="4" t="s">
        <v>17</v>
      </c>
      <c r="D59" s="4" t="s">
        <v>16</v>
      </c>
      <c r="E59" s="4">
        <v>0.00231875</v>
      </c>
      <c r="F59" s="4">
        <v>-0.0150345</v>
      </c>
      <c r="G59" s="4">
        <v>7</v>
      </c>
      <c r="H59" s="5">
        <v>8.9e-11</v>
      </c>
      <c r="I59" s="6">
        <f t="shared" si="0"/>
        <v>42.0407180302381</v>
      </c>
    </row>
    <row r="60" ht="15" spans="1:9">
      <c r="A60" s="3" t="s">
        <v>965</v>
      </c>
      <c r="B60" s="4" t="s">
        <v>1005</v>
      </c>
      <c r="C60" s="4" t="s">
        <v>12</v>
      </c>
      <c r="D60" s="4" t="s">
        <v>13</v>
      </c>
      <c r="E60" s="4">
        <v>0.0018937</v>
      </c>
      <c r="F60" s="4">
        <v>-0.0104772</v>
      </c>
      <c r="G60" s="4">
        <v>7</v>
      </c>
      <c r="H60" s="5">
        <v>3.2e-8</v>
      </c>
      <c r="I60" s="6">
        <f t="shared" si="0"/>
        <v>30.6103369479949</v>
      </c>
    </row>
    <row r="61" ht="15" spans="1:9">
      <c r="A61" s="3" t="s">
        <v>965</v>
      </c>
      <c r="B61" s="4" t="s">
        <v>1006</v>
      </c>
      <c r="C61" s="4" t="s">
        <v>12</v>
      </c>
      <c r="D61" s="4" t="s">
        <v>13</v>
      </c>
      <c r="E61" s="4">
        <v>0.0018915</v>
      </c>
      <c r="F61" s="4">
        <v>0.011505</v>
      </c>
      <c r="G61" s="4">
        <v>8</v>
      </c>
      <c r="H61" s="5">
        <v>1.2e-9</v>
      </c>
      <c r="I61" s="6">
        <f t="shared" si="0"/>
        <v>36.9964927197364</v>
      </c>
    </row>
    <row r="62" ht="15" spans="1:9">
      <c r="A62" s="3" t="s">
        <v>965</v>
      </c>
      <c r="B62" s="4" t="s">
        <v>794</v>
      </c>
      <c r="C62" s="4" t="s">
        <v>17</v>
      </c>
      <c r="D62" s="4" t="s">
        <v>13</v>
      </c>
      <c r="E62" s="4">
        <v>0.00194469</v>
      </c>
      <c r="F62" s="4">
        <v>-0.0135196</v>
      </c>
      <c r="G62" s="4">
        <v>7</v>
      </c>
      <c r="H62" s="5">
        <v>3.6e-12</v>
      </c>
      <c r="I62" s="6">
        <f t="shared" si="0"/>
        <v>48.3311270799227</v>
      </c>
    </row>
    <row r="63" ht="15" spans="1:9">
      <c r="A63" s="3" t="s">
        <v>965</v>
      </c>
      <c r="B63" s="4" t="s">
        <v>1007</v>
      </c>
      <c r="C63" s="4" t="s">
        <v>13</v>
      </c>
      <c r="D63" s="4" t="s">
        <v>12</v>
      </c>
      <c r="E63" s="4">
        <v>0.00187069</v>
      </c>
      <c r="F63" s="4">
        <v>0.012491</v>
      </c>
      <c r="G63" s="4">
        <v>11</v>
      </c>
      <c r="H63" s="5">
        <v>2.4e-11</v>
      </c>
      <c r="I63" s="6">
        <f t="shared" si="0"/>
        <v>44.5852049509816</v>
      </c>
    </row>
    <row r="64" ht="15" spans="1:9">
      <c r="A64" s="3" t="s">
        <v>965</v>
      </c>
      <c r="B64" s="4" t="s">
        <v>1008</v>
      </c>
      <c r="C64" s="4" t="s">
        <v>16</v>
      </c>
      <c r="D64" s="4" t="s">
        <v>13</v>
      </c>
      <c r="E64" s="4">
        <v>0.00186172</v>
      </c>
      <c r="F64" s="4">
        <v>-0.0120589</v>
      </c>
      <c r="G64" s="4">
        <v>13</v>
      </c>
      <c r="H64" s="5">
        <v>9.3e-11</v>
      </c>
      <c r="I64" s="6">
        <f t="shared" si="0"/>
        <v>41.9552833865964</v>
      </c>
    </row>
    <row r="65" ht="15" spans="1:9">
      <c r="A65" s="3" t="s">
        <v>965</v>
      </c>
      <c r="B65" s="4" t="s">
        <v>75</v>
      </c>
      <c r="C65" s="4" t="s">
        <v>12</v>
      </c>
      <c r="D65" s="4" t="s">
        <v>16</v>
      </c>
      <c r="E65" s="4">
        <v>0.00204439</v>
      </c>
      <c r="F65" s="4">
        <v>-0.0127878</v>
      </c>
      <c r="G65" s="4">
        <v>13</v>
      </c>
      <c r="H65" s="5">
        <v>4e-10</v>
      </c>
      <c r="I65" s="6">
        <f t="shared" si="0"/>
        <v>39.1258850561354</v>
      </c>
    </row>
    <row r="66" ht="15" spans="1:9">
      <c r="A66" s="3" t="s">
        <v>965</v>
      </c>
      <c r="B66" s="4" t="s">
        <v>1009</v>
      </c>
      <c r="C66" s="4" t="s">
        <v>16</v>
      </c>
      <c r="D66" s="4" t="s">
        <v>17</v>
      </c>
      <c r="E66" s="4">
        <v>0.00181136</v>
      </c>
      <c r="F66" s="4">
        <v>0.0102398</v>
      </c>
      <c r="G66" s="4">
        <v>14</v>
      </c>
      <c r="H66" s="5">
        <v>1.6e-8</v>
      </c>
      <c r="I66" s="6">
        <f t="shared" si="0"/>
        <v>31.9575445035944</v>
      </c>
    </row>
    <row r="67" ht="15" spans="1:9">
      <c r="A67" s="3" t="s">
        <v>965</v>
      </c>
      <c r="B67" s="4" t="s">
        <v>1010</v>
      </c>
      <c r="C67" s="4" t="s">
        <v>13</v>
      </c>
      <c r="D67" s="4" t="s">
        <v>12</v>
      </c>
      <c r="E67" s="4">
        <v>0.00185324</v>
      </c>
      <c r="F67" s="4">
        <v>0.0105694</v>
      </c>
      <c r="G67" s="4">
        <v>2</v>
      </c>
      <c r="H67" s="5">
        <v>1.2e-8</v>
      </c>
      <c r="I67" s="6">
        <f t="shared" ref="I67:I130" si="1">(F67/E67)*(F67/E67)</f>
        <v>32.5265002847035</v>
      </c>
    </row>
    <row r="68" ht="15" spans="1:9">
      <c r="A68" s="3" t="s">
        <v>965</v>
      </c>
      <c r="B68" s="4" t="s">
        <v>1011</v>
      </c>
      <c r="C68" s="4" t="s">
        <v>17</v>
      </c>
      <c r="D68" s="4" t="s">
        <v>13</v>
      </c>
      <c r="E68" s="4">
        <v>0.00183345</v>
      </c>
      <c r="F68" s="4">
        <v>-0.0108005</v>
      </c>
      <c r="G68" s="4">
        <v>14</v>
      </c>
      <c r="H68" s="5">
        <v>3.8e-9</v>
      </c>
      <c r="I68" s="6">
        <f t="shared" si="1"/>
        <v>34.7016065062481</v>
      </c>
    </row>
    <row r="69" ht="15" spans="1:9">
      <c r="A69" s="3" t="s">
        <v>965</v>
      </c>
      <c r="B69" s="4" t="s">
        <v>77</v>
      </c>
      <c r="C69" s="4" t="s">
        <v>13</v>
      </c>
      <c r="D69" s="4" t="s">
        <v>12</v>
      </c>
      <c r="E69" s="4">
        <v>0.00185543</v>
      </c>
      <c r="F69" s="4">
        <v>0.0109331</v>
      </c>
      <c r="G69" s="4">
        <v>9</v>
      </c>
      <c r="H69" s="5">
        <v>3.8e-9</v>
      </c>
      <c r="I69" s="6">
        <f t="shared" si="1"/>
        <v>34.7214211192588</v>
      </c>
    </row>
    <row r="70" ht="15" spans="1:9">
      <c r="A70" s="3" t="s">
        <v>965</v>
      </c>
      <c r="B70" s="4" t="s">
        <v>500</v>
      </c>
      <c r="C70" s="4" t="s">
        <v>16</v>
      </c>
      <c r="D70" s="4" t="s">
        <v>17</v>
      </c>
      <c r="E70" s="4">
        <v>0.00255686</v>
      </c>
      <c r="F70" s="4">
        <v>-0.014934</v>
      </c>
      <c r="G70" s="4">
        <v>1</v>
      </c>
      <c r="H70" s="5">
        <v>5.2e-9</v>
      </c>
      <c r="I70" s="6">
        <f t="shared" si="1"/>
        <v>34.1144517307643</v>
      </c>
    </row>
    <row r="71" ht="15" spans="1:9">
      <c r="A71" s="3" t="s">
        <v>965</v>
      </c>
      <c r="B71" s="4" t="s">
        <v>78</v>
      </c>
      <c r="C71" s="4" t="s">
        <v>16</v>
      </c>
      <c r="D71" s="4" t="s">
        <v>17</v>
      </c>
      <c r="E71" s="4">
        <v>0.00214325</v>
      </c>
      <c r="F71" s="4">
        <v>0.0162106</v>
      </c>
      <c r="G71" s="4">
        <v>1</v>
      </c>
      <c r="H71" s="5">
        <v>3.9e-14</v>
      </c>
      <c r="I71" s="6">
        <f t="shared" si="1"/>
        <v>57.2074400853408</v>
      </c>
    </row>
    <row r="72" ht="15" spans="1:9">
      <c r="A72" s="3" t="s">
        <v>965</v>
      </c>
      <c r="B72" s="4" t="s">
        <v>801</v>
      </c>
      <c r="C72" s="4" t="s">
        <v>16</v>
      </c>
      <c r="D72" s="4" t="s">
        <v>17</v>
      </c>
      <c r="E72" s="4">
        <v>0.00260901</v>
      </c>
      <c r="F72" s="4">
        <v>0.0156855</v>
      </c>
      <c r="G72" s="4">
        <v>3</v>
      </c>
      <c r="H72" s="5">
        <v>1.8e-9</v>
      </c>
      <c r="I72" s="6">
        <f t="shared" si="1"/>
        <v>36.1447517906126</v>
      </c>
    </row>
    <row r="73" ht="15" spans="1:9">
      <c r="A73" s="3" t="s">
        <v>965</v>
      </c>
      <c r="B73" s="4" t="s">
        <v>81</v>
      </c>
      <c r="C73" s="4" t="s">
        <v>12</v>
      </c>
      <c r="D73" s="4" t="s">
        <v>16</v>
      </c>
      <c r="E73" s="4">
        <v>0.00313243</v>
      </c>
      <c r="F73" s="4">
        <v>-0.0265936</v>
      </c>
      <c r="G73" s="4">
        <v>1</v>
      </c>
      <c r="H73" s="5">
        <v>2.1e-17</v>
      </c>
      <c r="I73" s="6">
        <f t="shared" si="1"/>
        <v>72.0761391403638</v>
      </c>
    </row>
    <row r="74" ht="15" spans="1:9">
      <c r="A74" s="3" t="s">
        <v>965</v>
      </c>
      <c r="B74" s="4" t="s">
        <v>1012</v>
      </c>
      <c r="C74" s="4" t="s">
        <v>17</v>
      </c>
      <c r="D74" s="4" t="s">
        <v>16</v>
      </c>
      <c r="E74" s="4">
        <v>0.00189332</v>
      </c>
      <c r="F74" s="4">
        <v>0.012491</v>
      </c>
      <c r="G74" s="4">
        <v>13</v>
      </c>
      <c r="H74" s="5">
        <v>4.2e-11</v>
      </c>
      <c r="I74" s="6">
        <f t="shared" si="1"/>
        <v>43.5257608558598</v>
      </c>
    </row>
    <row r="75" ht="15" spans="1:9">
      <c r="A75" s="3" t="s">
        <v>965</v>
      </c>
      <c r="B75" s="4" t="s">
        <v>1013</v>
      </c>
      <c r="C75" s="4" t="s">
        <v>16</v>
      </c>
      <c r="D75" s="4" t="s">
        <v>17</v>
      </c>
      <c r="E75" s="4">
        <v>0.00240459</v>
      </c>
      <c r="F75" s="4">
        <v>0.0145982</v>
      </c>
      <c r="G75" s="4">
        <v>11</v>
      </c>
      <c r="H75" s="5">
        <v>1.3e-9</v>
      </c>
      <c r="I75" s="6">
        <f t="shared" si="1"/>
        <v>36.8567082885712</v>
      </c>
    </row>
    <row r="76" ht="15" spans="1:9">
      <c r="A76" s="3" t="s">
        <v>965</v>
      </c>
      <c r="B76" s="4" t="s">
        <v>1014</v>
      </c>
      <c r="C76" s="4" t="s">
        <v>13</v>
      </c>
      <c r="D76" s="4" t="s">
        <v>17</v>
      </c>
      <c r="E76" s="4">
        <v>0.00347158</v>
      </c>
      <c r="F76" s="4">
        <v>0.023047</v>
      </c>
      <c r="G76" s="4">
        <v>10</v>
      </c>
      <c r="H76" s="5">
        <v>3.2e-11</v>
      </c>
      <c r="I76" s="6">
        <f t="shared" si="1"/>
        <v>44.0731861965813</v>
      </c>
    </row>
    <row r="77" ht="15" spans="1:9">
      <c r="A77" s="3" t="s">
        <v>965</v>
      </c>
      <c r="B77" s="4" t="s">
        <v>84</v>
      </c>
      <c r="C77" s="4" t="s">
        <v>12</v>
      </c>
      <c r="D77" s="4" t="s">
        <v>13</v>
      </c>
      <c r="E77" s="4">
        <v>0.00387781</v>
      </c>
      <c r="F77" s="4">
        <v>0.0222638</v>
      </c>
      <c r="G77" s="4">
        <v>11</v>
      </c>
      <c r="H77" s="5">
        <v>9.4e-9</v>
      </c>
      <c r="I77" s="6">
        <f t="shared" si="1"/>
        <v>32.9629089971871</v>
      </c>
    </row>
    <row r="78" ht="15" spans="1:9">
      <c r="A78" s="3" t="s">
        <v>965</v>
      </c>
      <c r="B78" s="4" t="s">
        <v>1015</v>
      </c>
      <c r="C78" s="4" t="s">
        <v>13</v>
      </c>
      <c r="D78" s="4" t="s">
        <v>16</v>
      </c>
      <c r="E78" s="4">
        <v>0.00197238</v>
      </c>
      <c r="F78" s="4">
        <v>0.0210638</v>
      </c>
      <c r="G78" s="4">
        <v>11</v>
      </c>
      <c r="H78" s="5">
        <v>1.3e-26</v>
      </c>
      <c r="I78" s="6">
        <f t="shared" si="1"/>
        <v>114.049205650353</v>
      </c>
    </row>
    <row r="79" ht="15" spans="1:9">
      <c r="A79" s="3" t="s">
        <v>965</v>
      </c>
      <c r="B79" s="4" t="s">
        <v>85</v>
      </c>
      <c r="C79" s="4" t="s">
        <v>13</v>
      </c>
      <c r="D79" s="4" t="s">
        <v>12</v>
      </c>
      <c r="E79" s="4">
        <v>0.00542443</v>
      </c>
      <c r="F79" s="4">
        <v>0.0301377</v>
      </c>
      <c r="G79" s="4">
        <v>4</v>
      </c>
      <c r="H79" s="5">
        <v>2.8e-8</v>
      </c>
      <c r="I79" s="6">
        <f t="shared" si="1"/>
        <v>30.8682488375915</v>
      </c>
    </row>
    <row r="80" ht="15" spans="1:9">
      <c r="A80" s="3" t="s">
        <v>965</v>
      </c>
      <c r="B80" s="4" t="s">
        <v>502</v>
      </c>
      <c r="C80" s="4" t="s">
        <v>17</v>
      </c>
      <c r="D80" s="4" t="s">
        <v>13</v>
      </c>
      <c r="E80" s="4">
        <v>0.00182044</v>
      </c>
      <c r="F80" s="4">
        <v>0.0132187</v>
      </c>
      <c r="G80" s="4">
        <v>7</v>
      </c>
      <c r="H80" s="5">
        <v>3.8e-13</v>
      </c>
      <c r="I80" s="6">
        <f t="shared" si="1"/>
        <v>52.7259912856554</v>
      </c>
    </row>
    <row r="81" ht="15" spans="1:9">
      <c r="A81" s="3" t="s">
        <v>965</v>
      </c>
      <c r="B81" s="4" t="s">
        <v>89</v>
      </c>
      <c r="C81" s="4" t="s">
        <v>17</v>
      </c>
      <c r="D81" s="4" t="s">
        <v>16</v>
      </c>
      <c r="E81" s="4">
        <v>0.00191777</v>
      </c>
      <c r="F81" s="4">
        <v>0.01754</v>
      </c>
      <c r="G81" s="4">
        <v>19</v>
      </c>
      <c r="H81" s="5">
        <v>5.9e-20</v>
      </c>
      <c r="I81" s="6">
        <f t="shared" si="1"/>
        <v>83.6500368958001</v>
      </c>
    </row>
    <row r="82" ht="15" spans="1:9">
      <c r="A82" s="3" t="s">
        <v>965</v>
      </c>
      <c r="B82" s="4" t="s">
        <v>1016</v>
      </c>
      <c r="C82" s="4" t="s">
        <v>13</v>
      </c>
      <c r="D82" s="4" t="s">
        <v>17</v>
      </c>
      <c r="E82" s="4">
        <v>0.00236577</v>
      </c>
      <c r="F82" s="4">
        <v>0.0431919</v>
      </c>
      <c r="G82" s="4">
        <v>2</v>
      </c>
      <c r="H82" s="5">
        <v>1.8e-74</v>
      </c>
      <c r="I82" s="6">
        <f t="shared" si="1"/>
        <v>333.318621767058</v>
      </c>
    </row>
    <row r="83" ht="15" spans="1:9">
      <c r="A83" s="3" t="s">
        <v>965</v>
      </c>
      <c r="B83" s="4" t="s">
        <v>1017</v>
      </c>
      <c r="C83" s="4" t="s">
        <v>13</v>
      </c>
      <c r="D83" s="4" t="s">
        <v>12</v>
      </c>
      <c r="E83" s="4">
        <v>0.00206169</v>
      </c>
      <c r="F83" s="4">
        <v>-0.0115796</v>
      </c>
      <c r="G83" s="4">
        <v>2</v>
      </c>
      <c r="H83" s="5">
        <v>1.9e-8</v>
      </c>
      <c r="I83" s="6">
        <f t="shared" si="1"/>
        <v>31.5457157961014</v>
      </c>
    </row>
    <row r="84" ht="15" spans="1:9">
      <c r="A84" s="3" t="s">
        <v>965</v>
      </c>
      <c r="B84" s="4" t="s">
        <v>1018</v>
      </c>
      <c r="C84" s="4" t="s">
        <v>17</v>
      </c>
      <c r="D84" s="4" t="s">
        <v>12</v>
      </c>
      <c r="E84" s="4">
        <v>0.00292178</v>
      </c>
      <c r="F84" s="4">
        <v>0.0164111</v>
      </c>
      <c r="G84" s="4">
        <v>8</v>
      </c>
      <c r="H84" s="5">
        <v>1.9e-8</v>
      </c>
      <c r="I84" s="6">
        <f t="shared" si="1"/>
        <v>31.5486194692071</v>
      </c>
    </row>
    <row r="85" ht="15" spans="1:9">
      <c r="A85" s="3" t="s">
        <v>965</v>
      </c>
      <c r="B85" s="4" t="s">
        <v>1019</v>
      </c>
      <c r="C85" s="4" t="s">
        <v>17</v>
      </c>
      <c r="D85" s="4" t="s">
        <v>16</v>
      </c>
      <c r="E85" s="4">
        <v>0.00181553</v>
      </c>
      <c r="F85" s="4">
        <v>0.0117224</v>
      </c>
      <c r="G85" s="4">
        <v>13</v>
      </c>
      <c r="H85" s="5">
        <v>1.1e-10</v>
      </c>
      <c r="I85" s="6">
        <f t="shared" si="1"/>
        <v>41.689454638846</v>
      </c>
    </row>
    <row r="86" ht="15" spans="1:9">
      <c r="A86" s="3" t="s">
        <v>965</v>
      </c>
      <c r="B86" s="4" t="s">
        <v>1020</v>
      </c>
      <c r="C86" s="4" t="s">
        <v>16</v>
      </c>
      <c r="D86" s="4" t="s">
        <v>12</v>
      </c>
      <c r="E86" s="4">
        <v>0.00188965</v>
      </c>
      <c r="F86" s="4">
        <v>-0.0138449</v>
      </c>
      <c r="G86" s="4">
        <v>14</v>
      </c>
      <c r="H86" s="5">
        <v>2.4e-13</v>
      </c>
      <c r="I86" s="6">
        <f t="shared" si="1"/>
        <v>53.6805433198806</v>
      </c>
    </row>
    <row r="87" ht="15" spans="1:9">
      <c r="A87" s="3" t="s">
        <v>965</v>
      </c>
      <c r="B87" s="4" t="s">
        <v>519</v>
      </c>
      <c r="C87" s="4" t="s">
        <v>13</v>
      </c>
      <c r="D87" s="4" t="s">
        <v>16</v>
      </c>
      <c r="E87" s="4">
        <v>0.00187714</v>
      </c>
      <c r="F87" s="4">
        <v>-0.0124576</v>
      </c>
      <c r="G87" s="4">
        <v>16</v>
      </c>
      <c r="H87" s="5">
        <v>3.2e-11</v>
      </c>
      <c r="I87" s="6">
        <f t="shared" si="1"/>
        <v>44.042852173557</v>
      </c>
    </row>
    <row r="88" ht="15" spans="1:9">
      <c r="A88" s="3" t="s">
        <v>965</v>
      </c>
      <c r="B88" s="4" t="s">
        <v>100</v>
      </c>
      <c r="C88" s="4" t="s">
        <v>13</v>
      </c>
      <c r="D88" s="4" t="s">
        <v>17</v>
      </c>
      <c r="E88" s="4">
        <v>0.00180908</v>
      </c>
      <c r="F88" s="4">
        <v>-0.0131912</v>
      </c>
      <c r="G88" s="4">
        <v>4</v>
      </c>
      <c r="H88" s="5">
        <v>3.1e-13</v>
      </c>
      <c r="I88" s="6">
        <f t="shared" si="1"/>
        <v>53.1683356012353</v>
      </c>
    </row>
    <row r="89" ht="15" spans="1:9">
      <c r="A89" s="3" t="s">
        <v>965</v>
      </c>
      <c r="B89" s="4" t="s">
        <v>1021</v>
      </c>
      <c r="C89" s="4" t="s">
        <v>12</v>
      </c>
      <c r="D89" s="4" t="s">
        <v>13</v>
      </c>
      <c r="E89" s="4">
        <v>0.00209191</v>
      </c>
      <c r="F89" s="4">
        <v>-0.0149964</v>
      </c>
      <c r="G89" s="4">
        <v>19</v>
      </c>
      <c r="H89" s="5">
        <v>7.6e-13</v>
      </c>
      <c r="I89" s="6">
        <f t="shared" si="1"/>
        <v>51.3911149233645</v>
      </c>
    </row>
    <row r="90" ht="15" spans="1:9">
      <c r="A90" s="3" t="s">
        <v>965</v>
      </c>
      <c r="B90" s="4" t="s">
        <v>103</v>
      </c>
      <c r="C90" s="4" t="s">
        <v>17</v>
      </c>
      <c r="D90" s="4" t="s">
        <v>16</v>
      </c>
      <c r="E90" s="4">
        <v>0.00206781</v>
      </c>
      <c r="F90" s="4">
        <v>0.0125512</v>
      </c>
      <c r="G90" s="4">
        <v>2</v>
      </c>
      <c r="H90" s="5">
        <v>1.3e-9</v>
      </c>
      <c r="I90" s="6">
        <f t="shared" si="1"/>
        <v>36.8425123251123</v>
      </c>
    </row>
    <row r="91" ht="15" spans="1:9">
      <c r="A91" s="3" t="s">
        <v>965</v>
      </c>
      <c r="B91" s="4" t="s">
        <v>1022</v>
      </c>
      <c r="C91" s="4" t="s">
        <v>17</v>
      </c>
      <c r="D91" s="4" t="s">
        <v>16</v>
      </c>
      <c r="E91" s="4">
        <v>0.00179351</v>
      </c>
      <c r="F91" s="4">
        <v>-0.00988959</v>
      </c>
      <c r="G91" s="4">
        <v>5</v>
      </c>
      <c r="H91" s="5">
        <v>3.5e-8</v>
      </c>
      <c r="I91" s="6">
        <f t="shared" si="1"/>
        <v>30.4052773440258</v>
      </c>
    </row>
    <row r="92" ht="15" spans="1:9">
      <c r="A92" s="3" t="s">
        <v>965</v>
      </c>
      <c r="B92" s="4" t="s">
        <v>1023</v>
      </c>
      <c r="C92" s="4" t="s">
        <v>13</v>
      </c>
      <c r="D92" s="4" t="s">
        <v>16</v>
      </c>
      <c r="E92" s="4">
        <v>0.00192056</v>
      </c>
      <c r="F92" s="4">
        <v>-0.0117225</v>
      </c>
      <c r="G92" s="4">
        <v>5</v>
      </c>
      <c r="H92" s="5">
        <v>1e-9</v>
      </c>
      <c r="I92" s="6">
        <f t="shared" si="1"/>
        <v>37.2550133968151</v>
      </c>
    </row>
    <row r="93" ht="15" spans="1:9">
      <c r="A93" s="3" t="s">
        <v>965</v>
      </c>
      <c r="B93" s="4" t="s">
        <v>1024</v>
      </c>
      <c r="C93" s="4" t="s">
        <v>17</v>
      </c>
      <c r="D93" s="4" t="s">
        <v>16</v>
      </c>
      <c r="E93" s="4">
        <v>0.00191652</v>
      </c>
      <c r="F93" s="4">
        <v>0.017072</v>
      </c>
      <c r="G93" s="4">
        <v>3</v>
      </c>
      <c r="H93" s="5">
        <v>5.2e-19</v>
      </c>
      <c r="I93" s="6">
        <f t="shared" si="1"/>
        <v>79.3491159823026</v>
      </c>
    </row>
    <row r="94" ht="15" spans="1:9">
      <c r="A94" s="3" t="s">
        <v>965</v>
      </c>
      <c r="B94" s="4" t="s">
        <v>1025</v>
      </c>
      <c r="C94" s="4" t="s">
        <v>17</v>
      </c>
      <c r="D94" s="4" t="s">
        <v>13</v>
      </c>
      <c r="E94" s="4">
        <v>0.00187867</v>
      </c>
      <c r="F94" s="4">
        <v>0.0141428</v>
      </c>
      <c r="G94" s="4">
        <v>6</v>
      </c>
      <c r="H94" s="5">
        <v>5.1e-14</v>
      </c>
      <c r="I94" s="6">
        <f t="shared" si="1"/>
        <v>56.6721643708109</v>
      </c>
    </row>
    <row r="95" ht="15" spans="1:9">
      <c r="A95" s="3" t="s">
        <v>965</v>
      </c>
      <c r="B95" s="4" t="s">
        <v>111</v>
      </c>
      <c r="C95" s="4" t="s">
        <v>16</v>
      </c>
      <c r="D95" s="4" t="s">
        <v>17</v>
      </c>
      <c r="E95" s="4">
        <v>0.0018403</v>
      </c>
      <c r="F95" s="4">
        <v>-0.0115864</v>
      </c>
      <c r="G95" s="4">
        <v>6</v>
      </c>
      <c r="H95" s="5">
        <v>3.1e-10</v>
      </c>
      <c r="I95" s="6">
        <f t="shared" si="1"/>
        <v>39.638734708588</v>
      </c>
    </row>
    <row r="96" ht="15" spans="1:9">
      <c r="A96" s="3" t="s">
        <v>965</v>
      </c>
      <c r="B96" s="4" t="s">
        <v>1026</v>
      </c>
      <c r="C96" s="4" t="s">
        <v>17</v>
      </c>
      <c r="D96" s="4" t="s">
        <v>16</v>
      </c>
      <c r="E96" s="4">
        <v>0.00191229</v>
      </c>
      <c r="F96" s="4">
        <v>0.0190501</v>
      </c>
      <c r="G96" s="4">
        <v>9</v>
      </c>
      <c r="H96" s="5">
        <v>2.2e-23</v>
      </c>
      <c r="I96" s="6">
        <f t="shared" si="1"/>
        <v>99.2400584966126</v>
      </c>
    </row>
    <row r="97" ht="15" spans="1:9">
      <c r="A97" s="3" t="s">
        <v>965</v>
      </c>
      <c r="B97" s="4" t="s">
        <v>1027</v>
      </c>
      <c r="C97" s="4" t="s">
        <v>16</v>
      </c>
      <c r="D97" s="4" t="s">
        <v>17</v>
      </c>
      <c r="E97" s="4">
        <v>0.00182964</v>
      </c>
      <c r="F97" s="4">
        <v>-0.0169561</v>
      </c>
      <c r="G97" s="4">
        <v>3</v>
      </c>
      <c r="H97" s="5">
        <v>1.9e-20</v>
      </c>
      <c r="I97" s="6">
        <f t="shared" si="1"/>
        <v>85.8856576851458</v>
      </c>
    </row>
    <row r="98" ht="15" spans="1:9">
      <c r="A98" s="3" t="s">
        <v>965</v>
      </c>
      <c r="B98" s="4" t="s">
        <v>816</v>
      </c>
      <c r="C98" s="4" t="s">
        <v>13</v>
      </c>
      <c r="D98" s="4" t="s">
        <v>12</v>
      </c>
      <c r="E98" s="4">
        <v>0.00232636</v>
      </c>
      <c r="F98" s="4">
        <v>-0.022678</v>
      </c>
      <c r="G98" s="4">
        <v>16</v>
      </c>
      <c r="H98" s="5">
        <v>1.9e-22</v>
      </c>
      <c r="I98" s="6">
        <f t="shared" si="1"/>
        <v>95.0288903747179</v>
      </c>
    </row>
    <row r="99" ht="15" spans="1:9">
      <c r="A99" s="3" t="s">
        <v>965</v>
      </c>
      <c r="B99" s="4" t="s">
        <v>818</v>
      </c>
      <c r="C99" s="4" t="s">
        <v>16</v>
      </c>
      <c r="D99" s="4" t="s">
        <v>12</v>
      </c>
      <c r="E99" s="4">
        <v>0.00190819</v>
      </c>
      <c r="F99" s="4">
        <v>0.012489</v>
      </c>
      <c r="G99" s="4">
        <v>13</v>
      </c>
      <c r="H99" s="5">
        <v>6e-11</v>
      </c>
      <c r="I99" s="6">
        <f t="shared" si="1"/>
        <v>42.8363146598972</v>
      </c>
    </row>
    <row r="100" ht="15" spans="1:9">
      <c r="A100" s="3" t="s">
        <v>965</v>
      </c>
      <c r="B100" s="4" t="s">
        <v>1028</v>
      </c>
      <c r="C100" s="4" t="s">
        <v>16</v>
      </c>
      <c r="D100" s="4" t="s">
        <v>17</v>
      </c>
      <c r="E100" s="4">
        <v>0.0018498</v>
      </c>
      <c r="F100" s="4">
        <v>0.0141058</v>
      </c>
      <c r="G100" s="4">
        <v>2</v>
      </c>
      <c r="H100" s="5">
        <v>2.4e-14</v>
      </c>
      <c r="I100" s="6">
        <f t="shared" si="1"/>
        <v>58.1494877823169</v>
      </c>
    </row>
    <row r="101" ht="15" spans="1:9">
      <c r="A101" s="3" t="s">
        <v>965</v>
      </c>
      <c r="B101" s="4" t="s">
        <v>114</v>
      </c>
      <c r="C101" s="4" t="s">
        <v>17</v>
      </c>
      <c r="D101" s="4" t="s">
        <v>13</v>
      </c>
      <c r="E101" s="4">
        <v>0.00185957</v>
      </c>
      <c r="F101" s="4">
        <v>-0.0133504</v>
      </c>
      <c r="G101" s="4">
        <v>2</v>
      </c>
      <c r="H101" s="5">
        <v>7e-13</v>
      </c>
      <c r="I101" s="6">
        <f t="shared" si="1"/>
        <v>51.5422643183718</v>
      </c>
    </row>
    <row r="102" ht="15" spans="1:9">
      <c r="A102" s="3" t="s">
        <v>965</v>
      </c>
      <c r="B102" s="4" t="s">
        <v>115</v>
      </c>
      <c r="C102" s="4" t="s">
        <v>16</v>
      </c>
      <c r="D102" s="4" t="s">
        <v>17</v>
      </c>
      <c r="E102" s="4">
        <v>0.00203048</v>
      </c>
      <c r="F102" s="4">
        <v>-0.0141495</v>
      </c>
      <c r="G102" s="4">
        <v>2</v>
      </c>
      <c r="H102" s="5">
        <v>3.2e-12</v>
      </c>
      <c r="I102" s="6">
        <f t="shared" si="1"/>
        <v>48.5606794655238</v>
      </c>
    </row>
    <row r="103" ht="15" spans="1:9">
      <c r="A103" s="3" t="s">
        <v>965</v>
      </c>
      <c r="B103" s="4" t="s">
        <v>116</v>
      </c>
      <c r="C103" s="4" t="s">
        <v>17</v>
      </c>
      <c r="D103" s="4" t="s">
        <v>16</v>
      </c>
      <c r="E103" s="4">
        <v>0.00182614</v>
      </c>
      <c r="F103" s="4">
        <v>-0.0106038</v>
      </c>
      <c r="G103" s="4">
        <v>4</v>
      </c>
      <c r="H103" s="5">
        <v>6.4e-9</v>
      </c>
      <c r="I103" s="6">
        <f t="shared" si="1"/>
        <v>33.7174651149376</v>
      </c>
    </row>
    <row r="104" ht="15" spans="1:9">
      <c r="A104" s="3" t="s">
        <v>965</v>
      </c>
      <c r="B104" s="4" t="s">
        <v>1029</v>
      </c>
      <c r="C104" s="4" t="s">
        <v>13</v>
      </c>
      <c r="D104" s="4" t="s">
        <v>12</v>
      </c>
      <c r="E104" s="4">
        <v>0.00180784</v>
      </c>
      <c r="F104" s="4">
        <v>0.011183</v>
      </c>
      <c r="G104" s="4">
        <v>3</v>
      </c>
      <c r="H104" s="5">
        <v>6.2e-10</v>
      </c>
      <c r="I104" s="6">
        <f t="shared" si="1"/>
        <v>38.2645550140282</v>
      </c>
    </row>
    <row r="105" ht="15" spans="1:9">
      <c r="A105" s="3" t="s">
        <v>965</v>
      </c>
      <c r="B105" s="4" t="s">
        <v>117</v>
      </c>
      <c r="C105" s="4" t="s">
        <v>12</v>
      </c>
      <c r="D105" s="4" t="s">
        <v>13</v>
      </c>
      <c r="E105" s="4">
        <v>0.00178924</v>
      </c>
      <c r="F105" s="4">
        <v>0.00979421</v>
      </c>
      <c r="G105" s="4">
        <v>9</v>
      </c>
      <c r="H105" s="5">
        <v>4.4e-8</v>
      </c>
      <c r="I105" s="6">
        <f t="shared" si="1"/>
        <v>29.9641267791146</v>
      </c>
    </row>
    <row r="106" ht="15" spans="1:9">
      <c r="A106" s="3" t="s">
        <v>965</v>
      </c>
      <c r="B106" s="4" t="s">
        <v>1030</v>
      </c>
      <c r="C106" s="4" t="s">
        <v>13</v>
      </c>
      <c r="D106" s="4" t="s">
        <v>17</v>
      </c>
      <c r="E106" s="4">
        <v>0.00230632</v>
      </c>
      <c r="F106" s="4">
        <v>0.0150036</v>
      </c>
      <c r="G106" s="4">
        <v>9</v>
      </c>
      <c r="H106" s="5">
        <v>7.7e-11</v>
      </c>
      <c r="I106" s="6">
        <f t="shared" si="1"/>
        <v>42.3206007690131</v>
      </c>
    </row>
    <row r="107" ht="15" spans="1:9">
      <c r="A107" s="3" t="s">
        <v>965</v>
      </c>
      <c r="B107" s="4" t="s">
        <v>533</v>
      </c>
      <c r="C107" s="4" t="s">
        <v>16</v>
      </c>
      <c r="D107" s="4" t="s">
        <v>17</v>
      </c>
      <c r="E107" s="4">
        <v>0.00181185</v>
      </c>
      <c r="F107" s="4">
        <v>0.0124929</v>
      </c>
      <c r="G107" s="4">
        <v>3</v>
      </c>
      <c r="H107" s="5">
        <v>5.4e-12</v>
      </c>
      <c r="I107" s="6">
        <f t="shared" si="1"/>
        <v>47.5425034492787</v>
      </c>
    </row>
    <row r="108" ht="15" spans="1:9">
      <c r="A108" s="3" t="s">
        <v>965</v>
      </c>
      <c r="B108" s="4" t="s">
        <v>121</v>
      </c>
      <c r="C108" s="4" t="s">
        <v>17</v>
      </c>
      <c r="D108" s="4" t="s">
        <v>16</v>
      </c>
      <c r="E108" s="4">
        <v>0.00186203</v>
      </c>
      <c r="F108" s="4">
        <v>0.0150095</v>
      </c>
      <c r="G108" s="4">
        <v>13</v>
      </c>
      <c r="H108" s="5">
        <v>7.6e-16</v>
      </c>
      <c r="I108" s="6">
        <f t="shared" si="1"/>
        <v>64.976917215452</v>
      </c>
    </row>
    <row r="109" ht="15" spans="1:9">
      <c r="A109" s="3" t="s">
        <v>965</v>
      </c>
      <c r="B109" s="4" t="s">
        <v>1031</v>
      </c>
      <c r="C109" s="4" t="s">
        <v>17</v>
      </c>
      <c r="D109" s="4" t="s">
        <v>12</v>
      </c>
      <c r="E109" s="4">
        <v>0.00458244</v>
      </c>
      <c r="F109" s="4">
        <v>-0.0322326</v>
      </c>
      <c r="G109" s="4">
        <v>12</v>
      </c>
      <c r="H109" s="5">
        <v>2e-12</v>
      </c>
      <c r="I109" s="6">
        <f t="shared" si="1"/>
        <v>49.4762873222197</v>
      </c>
    </row>
    <row r="110" ht="15" spans="1:9">
      <c r="A110" s="3" t="s">
        <v>965</v>
      </c>
      <c r="B110" s="4" t="s">
        <v>123</v>
      </c>
      <c r="C110" s="4" t="s">
        <v>12</v>
      </c>
      <c r="D110" s="4" t="s">
        <v>13</v>
      </c>
      <c r="E110" s="4">
        <v>0.00179105</v>
      </c>
      <c r="F110" s="4">
        <v>0.0146036</v>
      </c>
      <c r="G110" s="4">
        <v>12</v>
      </c>
      <c r="H110" s="5">
        <v>3.5e-16</v>
      </c>
      <c r="I110" s="6">
        <f t="shared" si="1"/>
        <v>66.4820553719892</v>
      </c>
    </row>
    <row r="111" ht="15" spans="1:9">
      <c r="A111" s="3" t="s">
        <v>965</v>
      </c>
      <c r="B111" s="4" t="s">
        <v>1032</v>
      </c>
      <c r="C111" s="4" t="s">
        <v>12</v>
      </c>
      <c r="D111" s="4" t="s">
        <v>13</v>
      </c>
      <c r="E111" s="4">
        <v>0.0020032</v>
      </c>
      <c r="F111" s="4">
        <v>-0.0173687</v>
      </c>
      <c r="G111" s="4">
        <v>11</v>
      </c>
      <c r="H111" s="5">
        <v>4.3e-18</v>
      </c>
      <c r="I111" s="6">
        <f t="shared" si="1"/>
        <v>75.1771755073073</v>
      </c>
    </row>
    <row r="112" ht="15" spans="1:9">
      <c r="A112" s="3" t="s">
        <v>965</v>
      </c>
      <c r="B112" s="4" t="s">
        <v>538</v>
      </c>
      <c r="C112" s="4" t="s">
        <v>12</v>
      </c>
      <c r="D112" s="4" t="s">
        <v>13</v>
      </c>
      <c r="E112" s="4">
        <v>0.00197882</v>
      </c>
      <c r="F112" s="4">
        <v>0.0127734</v>
      </c>
      <c r="G112" s="4">
        <v>8</v>
      </c>
      <c r="H112" s="5">
        <v>1.1e-10</v>
      </c>
      <c r="I112" s="6">
        <f t="shared" si="1"/>
        <v>41.6677876696243</v>
      </c>
    </row>
    <row r="113" ht="15" spans="1:9">
      <c r="A113" s="3" t="s">
        <v>965</v>
      </c>
      <c r="B113" s="4" t="s">
        <v>1033</v>
      </c>
      <c r="C113" s="4" t="s">
        <v>12</v>
      </c>
      <c r="D113" s="4" t="s">
        <v>17</v>
      </c>
      <c r="E113" s="4">
        <v>0.00204452</v>
      </c>
      <c r="F113" s="4">
        <v>0.0120451</v>
      </c>
      <c r="G113" s="4">
        <v>6</v>
      </c>
      <c r="H113" s="5">
        <v>3.8e-9</v>
      </c>
      <c r="I113" s="6">
        <f t="shared" si="1"/>
        <v>34.708679669071</v>
      </c>
    </row>
    <row r="114" ht="15" spans="1:9">
      <c r="A114" s="3" t="s">
        <v>965</v>
      </c>
      <c r="B114" s="4" t="s">
        <v>134</v>
      </c>
      <c r="C114" s="4" t="s">
        <v>17</v>
      </c>
      <c r="D114" s="4" t="s">
        <v>16</v>
      </c>
      <c r="E114" s="4">
        <v>0.00180588</v>
      </c>
      <c r="F114" s="4">
        <v>-0.0138548</v>
      </c>
      <c r="G114" s="4">
        <v>5</v>
      </c>
      <c r="H114" s="5">
        <v>1.7e-14</v>
      </c>
      <c r="I114" s="6">
        <f t="shared" si="1"/>
        <v>58.8603371488863</v>
      </c>
    </row>
    <row r="115" ht="15" spans="1:9">
      <c r="A115" s="3" t="s">
        <v>965</v>
      </c>
      <c r="B115" s="4" t="s">
        <v>136</v>
      </c>
      <c r="C115" s="4" t="s">
        <v>16</v>
      </c>
      <c r="D115" s="4" t="s">
        <v>17</v>
      </c>
      <c r="E115" s="4">
        <v>0.00180594</v>
      </c>
      <c r="F115" s="4">
        <v>0.0149337</v>
      </c>
      <c r="G115" s="4">
        <v>8</v>
      </c>
      <c r="H115" s="5">
        <v>1.3e-16</v>
      </c>
      <c r="I115" s="6">
        <f t="shared" si="1"/>
        <v>68.3798605139271</v>
      </c>
    </row>
    <row r="116" ht="15" spans="1:9">
      <c r="A116" s="3" t="s">
        <v>965</v>
      </c>
      <c r="B116" s="4" t="s">
        <v>1034</v>
      </c>
      <c r="C116" s="4" t="s">
        <v>17</v>
      </c>
      <c r="D116" s="4" t="s">
        <v>12</v>
      </c>
      <c r="E116" s="4">
        <v>0.00185779</v>
      </c>
      <c r="F116" s="4">
        <v>0.0152662</v>
      </c>
      <c r="G116" s="4">
        <v>2</v>
      </c>
      <c r="H116" s="5">
        <v>2.1e-16</v>
      </c>
      <c r="I116" s="6">
        <f t="shared" si="1"/>
        <v>67.5256313905804</v>
      </c>
    </row>
    <row r="117" ht="15" spans="1:9">
      <c r="A117" s="3" t="s">
        <v>965</v>
      </c>
      <c r="B117" s="4" t="s">
        <v>1035</v>
      </c>
      <c r="C117" s="4" t="s">
        <v>13</v>
      </c>
      <c r="D117" s="4" t="s">
        <v>12</v>
      </c>
      <c r="E117" s="4">
        <v>0.00257242</v>
      </c>
      <c r="F117" s="4">
        <v>-0.0162997</v>
      </c>
      <c r="G117" s="4">
        <v>9</v>
      </c>
      <c r="H117" s="5">
        <v>2.4e-10</v>
      </c>
      <c r="I117" s="6">
        <f t="shared" si="1"/>
        <v>40.1490679245558</v>
      </c>
    </row>
    <row r="118" ht="15" spans="1:9">
      <c r="A118" s="3" t="s">
        <v>965</v>
      </c>
      <c r="B118" s="4" t="s">
        <v>1036</v>
      </c>
      <c r="C118" s="4" t="s">
        <v>12</v>
      </c>
      <c r="D118" s="4" t="s">
        <v>13</v>
      </c>
      <c r="E118" s="4">
        <v>0.00187307</v>
      </c>
      <c r="F118" s="4">
        <v>0.0107407</v>
      </c>
      <c r="G118" s="4">
        <v>5</v>
      </c>
      <c r="H118" s="5">
        <v>9.8e-9</v>
      </c>
      <c r="I118" s="6">
        <f t="shared" si="1"/>
        <v>32.8819191175831</v>
      </c>
    </row>
    <row r="119" ht="15" spans="1:9">
      <c r="A119" s="3" t="s">
        <v>965</v>
      </c>
      <c r="B119" s="4" t="s">
        <v>137</v>
      </c>
      <c r="C119" s="4" t="s">
        <v>17</v>
      </c>
      <c r="D119" s="4" t="s">
        <v>16</v>
      </c>
      <c r="E119" s="4">
        <v>0.00224816</v>
      </c>
      <c r="F119" s="4">
        <v>-0.0142481</v>
      </c>
      <c r="G119" s="4">
        <v>15</v>
      </c>
      <c r="H119" s="5">
        <v>2.3e-10</v>
      </c>
      <c r="I119" s="6">
        <f t="shared" si="1"/>
        <v>40.1660825258321</v>
      </c>
    </row>
    <row r="120" ht="15" spans="1:9">
      <c r="A120" s="3" t="s">
        <v>965</v>
      </c>
      <c r="B120" s="4" t="s">
        <v>1037</v>
      </c>
      <c r="C120" s="4" t="s">
        <v>13</v>
      </c>
      <c r="D120" s="4" t="s">
        <v>12</v>
      </c>
      <c r="E120" s="4">
        <v>0.00206542</v>
      </c>
      <c r="F120" s="4">
        <v>0.0175635</v>
      </c>
      <c r="G120" s="4">
        <v>3</v>
      </c>
      <c r="H120" s="5">
        <v>1.8e-17</v>
      </c>
      <c r="I120" s="6">
        <f t="shared" si="1"/>
        <v>72.3111675727801</v>
      </c>
    </row>
    <row r="121" ht="15" spans="1:9">
      <c r="A121" s="3" t="s">
        <v>965</v>
      </c>
      <c r="B121" s="4" t="s">
        <v>1038</v>
      </c>
      <c r="C121" s="4" t="s">
        <v>13</v>
      </c>
      <c r="D121" s="4" t="s">
        <v>17</v>
      </c>
      <c r="E121" s="4">
        <v>0.00199629</v>
      </c>
      <c r="F121" s="4">
        <v>-0.0156228</v>
      </c>
      <c r="G121" s="4">
        <v>15</v>
      </c>
      <c r="H121" s="5">
        <v>5e-15</v>
      </c>
      <c r="I121" s="6">
        <f t="shared" si="1"/>
        <v>61.2449780831879</v>
      </c>
    </row>
    <row r="122" ht="15" spans="1:9">
      <c r="A122" s="3" t="s">
        <v>965</v>
      </c>
      <c r="B122" s="4" t="s">
        <v>1039</v>
      </c>
      <c r="C122" s="4" t="s">
        <v>12</v>
      </c>
      <c r="D122" s="4" t="s">
        <v>16</v>
      </c>
      <c r="E122" s="4">
        <v>0.0020818</v>
      </c>
      <c r="F122" s="4">
        <v>-0.0118366</v>
      </c>
      <c r="G122" s="4">
        <v>2</v>
      </c>
      <c r="H122" s="5">
        <v>1.3e-8</v>
      </c>
      <c r="I122" s="6">
        <f t="shared" si="1"/>
        <v>32.32778392473</v>
      </c>
    </row>
    <row r="123" ht="15" spans="1:9">
      <c r="A123" s="3" t="s">
        <v>965</v>
      </c>
      <c r="B123" s="4" t="s">
        <v>1040</v>
      </c>
      <c r="C123" s="4" t="s">
        <v>13</v>
      </c>
      <c r="D123" s="4" t="s">
        <v>12</v>
      </c>
      <c r="E123" s="4">
        <v>0.00222979</v>
      </c>
      <c r="F123" s="4">
        <v>0.0149141</v>
      </c>
      <c r="G123" s="4">
        <v>8</v>
      </c>
      <c r="H123" s="5">
        <v>2.3e-11</v>
      </c>
      <c r="I123" s="6">
        <f t="shared" si="1"/>
        <v>44.7369296477728</v>
      </c>
    </row>
    <row r="124" ht="15" spans="1:9">
      <c r="A124" s="3" t="s">
        <v>965</v>
      </c>
      <c r="B124" s="4" t="s">
        <v>1041</v>
      </c>
      <c r="C124" s="4" t="s">
        <v>17</v>
      </c>
      <c r="D124" s="4" t="s">
        <v>13</v>
      </c>
      <c r="E124" s="4">
        <v>0.00206705</v>
      </c>
      <c r="F124" s="4">
        <v>0.0143082</v>
      </c>
      <c r="G124" s="4">
        <v>9</v>
      </c>
      <c r="H124" s="5">
        <v>4.5e-12</v>
      </c>
      <c r="I124" s="6">
        <f t="shared" si="1"/>
        <v>47.9146191291398</v>
      </c>
    </row>
    <row r="125" ht="15" spans="1:9">
      <c r="A125" s="3" t="s">
        <v>965</v>
      </c>
      <c r="B125" s="4" t="s">
        <v>1042</v>
      </c>
      <c r="C125" s="4" t="s">
        <v>12</v>
      </c>
      <c r="D125" s="4" t="s">
        <v>13</v>
      </c>
      <c r="E125" s="4">
        <v>0.00190864</v>
      </c>
      <c r="F125" s="4">
        <v>0.0105421</v>
      </c>
      <c r="G125" s="4">
        <v>17</v>
      </c>
      <c r="H125" s="5">
        <v>3.3e-8</v>
      </c>
      <c r="I125" s="6">
        <f t="shared" si="1"/>
        <v>30.5074719447458</v>
      </c>
    </row>
    <row r="126" ht="15" spans="1:9">
      <c r="A126" s="3" t="s">
        <v>965</v>
      </c>
      <c r="B126" s="4" t="s">
        <v>150</v>
      </c>
      <c r="C126" s="4" t="s">
        <v>16</v>
      </c>
      <c r="D126" s="4" t="s">
        <v>17</v>
      </c>
      <c r="E126" s="4">
        <v>0.00179299</v>
      </c>
      <c r="F126" s="4">
        <v>-0.0208198</v>
      </c>
      <c r="G126" s="4">
        <v>18</v>
      </c>
      <c r="H126" s="5">
        <v>3.6e-31</v>
      </c>
      <c r="I126" s="6">
        <f t="shared" si="1"/>
        <v>134.833364537796</v>
      </c>
    </row>
    <row r="127" ht="15" spans="1:9">
      <c r="A127" s="3" t="s">
        <v>965</v>
      </c>
      <c r="B127" s="4" t="s">
        <v>557</v>
      </c>
      <c r="C127" s="4" t="s">
        <v>16</v>
      </c>
      <c r="D127" s="4" t="s">
        <v>17</v>
      </c>
      <c r="E127" s="4">
        <v>0.00281552</v>
      </c>
      <c r="F127" s="4">
        <v>0.0171188</v>
      </c>
      <c r="G127" s="4">
        <v>3</v>
      </c>
      <c r="H127" s="5">
        <v>1.2e-9</v>
      </c>
      <c r="I127" s="6">
        <f t="shared" si="1"/>
        <v>36.9682934378951</v>
      </c>
    </row>
    <row r="128" ht="15" spans="1:9">
      <c r="A128" s="3" t="s">
        <v>965</v>
      </c>
      <c r="B128" s="4" t="s">
        <v>153</v>
      </c>
      <c r="C128" s="4" t="s">
        <v>17</v>
      </c>
      <c r="D128" s="4" t="s">
        <v>13</v>
      </c>
      <c r="E128" s="4">
        <v>0.00185609</v>
      </c>
      <c r="F128" s="4">
        <v>-0.0146152</v>
      </c>
      <c r="G128" s="4">
        <v>18</v>
      </c>
      <c r="H128" s="5">
        <v>3.4e-15</v>
      </c>
      <c r="I128" s="6">
        <f t="shared" si="1"/>
        <v>62.0028230420721</v>
      </c>
    </row>
    <row r="129" ht="15" spans="1:9">
      <c r="A129" s="3" t="s">
        <v>965</v>
      </c>
      <c r="B129" s="4" t="s">
        <v>154</v>
      </c>
      <c r="C129" s="4" t="s">
        <v>12</v>
      </c>
      <c r="D129" s="4" t="s">
        <v>13</v>
      </c>
      <c r="E129" s="4">
        <v>0.00180199</v>
      </c>
      <c r="F129" s="4">
        <v>-0.016009</v>
      </c>
      <c r="G129" s="4">
        <v>2</v>
      </c>
      <c r="H129" s="5">
        <v>6.4e-19</v>
      </c>
      <c r="I129" s="6">
        <f t="shared" si="1"/>
        <v>78.9266475122855</v>
      </c>
    </row>
    <row r="130" ht="15" spans="1:9">
      <c r="A130" s="3" t="s">
        <v>965</v>
      </c>
      <c r="B130" s="4" t="s">
        <v>1043</v>
      </c>
      <c r="C130" s="4" t="s">
        <v>13</v>
      </c>
      <c r="D130" s="4" t="s">
        <v>12</v>
      </c>
      <c r="E130" s="4">
        <v>0.00181038</v>
      </c>
      <c r="F130" s="4">
        <v>0.0109526</v>
      </c>
      <c r="G130" s="4">
        <v>6</v>
      </c>
      <c r="H130" s="5">
        <v>1.4e-9</v>
      </c>
      <c r="I130" s="6">
        <f t="shared" si="1"/>
        <v>36.6011699598286</v>
      </c>
    </row>
    <row r="131" ht="15" spans="1:9">
      <c r="A131" s="3" t="s">
        <v>965</v>
      </c>
      <c r="B131" s="4" t="s">
        <v>1044</v>
      </c>
      <c r="C131" s="4" t="s">
        <v>17</v>
      </c>
      <c r="D131" s="4" t="s">
        <v>16</v>
      </c>
      <c r="E131" s="4">
        <v>0.00270011</v>
      </c>
      <c r="F131" s="4">
        <v>0.0167972</v>
      </c>
      <c r="G131" s="4">
        <v>18</v>
      </c>
      <c r="H131" s="5">
        <v>4.9e-10</v>
      </c>
      <c r="I131" s="6">
        <f t="shared" ref="I131:I194" si="2">(F131/E131)*(F131/E131)</f>
        <v>38.6999917114751</v>
      </c>
    </row>
    <row r="132" ht="15" spans="1:9">
      <c r="A132" s="3" t="s">
        <v>965</v>
      </c>
      <c r="B132" s="4" t="s">
        <v>1045</v>
      </c>
      <c r="C132" s="4" t="s">
        <v>12</v>
      </c>
      <c r="D132" s="4" t="s">
        <v>13</v>
      </c>
      <c r="E132" s="4">
        <v>0.00183573</v>
      </c>
      <c r="F132" s="4">
        <v>0.0108469</v>
      </c>
      <c r="G132" s="4">
        <v>17</v>
      </c>
      <c r="H132" s="5">
        <v>3.4e-9</v>
      </c>
      <c r="I132" s="6">
        <f t="shared" si="2"/>
        <v>34.9135220211709</v>
      </c>
    </row>
    <row r="133" ht="15" spans="1:9">
      <c r="A133" s="3" t="s">
        <v>965</v>
      </c>
      <c r="B133" s="4" t="s">
        <v>1046</v>
      </c>
      <c r="C133" s="4" t="s">
        <v>12</v>
      </c>
      <c r="D133" s="4" t="s">
        <v>13</v>
      </c>
      <c r="E133" s="4">
        <v>0.00240193</v>
      </c>
      <c r="F133" s="4">
        <v>-0.0147612</v>
      </c>
      <c r="G133" s="4">
        <v>19</v>
      </c>
      <c r="H133" s="5">
        <v>8e-10</v>
      </c>
      <c r="I133" s="6">
        <f t="shared" si="2"/>
        <v>37.7678824817888</v>
      </c>
    </row>
    <row r="134" ht="15" spans="1:9">
      <c r="A134" s="3" t="s">
        <v>965</v>
      </c>
      <c r="B134" s="4" t="s">
        <v>162</v>
      </c>
      <c r="C134" s="4" t="s">
        <v>12</v>
      </c>
      <c r="D134" s="4" t="s">
        <v>17</v>
      </c>
      <c r="E134" s="4">
        <v>0.00185284</v>
      </c>
      <c r="F134" s="4">
        <v>-0.0122441</v>
      </c>
      <c r="G134" s="4">
        <v>5</v>
      </c>
      <c r="H134" s="5">
        <v>3.9e-11</v>
      </c>
      <c r="I134" s="6">
        <f t="shared" si="2"/>
        <v>43.6694678805118</v>
      </c>
    </row>
    <row r="135" ht="15" spans="1:9">
      <c r="A135" s="3" t="s">
        <v>965</v>
      </c>
      <c r="B135" s="4" t="s">
        <v>572</v>
      </c>
      <c r="C135" s="4" t="s">
        <v>17</v>
      </c>
      <c r="D135" s="4" t="s">
        <v>16</v>
      </c>
      <c r="E135" s="4">
        <v>0.00184246</v>
      </c>
      <c r="F135" s="4">
        <v>-0.0125095</v>
      </c>
      <c r="G135" s="4">
        <v>7</v>
      </c>
      <c r="H135" s="5">
        <v>1.1e-11</v>
      </c>
      <c r="I135" s="6">
        <f t="shared" si="2"/>
        <v>46.0981786656538</v>
      </c>
    </row>
    <row r="136" ht="15" spans="1:9">
      <c r="A136" s="3" t="s">
        <v>965</v>
      </c>
      <c r="B136" s="4" t="s">
        <v>1047</v>
      </c>
      <c r="C136" s="4" t="s">
        <v>12</v>
      </c>
      <c r="D136" s="4" t="s">
        <v>13</v>
      </c>
      <c r="E136" s="4">
        <v>0.00180004</v>
      </c>
      <c r="F136" s="4">
        <v>0.0142773</v>
      </c>
      <c r="G136" s="4">
        <v>5</v>
      </c>
      <c r="H136" s="5">
        <v>2.2e-15</v>
      </c>
      <c r="I136" s="6">
        <f t="shared" si="2"/>
        <v>62.9111839440908</v>
      </c>
    </row>
    <row r="137" ht="15" spans="1:9">
      <c r="A137" s="3" t="s">
        <v>965</v>
      </c>
      <c r="B137" s="4" t="s">
        <v>166</v>
      </c>
      <c r="C137" s="4" t="s">
        <v>13</v>
      </c>
      <c r="D137" s="4" t="s">
        <v>12</v>
      </c>
      <c r="E137" s="4">
        <v>0.00181299</v>
      </c>
      <c r="F137" s="4">
        <v>-0.0121742</v>
      </c>
      <c r="G137" s="4">
        <v>10</v>
      </c>
      <c r="H137" s="5">
        <v>1.9e-11</v>
      </c>
      <c r="I137" s="6">
        <f t="shared" si="2"/>
        <v>45.0910186971124</v>
      </c>
    </row>
    <row r="138" ht="15" spans="1:9">
      <c r="A138" s="3" t="s">
        <v>965</v>
      </c>
      <c r="B138" s="4" t="s">
        <v>1048</v>
      </c>
      <c r="C138" s="4" t="s">
        <v>13</v>
      </c>
      <c r="D138" s="4" t="s">
        <v>12</v>
      </c>
      <c r="E138" s="4">
        <v>0.00213539</v>
      </c>
      <c r="F138" s="4">
        <v>0.0179823</v>
      </c>
      <c r="G138" s="4">
        <v>14</v>
      </c>
      <c r="H138" s="5">
        <v>3.7e-17</v>
      </c>
      <c r="I138" s="6">
        <f t="shared" si="2"/>
        <v>70.9146670708019</v>
      </c>
    </row>
    <row r="139" ht="15" spans="1:9">
      <c r="A139" s="3" t="s">
        <v>965</v>
      </c>
      <c r="B139" s="4" t="s">
        <v>1049</v>
      </c>
      <c r="C139" s="4" t="s">
        <v>17</v>
      </c>
      <c r="D139" s="4" t="s">
        <v>16</v>
      </c>
      <c r="E139" s="4">
        <v>0.00213628</v>
      </c>
      <c r="F139" s="4">
        <v>-0.0220783</v>
      </c>
      <c r="G139" s="4">
        <v>6</v>
      </c>
      <c r="H139" s="5">
        <v>4.9e-25</v>
      </c>
      <c r="I139" s="6">
        <f t="shared" si="2"/>
        <v>106.81073688284</v>
      </c>
    </row>
    <row r="140" ht="15" spans="1:9">
      <c r="A140" s="3" t="s">
        <v>965</v>
      </c>
      <c r="B140" s="4" t="s">
        <v>1050</v>
      </c>
      <c r="C140" s="4" t="s">
        <v>13</v>
      </c>
      <c r="D140" s="4" t="s">
        <v>12</v>
      </c>
      <c r="E140" s="4">
        <v>0.00213642</v>
      </c>
      <c r="F140" s="4">
        <v>0.015797</v>
      </c>
      <c r="G140" s="4">
        <v>11</v>
      </c>
      <c r="H140" s="5">
        <v>1.4e-13</v>
      </c>
      <c r="I140" s="6">
        <f t="shared" si="2"/>
        <v>54.6733853970721</v>
      </c>
    </row>
    <row r="141" ht="15" spans="1:9">
      <c r="A141" s="3" t="s">
        <v>965</v>
      </c>
      <c r="B141" s="4" t="s">
        <v>844</v>
      </c>
      <c r="C141" s="4" t="s">
        <v>12</v>
      </c>
      <c r="D141" s="4" t="s">
        <v>13</v>
      </c>
      <c r="E141" s="4">
        <v>0.00197713</v>
      </c>
      <c r="F141" s="4">
        <v>0.0198329</v>
      </c>
      <c r="G141" s="4">
        <v>19</v>
      </c>
      <c r="H141" s="5">
        <v>1.1e-23</v>
      </c>
      <c r="I141" s="6">
        <f t="shared" si="2"/>
        <v>100.624096152683</v>
      </c>
    </row>
    <row r="142" ht="15" spans="1:9">
      <c r="A142" s="3" t="s">
        <v>965</v>
      </c>
      <c r="B142" s="4" t="s">
        <v>1051</v>
      </c>
      <c r="C142" s="4" t="s">
        <v>12</v>
      </c>
      <c r="D142" s="4" t="s">
        <v>13</v>
      </c>
      <c r="E142" s="4">
        <v>0.00179509</v>
      </c>
      <c r="F142" s="4">
        <v>-0.0152919</v>
      </c>
      <c r="G142" s="4">
        <v>17</v>
      </c>
      <c r="H142" s="5">
        <v>1.6e-17</v>
      </c>
      <c r="I142" s="6">
        <f t="shared" si="2"/>
        <v>72.5688838590071</v>
      </c>
    </row>
    <row r="143" ht="15" spans="1:9">
      <c r="A143" s="3" t="s">
        <v>965</v>
      </c>
      <c r="B143" s="4" t="s">
        <v>173</v>
      </c>
      <c r="C143" s="4" t="s">
        <v>13</v>
      </c>
      <c r="D143" s="4" t="s">
        <v>12</v>
      </c>
      <c r="E143" s="4">
        <v>0.0018299</v>
      </c>
      <c r="F143" s="4">
        <v>-0.0239722</v>
      </c>
      <c r="G143" s="4">
        <v>5</v>
      </c>
      <c r="H143" s="5">
        <v>3.3e-39</v>
      </c>
      <c r="I143" s="6">
        <f t="shared" si="2"/>
        <v>171.617302116039</v>
      </c>
    </row>
    <row r="144" ht="15" spans="1:9">
      <c r="A144" s="3" t="s">
        <v>965</v>
      </c>
      <c r="B144" s="4" t="s">
        <v>1052</v>
      </c>
      <c r="C144" s="4" t="s">
        <v>17</v>
      </c>
      <c r="D144" s="4" t="s">
        <v>16</v>
      </c>
      <c r="E144" s="4">
        <v>0.00191252</v>
      </c>
      <c r="F144" s="4">
        <v>-0.0106223</v>
      </c>
      <c r="G144" s="4">
        <v>16</v>
      </c>
      <c r="H144" s="5">
        <v>2.8e-8</v>
      </c>
      <c r="I144" s="6">
        <f t="shared" si="2"/>
        <v>30.8478680618918</v>
      </c>
    </row>
    <row r="145" ht="15" spans="1:9">
      <c r="A145" s="3" t="s">
        <v>965</v>
      </c>
      <c r="B145" s="4" t="s">
        <v>180</v>
      </c>
      <c r="C145" s="4" t="s">
        <v>16</v>
      </c>
      <c r="D145" s="4" t="s">
        <v>17</v>
      </c>
      <c r="E145" s="4">
        <v>0.00180145</v>
      </c>
      <c r="F145" s="4">
        <v>0.0155254</v>
      </c>
      <c r="G145" s="4">
        <v>10</v>
      </c>
      <c r="H145" s="5">
        <v>6.8e-18</v>
      </c>
      <c r="I145" s="6">
        <f t="shared" si="2"/>
        <v>74.2747453169116</v>
      </c>
    </row>
    <row r="146" ht="15" spans="1:9">
      <c r="A146" s="3" t="s">
        <v>965</v>
      </c>
      <c r="B146" s="4" t="s">
        <v>1053</v>
      </c>
      <c r="C146" s="4" t="s">
        <v>16</v>
      </c>
      <c r="D146" s="4" t="s">
        <v>17</v>
      </c>
      <c r="E146" s="4">
        <v>0.00201635</v>
      </c>
      <c r="F146" s="4">
        <v>0.0145976</v>
      </c>
      <c r="G146" s="4">
        <v>5</v>
      </c>
      <c r="H146" s="5">
        <v>4.5e-13</v>
      </c>
      <c r="I146" s="6">
        <f t="shared" si="2"/>
        <v>52.4120418266219</v>
      </c>
    </row>
    <row r="147" ht="15" spans="1:9">
      <c r="A147" s="3" t="s">
        <v>965</v>
      </c>
      <c r="B147" s="4" t="s">
        <v>1054</v>
      </c>
      <c r="C147" s="4" t="s">
        <v>13</v>
      </c>
      <c r="D147" s="4" t="s">
        <v>12</v>
      </c>
      <c r="E147" s="4">
        <v>0.00182105</v>
      </c>
      <c r="F147" s="4">
        <v>-0.0119541</v>
      </c>
      <c r="G147" s="4">
        <v>3</v>
      </c>
      <c r="H147" s="5">
        <v>5.2e-11</v>
      </c>
      <c r="I147" s="6">
        <f t="shared" si="2"/>
        <v>43.0913428901305</v>
      </c>
    </row>
    <row r="148" ht="15" spans="1:9">
      <c r="A148" s="3" t="s">
        <v>965</v>
      </c>
      <c r="B148" s="4" t="s">
        <v>1055</v>
      </c>
      <c r="C148" s="4" t="s">
        <v>12</v>
      </c>
      <c r="D148" s="4" t="s">
        <v>16</v>
      </c>
      <c r="E148" s="4">
        <v>0.00182473</v>
      </c>
      <c r="F148" s="4">
        <v>0.011687</v>
      </c>
      <c r="G148" s="4">
        <v>7</v>
      </c>
      <c r="H148" s="5">
        <v>1.5e-10</v>
      </c>
      <c r="I148" s="6">
        <f t="shared" si="2"/>
        <v>41.0212474982805</v>
      </c>
    </row>
    <row r="149" ht="15" spans="1:9">
      <c r="A149" s="3" t="s">
        <v>965</v>
      </c>
      <c r="B149" s="4" t="s">
        <v>1056</v>
      </c>
      <c r="C149" s="4" t="s">
        <v>12</v>
      </c>
      <c r="D149" s="4" t="s">
        <v>16</v>
      </c>
      <c r="E149" s="4">
        <v>0.00180618</v>
      </c>
      <c r="F149" s="4">
        <v>-0.0115642</v>
      </c>
      <c r="G149" s="4">
        <v>9</v>
      </c>
      <c r="H149" s="5">
        <v>1.5e-10</v>
      </c>
      <c r="I149" s="6">
        <f t="shared" si="2"/>
        <v>40.9929459749872</v>
      </c>
    </row>
    <row r="150" ht="15" spans="1:9">
      <c r="A150" s="3" t="s">
        <v>965</v>
      </c>
      <c r="B150" s="4" t="s">
        <v>184</v>
      </c>
      <c r="C150" s="4" t="s">
        <v>17</v>
      </c>
      <c r="D150" s="4" t="s">
        <v>16</v>
      </c>
      <c r="E150" s="4">
        <v>0.00182184</v>
      </c>
      <c r="F150" s="4">
        <v>0.0169206</v>
      </c>
      <c r="G150" s="4">
        <v>1</v>
      </c>
      <c r="H150" s="5">
        <v>1.6e-20</v>
      </c>
      <c r="I150" s="6">
        <f t="shared" si="2"/>
        <v>86.2603173576666</v>
      </c>
    </row>
    <row r="151" ht="15" spans="1:9">
      <c r="A151" s="3" t="s">
        <v>965</v>
      </c>
      <c r="B151" s="4" t="s">
        <v>1057</v>
      </c>
      <c r="C151" s="4" t="s">
        <v>17</v>
      </c>
      <c r="D151" s="4" t="s">
        <v>16</v>
      </c>
      <c r="E151" s="4">
        <v>0.00202662</v>
      </c>
      <c r="F151" s="4">
        <v>0.0111592</v>
      </c>
      <c r="G151" s="4">
        <v>18</v>
      </c>
      <c r="H151" s="5">
        <v>3.7e-8</v>
      </c>
      <c r="I151" s="6">
        <f t="shared" si="2"/>
        <v>30.3194608351331</v>
      </c>
    </row>
    <row r="152" ht="15" spans="1:9">
      <c r="A152" s="3" t="s">
        <v>965</v>
      </c>
      <c r="B152" s="4" t="s">
        <v>188</v>
      </c>
      <c r="C152" s="4" t="s">
        <v>16</v>
      </c>
      <c r="D152" s="4" t="s">
        <v>12</v>
      </c>
      <c r="E152" s="4">
        <v>0.00188488</v>
      </c>
      <c r="F152" s="4">
        <v>0.0157074</v>
      </c>
      <c r="G152" s="4">
        <v>1</v>
      </c>
      <c r="H152" s="5">
        <v>7.9e-17</v>
      </c>
      <c r="I152" s="6">
        <f t="shared" si="2"/>
        <v>69.4450339320877</v>
      </c>
    </row>
    <row r="153" ht="15" spans="1:9">
      <c r="A153" s="3" t="s">
        <v>965</v>
      </c>
      <c r="B153" s="4" t="s">
        <v>1058</v>
      </c>
      <c r="C153" s="4" t="s">
        <v>13</v>
      </c>
      <c r="D153" s="4" t="s">
        <v>12</v>
      </c>
      <c r="E153" s="4">
        <v>0.00199327</v>
      </c>
      <c r="F153" s="4">
        <v>0.0112571</v>
      </c>
      <c r="G153" s="4">
        <v>10</v>
      </c>
      <c r="H153" s="5">
        <v>1.6e-8</v>
      </c>
      <c r="I153" s="6">
        <f t="shared" si="2"/>
        <v>31.8948664006276</v>
      </c>
    </row>
    <row r="154" ht="15" spans="1:9">
      <c r="A154" s="3" t="s">
        <v>965</v>
      </c>
      <c r="B154" s="4" t="s">
        <v>189</v>
      </c>
      <c r="C154" s="4" t="s">
        <v>16</v>
      </c>
      <c r="D154" s="4" t="s">
        <v>17</v>
      </c>
      <c r="E154" s="4">
        <v>0.00195255</v>
      </c>
      <c r="F154" s="4">
        <v>-0.0154452</v>
      </c>
      <c r="G154" s="4">
        <v>8</v>
      </c>
      <c r="H154" s="5">
        <v>2.6e-15</v>
      </c>
      <c r="I154" s="6">
        <f t="shared" si="2"/>
        <v>62.5723902018344</v>
      </c>
    </row>
    <row r="155" ht="15" spans="1:9">
      <c r="A155" s="3" t="s">
        <v>965</v>
      </c>
      <c r="B155" s="4" t="s">
        <v>1059</v>
      </c>
      <c r="C155" s="4" t="s">
        <v>16</v>
      </c>
      <c r="D155" s="4" t="s">
        <v>17</v>
      </c>
      <c r="E155" s="4">
        <v>0.00251588</v>
      </c>
      <c r="F155" s="4">
        <v>0.0319686</v>
      </c>
      <c r="G155" s="4">
        <v>6</v>
      </c>
      <c r="H155" s="5">
        <v>5.4e-37</v>
      </c>
      <c r="I155" s="6">
        <f t="shared" si="2"/>
        <v>161.460907772057</v>
      </c>
    </row>
    <row r="156" ht="15" spans="1:9">
      <c r="A156" s="3" t="s">
        <v>965</v>
      </c>
      <c r="B156" s="4" t="s">
        <v>192</v>
      </c>
      <c r="C156" s="4" t="s">
        <v>16</v>
      </c>
      <c r="D156" s="4" t="s">
        <v>17</v>
      </c>
      <c r="E156" s="4">
        <v>0.0023374</v>
      </c>
      <c r="F156" s="4">
        <v>-0.0139376</v>
      </c>
      <c r="G156" s="4">
        <v>3</v>
      </c>
      <c r="H156" s="5">
        <v>2.5e-9</v>
      </c>
      <c r="I156" s="6">
        <f t="shared" si="2"/>
        <v>35.5557556867353</v>
      </c>
    </row>
    <row r="157" ht="15" spans="1:9">
      <c r="A157" s="3" t="s">
        <v>965</v>
      </c>
      <c r="B157" s="4" t="s">
        <v>193</v>
      </c>
      <c r="C157" s="4" t="s">
        <v>13</v>
      </c>
      <c r="D157" s="4" t="s">
        <v>12</v>
      </c>
      <c r="E157" s="4">
        <v>0.00265145</v>
      </c>
      <c r="F157" s="4">
        <v>-0.0187659</v>
      </c>
      <c r="G157" s="4">
        <v>6</v>
      </c>
      <c r="H157" s="5">
        <v>1.5e-12</v>
      </c>
      <c r="I157" s="6">
        <f t="shared" si="2"/>
        <v>50.0924083065682</v>
      </c>
    </row>
    <row r="158" ht="15" spans="1:9">
      <c r="A158" s="3" t="s">
        <v>965</v>
      </c>
      <c r="B158" s="4" t="s">
        <v>853</v>
      </c>
      <c r="C158" s="4" t="s">
        <v>12</v>
      </c>
      <c r="D158" s="4" t="s">
        <v>16</v>
      </c>
      <c r="E158" s="4">
        <v>0.00187766</v>
      </c>
      <c r="F158" s="4">
        <v>-0.0130789</v>
      </c>
      <c r="G158" s="4">
        <v>16</v>
      </c>
      <c r="H158" s="5">
        <v>3.3e-12</v>
      </c>
      <c r="I158" s="6">
        <f t="shared" si="2"/>
        <v>48.5186299953431</v>
      </c>
    </row>
    <row r="159" ht="15" spans="1:9">
      <c r="A159" s="3" t="s">
        <v>965</v>
      </c>
      <c r="B159" s="4" t="s">
        <v>196</v>
      </c>
      <c r="C159" s="4" t="s">
        <v>17</v>
      </c>
      <c r="D159" s="4" t="s">
        <v>16</v>
      </c>
      <c r="E159" s="4">
        <v>0.00198899</v>
      </c>
      <c r="F159" s="4">
        <v>-0.0124131</v>
      </c>
      <c r="G159" s="4">
        <v>22</v>
      </c>
      <c r="H159" s="5">
        <v>4.4e-10</v>
      </c>
      <c r="I159" s="6">
        <f t="shared" si="2"/>
        <v>38.9489100545072</v>
      </c>
    </row>
    <row r="160" ht="15" spans="1:9">
      <c r="A160" s="3" t="s">
        <v>965</v>
      </c>
      <c r="B160" s="4" t="s">
        <v>1060</v>
      </c>
      <c r="C160" s="4" t="s">
        <v>16</v>
      </c>
      <c r="D160" s="4" t="s">
        <v>13</v>
      </c>
      <c r="E160" s="4">
        <v>0.00216777</v>
      </c>
      <c r="F160" s="4">
        <v>0.0126069</v>
      </c>
      <c r="G160" s="4">
        <v>8</v>
      </c>
      <c r="H160" s="5">
        <v>6e-9</v>
      </c>
      <c r="I160" s="6">
        <f t="shared" si="2"/>
        <v>33.8212934363068</v>
      </c>
    </row>
    <row r="161" ht="15" spans="1:9">
      <c r="A161" s="3" t="s">
        <v>965</v>
      </c>
      <c r="B161" s="4" t="s">
        <v>1061</v>
      </c>
      <c r="C161" s="4" t="s">
        <v>13</v>
      </c>
      <c r="D161" s="4" t="s">
        <v>12</v>
      </c>
      <c r="E161" s="4">
        <v>0.00199772</v>
      </c>
      <c r="F161" s="4">
        <v>-0.0166517</v>
      </c>
      <c r="G161" s="4">
        <v>2</v>
      </c>
      <c r="H161" s="5">
        <v>7.7e-17</v>
      </c>
      <c r="I161" s="6">
        <f t="shared" si="2"/>
        <v>69.478097992186</v>
      </c>
    </row>
    <row r="162" ht="15" spans="1:9">
      <c r="A162" s="3" t="s">
        <v>965</v>
      </c>
      <c r="B162" s="4" t="s">
        <v>1062</v>
      </c>
      <c r="C162" s="4" t="s">
        <v>12</v>
      </c>
      <c r="D162" s="4" t="s">
        <v>17</v>
      </c>
      <c r="E162" s="4">
        <v>0.00215663</v>
      </c>
      <c r="F162" s="4">
        <v>-0.0133061</v>
      </c>
      <c r="G162" s="4">
        <v>19</v>
      </c>
      <c r="H162" s="5">
        <v>6.8e-10</v>
      </c>
      <c r="I162" s="6">
        <f t="shared" si="2"/>
        <v>38.0671428278056</v>
      </c>
    </row>
    <row r="163" ht="15" spans="1:9">
      <c r="A163" s="3" t="s">
        <v>965</v>
      </c>
      <c r="B163" s="4" t="s">
        <v>1063</v>
      </c>
      <c r="C163" s="4" t="s">
        <v>17</v>
      </c>
      <c r="D163" s="4" t="s">
        <v>16</v>
      </c>
      <c r="E163" s="4">
        <v>0.00271786</v>
      </c>
      <c r="F163" s="4">
        <v>0.016586</v>
      </c>
      <c r="G163" s="4">
        <v>2</v>
      </c>
      <c r="H163" s="5">
        <v>1e-9</v>
      </c>
      <c r="I163" s="6">
        <f t="shared" si="2"/>
        <v>37.2416709131903</v>
      </c>
    </row>
    <row r="164" ht="15" spans="1:9">
      <c r="A164" s="3" t="s">
        <v>965</v>
      </c>
      <c r="B164" s="4" t="s">
        <v>1064</v>
      </c>
      <c r="C164" s="4" t="s">
        <v>16</v>
      </c>
      <c r="D164" s="4" t="s">
        <v>17</v>
      </c>
      <c r="E164" s="4">
        <v>0.00198055</v>
      </c>
      <c r="F164" s="4">
        <v>-0.0114749</v>
      </c>
      <c r="G164" s="4">
        <v>2</v>
      </c>
      <c r="H164" s="5">
        <v>6.9e-9</v>
      </c>
      <c r="I164" s="6">
        <f t="shared" si="2"/>
        <v>33.5680564811364</v>
      </c>
    </row>
    <row r="165" ht="15" spans="1:9">
      <c r="A165" s="3" t="s">
        <v>965</v>
      </c>
      <c r="B165" s="4" t="s">
        <v>608</v>
      </c>
      <c r="C165" s="4" t="s">
        <v>12</v>
      </c>
      <c r="D165" s="4" t="s">
        <v>13</v>
      </c>
      <c r="E165" s="4">
        <v>0.00201975</v>
      </c>
      <c r="F165" s="4">
        <v>-0.0123292</v>
      </c>
      <c r="G165" s="4">
        <v>4</v>
      </c>
      <c r="H165" s="5">
        <v>1e-9</v>
      </c>
      <c r="I165" s="6">
        <f t="shared" si="2"/>
        <v>37.2627207281187</v>
      </c>
    </row>
    <row r="166" ht="15" spans="1:9">
      <c r="A166" s="3" t="s">
        <v>965</v>
      </c>
      <c r="B166" s="4" t="s">
        <v>609</v>
      </c>
      <c r="C166" s="4" t="s">
        <v>13</v>
      </c>
      <c r="D166" s="4" t="s">
        <v>12</v>
      </c>
      <c r="E166" s="4">
        <v>0.0018335</v>
      </c>
      <c r="F166" s="4">
        <v>0.0101556</v>
      </c>
      <c r="G166" s="4">
        <v>17</v>
      </c>
      <c r="H166" s="5">
        <v>3e-8</v>
      </c>
      <c r="I166" s="6">
        <f t="shared" si="2"/>
        <v>30.6795754348831</v>
      </c>
    </row>
    <row r="167" ht="15" spans="1:9">
      <c r="A167" s="3" t="s">
        <v>965</v>
      </c>
      <c r="B167" s="4" t="s">
        <v>1065</v>
      </c>
      <c r="C167" s="4" t="s">
        <v>16</v>
      </c>
      <c r="D167" s="4" t="s">
        <v>17</v>
      </c>
      <c r="E167" s="4">
        <v>0.00191072</v>
      </c>
      <c r="F167" s="4">
        <v>0.0126546</v>
      </c>
      <c r="G167" s="4">
        <v>14</v>
      </c>
      <c r="H167" s="5">
        <v>3.5e-11</v>
      </c>
      <c r="I167" s="6">
        <f t="shared" si="2"/>
        <v>43.8634457388859</v>
      </c>
    </row>
    <row r="168" ht="15" spans="1:9">
      <c r="A168" s="3" t="s">
        <v>965</v>
      </c>
      <c r="B168" s="4" t="s">
        <v>211</v>
      </c>
      <c r="C168" s="4" t="s">
        <v>12</v>
      </c>
      <c r="D168" s="4" t="s">
        <v>13</v>
      </c>
      <c r="E168" s="4">
        <v>0.00189485</v>
      </c>
      <c r="F168" s="4">
        <v>0.0203746</v>
      </c>
      <c r="G168" s="4">
        <v>6</v>
      </c>
      <c r="H168" s="5">
        <v>5.8e-27</v>
      </c>
      <c r="I168" s="6">
        <f t="shared" si="2"/>
        <v>115.618814086336</v>
      </c>
    </row>
    <row r="169" ht="15" spans="1:9">
      <c r="A169" s="3" t="s">
        <v>965</v>
      </c>
      <c r="B169" s="4" t="s">
        <v>1066</v>
      </c>
      <c r="C169" s="4" t="s">
        <v>13</v>
      </c>
      <c r="D169" s="4" t="s">
        <v>12</v>
      </c>
      <c r="E169" s="4">
        <v>0.00238486</v>
      </c>
      <c r="F169" s="4">
        <v>-0.0179391</v>
      </c>
      <c r="G169" s="4">
        <v>13</v>
      </c>
      <c r="H169" s="5">
        <v>5.4e-14</v>
      </c>
      <c r="I169" s="6">
        <f t="shared" si="2"/>
        <v>56.5816388978031</v>
      </c>
    </row>
    <row r="170" ht="15" spans="1:9">
      <c r="A170" s="3" t="s">
        <v>965</v>
      </c>
      <c r="B170" s="4" t="s">
        <v>213</v>
      </c>
      <c r="C170" s="4" t="s">
        <v>17</v>
      </c>
      <c r="D170" s="4" t="s">
        <v>16</v>
      </c>
      <c r="E170" s="4">
        <v>0.00184833</v>
      </c>
      <c r="F170" s="4">
        <v>-0.0131214</v>
      </c>
      <c r="G170" s="4">
        <v>2</v>
      </c>
      <c r="H170" s="5">
        <v>1.3e-12</v>
      </c>
      <c r="I170" s="6">
        <f t="shared" si="2"/>
        <v>50.3966100986687</v>
      </c>
    </row>
    <row r="171" ht="15" spans="1:9">
      <c r="A171" s="3" t="s">
        <v>965</v>
      </c>
      <c r="B171" s="4" t="s">
        <v>613</v>
      </c>
      <c r="C171" s="4" t="s">
        <v>17</v>
      </c>
      <c r="D171" s="4" t="s">
        <v>13</v>
      </c>
      <c r="E171" s="4">
        <v>0.0026269</v>
      </c>
      <c r="F171" s="4">
        <v>0.0270483</v>
      </c>
      <c r="G171" s="4">
        <v>5</v>
      </c>
      <c r="H171" s="5">
        <v>7.3e-25</v>
      </c>
      <c r="I171" s="6">
        <f t="shared" si="2"/>
        <v>106.021237305935</v>
      </c>
    </row>
    <row r="172" ht="15" spans="1:9">
      <c r="A172" s="3" t="s">
        <v>965</v>
      </c>
      <c r="B172" s="4" t="s">
        <v>215</v>
      </c>
      <c r="C172" s="4" t="s">
        <v>17</v>
      </c>
      <c r="D172" s="4" t="s">
        <v>13</v>
      </c>
      <c r="E172" s="4">
        <v>0.00276165</v>
      </c>
      <c r="F172" s="4">
        <v>0.0305491</v>
      </c>
      <c r="G172" s="4">
        <v>1</v>
      </c>
      <c r="H172" s="5">
        <v>1.9e-28</v>
      </c>
      <c r="I172" s="6">
        <f t="shared" si="2"/>
        <v>122.365662572827</v>
      </c>
    </row>
    <row r="173" ht="15" spans="1:9">
      <c r="A173" s="3" t="s">
        <v>965</v>
      </c>
      <c r="B173" s="4" t="s">
        <v>1067</v>
      </c>
      <c r="C173" s="4" t="s">
        <v>12</v>
      </c>
      <c r="D173" s="4" t="s">
        <v>16</v>
      </c>
      <c r="E173" s="4">
        <v>0.00189644</v>
      </c>
      <c r="F173" s="4">
        <v>0.0106237</v>
      </c>
      <c r="G173" s="4">
        <v>9</v>
      </c>
      <c r="H173" s="5">
        <v>2.1e-8</v>
      </c>
      <c r="I173" s="6">
        <f t="shared" si="2"/>
        <v>31.381477173661</v>
      </c>
    </row>
    <row r="174" ht="15" spans="1:9">
      <c r="A174" s="3" t="s">
        <v>965</v>
      </c>
      <c r="B174" s="4" t="s">
        <v>1068</v>
      </c>
      <c r="C174" s="4" t="s">
        <v>13</v>
      </c>
      <c r="D174" s="4" t="s">
        <v>12</v>
      </c>
      <c r="E174" s="4">
        <v>0.00195866</v>
      </c>
      <c r="F174" s="4">
        <v>-0.014559</v>
      </c>
      <c r="G174" s="4">
        <v>15</v>
      </c>
      <c r="H174" s="5">
        <v>1.1e-13</v>
      </c>
      <c r="I174" s="6">
        <f t="shared" si="2"/>
        <v>55.2516158574486</v>
      </c>
    </row>
    <row r="175" ht="15" spans="1:9">
      <c r="A175" s="3" t="s">
        <v>965</v>
      </c>
      <c r="B175" s="4" t="s">
        <v>1069</v>
      </c>
      <c r="C175" s="4" t="s">
        <v>13</v>
      </c>
      <c r="D175" s="4" t="s">
        <v>17</v>
      </c>
      <c r="E175" s="4">
        <v>0.00178977</v>
      </c>
      <c r="F175" s="4">
        <v>-0.0113409</v>
      </c>
      <c r="G175" s="4">
        <v>11</v>
      </c>
      <c r="H175" s="5">
        <v>2.4e-10</v>
      </c>
      <c r="I175" s="6">
        <f t="shared" si="2"/>
        <v>40.1513908246298</v>
      </c>
    </row>
    <row r="176" ht="15" spans="1:9">
      <c r="A176" s="3" t="s">
        <v>965</v>
      </c>
      <c r="B176" s="4" t="s">
        <v>1070</v>
      </c>
      <c r="C176" s="4" t="s">
        <v>17</v>
      </c>
      <c r="D176" s="4" t="s">
        <v>13</v>
      </c>
      <c r="E176" s="4">
        <v>0.00284261</v>
      </c>
      <c r="F176" s="4">
        <v>0.0168196</v>
      </c>
      <c r="G176" s="4">
        <v>1</v>
      </c>
      <c r="H176" s="5">
        <v>3.3e-9</v>
      </c>
      <c r="I176" s="6">
        <f t="shared" si="2"/>
        <v>35.0103754032612</v>
      </c>
    </row>
    <row r="177" ht="15" spans="1:9">
      <c r="A177" s="3" t="s">
        <v>965</v>
      </c>
      <c r="B177" s="4" t="s">
        <v>1071</v>
      </c>
      <c r="C177" s="4" t="s">
        <v>12</v>
      </c>
      <c r="D177" s="4" t="s">
        <v>13</v>
      </c>
      <c r="E177" s="4">
        <v>0.00192251</v>
      </c>
      <c r="F177" s="4">
        <v>0.0173643</v>
      </c>
      <c r="G177" s="4">
        <v>11</v>
      </c>
      <c r="H177" s="5">
        <v>1.7e-19</v>
      </c>
      <c r="I177" s="6">
        <f t="shared" si="2"/>
        <v>81.5788062524899</v>
      </c>
    </row>
    <row r="178" ht="15" spans="1:9">
      <c r="A178" s="3" t="s">
        <v>965</v>
      </c>
      <c r="B178" s="4" t="s">
        <v>1072</v>
      </c>
      <c r="C178" s="4" t="s">
        <v>13</v>
      </c>
      <c r="D178" s="4" t="s">
        <v>12</v>
      </c>
      <c r="E178" s="4">
        <v>0.00177268</v>
      </c>
      <c r="F178" s="4">
        <v>-0.0101534</v>
      </c>
      <c r="G178" s="4">
        <v>2</v>
      </c>
      <c r="H178" s="5">
        <v>1e-8</v>
      </c>
      <c r="I178" s="6">
        <f t="shared" si="2"/>
        <v>32.8066814711093</v>
      </c>
    </row>
    <row r="179" ht="15" spans="1:9">
      <c r="A179" s="3" t="s">
        <v>965</v>
      </c>
      <c r="B179" s="4" t="s">
        <v>868</v>
      </c>
      <c r="C179" s="4" t="s">
        <v>12</v>
      </c>
      <c r="D179" s="4" t="s">
        <v>13</v>
      </c>
      <c r="E179" s="4">
        <v>0.00191956</v>
      </c>
      <c r="F179" s="4">
        <v>0.0157088</v>
      </c>
      <c r="G179" s="4">
        <v>2</v>
      </c>
      <c r="H179" s="5">
        <v>2.8e-16</v>
      </c>
      <c r="I179" s="6">
        <f t="shared" si="2"/>
        <v>66.970360675981</v>
      </c>
    </row>
    <row r="180" ht="15" spans="1:9">
      <c r="A180" s="3" t="s">
        <v>965</v>
      </c>
      <c r="B180" s="4" t="s">
        <v>225</v>
      </c>
      <c r="C180" s="4" t="s">
        <v>17</v>
      </c>
      <c r="D180" s="4" t="s">
        <v>16</v>
      </c>
      <c r="E180" s="4">
        <v>0.00259543</v>
      </c>
      <c r="F180" s="4">
        <v>-0.0165685</v>
      </c>
      <c r="G180" s="4">
        <v>6</v>
      </c>
      <c r="H180" s="5">
        <v>1.7e-10</v>
      </c>
      <c r="I180" s="6">
        <f t="shared" si="2"/>
        <v>40.7518889110885</v>
      </c>
    </row>
    <row r="181" ht="15" spans="1:9">
      <c r="A181" s="3" t="s">
        <v>965</v>
      </c>
      <c r="B181" s="4" t="s">
        <v>226</v>
      </c>
      <c r="C181" s="4" t="s">
        <v>12</v>
      </c>
      <c r="D181" s="4" t="s">
        <v>13</v>
      </c>
      <c r="E181" s="4">
        <v>0.00182669</v>
      </c>
      <c r="F181" s="4">
        <v>0.0114574</v>
      </c>
      <c r="G181" s="4">
        <v>8</v>
      </c>
      <c r="H181" s="5">
        <v>3.6e-10</v>
      </c>
      <c r="I181" s="6">
        <f t="shared" si="2"/>
        <v>39.3407330717146</v>
      </c>
    </row>
    <row r="182" ht="15" spans="1:9">
      <c r="A182" s="3" t="s">
        <v>965</v>
      </c>
      <c r="B182" s="4" t="s">
        <v>1073</v>
      </c>
      <c r="C182" s="4" t="s">
        <v>13</v>
      </c>
      <c r="D182" s="4" t="s">
        <v>17</v>
      </c>
      <c r="E182" s="4">
        <v>0.001867</v>
      </c>
      <c r="F182" s="4">
        <v>0.0111762</v>
      </c>
      <c r="G182" s="4">
        <v>5</v>
      </c>
      <c r="H182" s="5">
        <v>2.1e-9</v>
      </c>
      <c r="I182" s="6">
        <f t="shared" si="2"/>
        <v>35.8343634328823</v>
      </c>
    </row>
    <row r="183" ht="15" spans="1:9">
      <c r="A183" s="3" t="s">
        <v>965</v>
      </c>
      <c r="B183" s="4" t="s">
        <v>1074</v>
      </c>
      <c r="C183" s="4" t="s">
        <v>13</v>
      </c>
      <c r="D183" s="4" t="s">
        <v>12</v>
      </c>
      <c r="E183" s="4">
        <v>0.00178943</v>
      </c>
      <c r="F183" s="4">
        <v>0.0107118</v>
      </c>
      <c r="G183" s="4">
        <v>12</v>
      </c>
      <c r="H183" s="5">
        <v>2.1e-9</v>
      </c>
      <c r="I183" s="6">
        <f t="shared" si="2"/>
        <v>35.8340159453407</v>
      </c>
    </row>
    <row r="184" ht="15" spans="1:9">
      <c r="A184" s="3" t="s">
        <v>965</v>
      </c>
      <c r="B184" s="4" t="s">
        <v>619</v>
      </c>
      <c r="C184" s="4" t="s">
        <v>12</v>
      </c>
      <c r="D184" s="4" t="s">
        <v>13</v>
      </c>
      <c r="E184" s="4">
        <v>0.00203505</v>
      </c>
      <c r="F184" s="4">
        <v>-0.0160772</v>
      </c>
      <c r="G184" s="4">
        <v>12</v>
      </c>
      <c r="H184" s="5">
        <v>2.8e-15</v>
      </c>
      <c r="I184" s="6">
        <f t="shared" si="2"/>
        <v>62.4123680232483</v>
      </c>
    </row>
    <row r="185" ht="15" spans="1:9">
      <c r="A185" s="3" t="s">
        <v>965</v>
      </c>
      <c r="B185" s="4" t="s">
        <v>1075</v>
      </c>
      <c r="C185" s="4" t="s">
        <v>12</v>
      </c>
      <c r="D185" s="4" t="s">
        <v>16</v>
      </c>
      <c r="E185" s="4">
        <v>0.00224849</v>
      </c>
      <c r="F185" s="4">
        <v>0.0176726</v>
      </c>
      <c r="G185" s="4">
        <v>1</v>
      </c>
      <c r="H185" s="5">
        <v>3.8e-15</v>
      </c>
      <c r="I185" s="6">
        <f t="shared" si="2"/>
        <v>61.7758848478709</v>
      </c>
    </row>
    <row r="186" ht="15" spans="1:9">
      <c r="A186" s="3" t="s">
        <v>965</v>
      </c>
      <c r="B186" s="4" t="s">
        <v>1076</v>
      </c>
      <c r="C186" s="4" t="s">
        <v>12</v>
      </c>
      <c r="D186" s="4" t="s">
        <v>13</v>
      </c>
      <c r="E186" s="4">
        <v>0.00182662</v>
      </c>
      <c r="F186" s="4">
        <v>0.0185824</v>
      </c>
      <c r="G186" s="4">
        <v>15</v>
      </c>
      <c r="H186" s="5">
        <v>2.6e-24</v>
      </c>
      <c r="I186" s="6">
        <f t="shared" si="2"/>
        <v>103.492098143446</v>
      </c>
    </row>
    <row r="187" ht="15" spans="1:9">
      <c r="A187" s="3" t="s">
        <v>965</v>
      </c>
      <c r="B187" s="4" t="s">
        <v>1077</v>
      </c>
      <c r="C187" s="4" t="s">
        <v>17</v>
      </c>
      <c r="D187" s="4" t="s">
        <v>16</v>
      </c>
      <c r="E187" s="4">
        <v>0.00192005</v>
      </c>
      <c r="F187" s="4">
        <v>-0.0108144</v>
      </c>
      <c r="G187" s="4">
        <v>6</v>
      </c>
      <c r="H187" s="5">
        <v>1.8e-8</v>
      </c>
      <c r="I187" s="6">
        <f t="shared" si="2"/>
        <v>31.7234039678629</v>
      </c>
    </row>
    <row r="188" ht="15" spans="1:9">
      <c r="A188" s="3" t="s">
        <v>965</v>
      </c>
      <c r="B188" s="4" t="s">
        <v>230</v>
      </c>
      <c r="C188" s="4" t="s">
        <v>12</v>
      </c>
      <c r="D188" s="4" t="s">
        <v>16</v>
      </c>
      <c r="E188" s="4">
        <v>0.00180583</v>
      </c>
      <c r="F188" s="4">
        <v>-0.012149</v>
      </c>
      <c r="G188" s="4">
        <v>7</v>
      </c>
      <c r="H188" s="5">
        <v>1.7e-11</v>
      </c>
      <c r="I188" s="6">
        <f t="shared" si="2"/>
        <v>45.2613326443062</v>
      </c>
    </row>
    <row r="189" ht="15" spans="1:9">
      <c r="A189" s="3" t="s">
        <v>965</v>
      </c>
      <c r="B189" s="4" t="s">
        <v>231</v>
      </c>
      <c r="C189" s="4" t="s">
        <v>12</v>
      </c>
      <c r="D189" s="4" t="s">
        <v>13</v>
      </c>
      <c r="E189" s="4">
        <v>0.00179535</v>
      </c>
      <c r="F189" s="4">
        <v>0.0239816</v>
      </c>
      <c r="G189" s="4">
        <v>16</v>
      </c>
      <c r="H189" s="5">
        <v>1.1e-40</v>
      </c>
      <c r="I189" s="6">
        <f t="shared" si="2"/>
        <v>178.425966426705</v>
      </c>
    </row>
    <row r="190" ht="15" spans="1:9">
      <c r="A190" s="3" t="s">
        <v>965</v>
      </c>
      <c r="B190" s="4" t="s">
        <v>1078</v>
      </c>
      <c r="C190" s="4" t="s">
        <v>17</v>
      </c>
      <c r="D190" s="4" t="s">
        <v>16</v>
      </c>
      <c r="E190" s="4">
        <v>0.00193927</v>
      </c>
      <c r="F190" s="4">
        <v>0.0133538</v>
      </c>
      <c r="G190" s="4">
        <v>12</v>
      </c>
      <c r="H190" s="5">
        <v>5.7e-12</v>
      </c>
      <c r="I190" s="6">
        <f t="shared" si="2"/>
        <v>47.416902116348</v>
      </c>
    </row>
    <row r="191" ht="15" spans="1:9">
      <c r="A191" s="3" t="s">
        <v>965</v>
      </c>
      <c r="B191" s="4" t="s">
        <v>624</v>
      </c>
      <c r="C191" s="4" t="s">
        <v>12</v>
      </c>
      <c r="D191" s="4" t="s">
        <v>13</v>
      </c>
      <c r="E191" s="4">
        <v>0.00179579</v>
      </c>
      <c r="F191" s="4">
        <v>0.0112249</v>
      </c>
      <c r="G191" s="4">
        <v>17</v>
      </c>
      <c r="H191" s="5">
        <v>4.1e-10</v>
      </c>
      <c r="I191" s="6">
        <f t="shared" si="2"/>
        <v>39.0709403347096</v>
      </c>
    </row>
    <row r="192" ht="15" spans="1:9">
      <c r="A192" s="3" t="s">
        <v>965</v>
      </c>
      <c r="B192" s="4" t="s">
        <v>232</v>
      </c>
      <c r="C192" s="4" t="s">
        <v>12</v>
      </c>
      <c r="D192" s="4" t="s">
        <v>13</v>
      </c>
      <c r="E192" s="4">
        <v>0.00182845</v>
      </c>
      <c r="F192" s="4">
        <v>0.0107371</v>
      </c>
      <c r="G192" s="4">
        <v>1</v>
      </c>
      <c r="H192" s="5">
        <v>4.3e-9</v>
      </c>
      <c r="I192" s="6">
        <f t="shared" si="2"/>
        <v>34.4832204226823</v>
      </c>
    </row>
    <row r="193" ht="15" spans="1:9">
      <c r="A193" s="3" t="s">
        <v>965</v>
      </c>
      <c r="B193" s="4" t="s">
        <v>234</v>
      </c>
      <c r="C193" s="4" t="s">
        <v>17</v>
      </c>
      <c r="D193" s="4" t="s">
        <v>13</v>
      </c>
      <c r="E193" s="4">
        <v>0.00187021</v>
      </c>
      <c r="F193" s="4">
        <v>0.010421</v>
      </c>
      <c r="G193" s="4">
        <v>1</v>
      </c>
      <c r="H193" s="5">
        <v>2.5e-8</v>
      </c>
      <c r="I193" s="6">
        <f t="shared" si="2"/>
        <v>31.0483154462003</v>
      </c>
    </row>
    <row r="194" ht="15" spans="1:9">
      <c r="A194" s="3" t="s">
        <v>965</v>
      </c>
      <c r="B194" s="4" t="s">
        <v>238</v>
      </c>
      <c r="C194" s="4" t="s">
        <v>17</v>
      </c>
      <c r="D194" s="4" t="s">
        <v>16</v>
      </c>
      <c r="E194" s="4">
        <v>0.00180625</v>
      </c>
      <c r="F194" s="4">
        <v>-0.0126195</v>
      </c>
      <c r="G194" s="4">
        <v>17</v>
      </c>
      <c r="H194" s="5">
        <v>2.8e-12</v>
      </c>
      <c r="I194" s="6">
        <f t="shared" si="2"/>
        <v>48.8122217693754</v>
      </c>
    </row>
    <row r="195" ht="15" spans="1:9">
      <c r="A195" s="3" t="s">
        <v>965</v>
      </c>
      <c r="B195" s="4" t="s">
        <v>1079</v>
      </c>
      <c r="C195" s="4" t="s">
        <v>12</v>
      </c>
      <c r="D195" s="4" t="s">
        <v>16</v>
      </c>
      <c r="E195" s="4">
        <v>0.0022268</v>
      </c>
      <c r="F195" s="4">
        <v>0.0137147</v>
      </c>
      <c r="G195" s="4">
        <v>5</v>
      </c>
      <c r="H195" s="5">
        <v>7.3e-10</v>
      </c>
      <c r="I195" s="6">
        <f t="shared" ref="I195:I258" si="3">(F195/E195)*(F195/E195)</f>
        <v>37.9323892944447</v>
      </c>
    </row>
    <row r="196" ht="15" spans="1:9">
      <c r="A196" s="3" t="s">
        <v>965</v>
      </c>
      <c r="B196" s="4" t="s">
        <v>1080</v>
      </c>
      <c r="C196" s="4" t="s">
        <v>16</v>
      </c>
      <c r="D196" s="4" t="s">
        <v>17</v>
      </c>
      <c r="E196" s="4">
        <v>0.00215599</v>
      </c>
      <c r="F196" s="4">
        <v>0.012086</v>
      </c>
      <c r="G196" s="4">
        <v>5</v>
      </c>
      <c r="H196" s="5">
        <v>2.1e-8</v>
      </c>
      <c r="I196" s="6">
        <f t="shared" si="3"/>
        <v>31.4247401718924</v>
      </c>
    </row>
    <row r="197" ht="15" spans="1:9">
      <c r="A197" s="3" t="s">
        <v>965</v>
      </c>
      <c r="B197" s="4" t="s">
        <v>1081</v>
      </c>
      <c r="C197" s="4" t="s">
        <v>17</v>
      </c>
      <c r="D197" s="4" t="s">
        <v>16</v>
      </c>
      <c r="E197" s="4">
        <v>0.00238663</v>
      </c>
      <c r="F197" s="4">
        <v>-0.0156125</v>
      </c>
      <c r="G197" s="4">
        <v>5</v>
      </c>
      <c r="H197" s="5">
        <v>6.1e-11</v>
      </c>
      <c r="I197" s="6">
        <f t="shared" si="3"/>
        <v>42.7931949216013</v>
      </c>
    </row>
    <row r="198" ht="15" spans="1:9">
      <c r="A198" s="3" t="s">
        <v>965</v>
      </c>
      <c r="B198" s="4" t="s">
        <v>241</v>
      </c>
      <c r="C198" s="4" t="s">
        <v>12</v>
      </c>
      <c r="D198" s="4" t="s">
        <v>13</v>
      </c>
      <c r="E198" s="4">
        <v>0.00179274</v>
      </c>
      <c r="F198" s="4">
        <v>-0.0101269</v>
      </c>
      <c r="G198" s="4">
        <v>3</v>
      </c>
      <c r="H198" s="5">
        <v>1.6e-8</v>
      </c>
      <c r="I198" s="6">
        <f t="shared" si="3"/>
        <v>31.9093843868102</v>
      </c>
    </row>
    <row r="199" ht="15" spans="1:9">
      <c r="A199" s="3" t="s">
        <v>965</v>
      </c>
      <c r="B199" s="4" t="s">
        <v>1082</v>
      </c>
      <c r="C199" s="4" t="s">
        <v>17</v>
      </c>
      <c r="D199" s="4" t="s">
        <v>16</v>
      </c>
      <c r="E199" s="4">
        <v>0.0017994</v>
      </c>
      <c r="F199" s="4">
        <v>0.0117189</v>
      </c>
      <c r="G199" s="4">
        <v>8</v>
      </c>
      <c r="H199" s="5">
        <v>7.4e-11</v>
      </c>
      <c r="I199" s="6">
        <f t="shared" si="3"/>
        <v>42.4148821253189</v>
      </c>
    </row>
    <row r="200" ht="15" spans="1:9">
      <c r="A200" s="3" t="s">
        <v>965</v>
      </c>
      <c r="B200" s="4" t="s">
        <v>1083</v>
      </c>
      <c r="C200" s="4" t="s">
        <v>17</v>
      </c>
      <c r="D200" s="4" t="s">
        <v>16</v>
      </c>
      <c r="E200" s="4">
        <v>0.00189213</v>
      </c>
      <c r="F200" s="4">
        <v>-0.0105885</v>
      </c>
      <c r="G200" s="4">
        <v>10</v>
      </c>
      <c r="H200" s="5">
        <v>2.2e-8</v>
      </c>
      <c r="I200" s="6">
        <f t="shared" si="3"/>
        <v>31.3160471851066</v>
      </c>
    </row>
    <row r="201" ht="15" spans="1:9">
      <c r="A201" s="3" t="s">
        <v>965</v>
      </c>
      <c r="B201" s="4" t="s">
        <v>244</v>
      </c>
      <c r="C201" s="4" t="s">
        <v>16</v>
      </c>
      <c r="D201" s="4" t="s">
        <v>12</v>
      </c>
      <c r="E201" s="4">
        <v>0.00563338</v>
      </c>
      <c r="F201" s="4">
        <v>0.0522591</v>
      </c>
      <c r="G201" s="4">
        <v>1</v>
      </c>
      <c r="H201" s="5">
        <v>1.7e-20</v>
      </c>
      <c r="I201" s="6">
        <f t="shared" si="3"/>
        <v>86.0569117758369</v>
      </c>
    </row>
    <row r="202" ht="15" spans="1:9">
      <c r="A202" s="3" t="s">
        <v>965</v>
      </c>
      <c r="B202" s="4" t="s">
        <v>245</v>
      </c>
      <c r="C202" s="4" t="s">
        <v>16</v>
      </c>
      <c r="D202" s="4" t="s">
        <v>17</v>
      </c>
      <c r="E202" s="4">
        <v>0.00281242</v>
      </c>
      <c r="F202" s="4">
        <v>-0.0189755</v>
      </c>
      <c r="G202" s="4">
        <v>4</v>
      </c>
      <c r="H202" s="5">
        <v>1.5e-11</v>
      </c>
      <c r="I202" s="6">
        <f t="shared" si="3"/>
        <v>45.5224996451235</v>
      </c>
    </row>
    <row r="203" ht="15" spans="1:9">
      <c r="A203" s="3" t="s">
        <v>965</v>
      </c>
      <c r="B203" s="4" t="s">
        <v>1084</v>
      </c>
      <c r="C203" s="4" t="s">
        <v>12</v>
      </c>
      <c r="D203" s="4" t="s">
        <v>16</v>
      </c>
      <c r="E203" s="4">
        <v>0.00183305</v>
      </c>
      <c r="F203" s="4">
        <v>0.0113777</v>
      </c>
      <c r="G203" s="4">
        <v>10</v>
      </c>
      <c r="H203" s="5">
        <v>5.4e-10</v>
      </c>
      <c r="I203" s="6">
        <f t="shared" si="3"/>
        <v>38.5265689651034</v>
      </c>
    </row>
    <row r="204" ht="15" spans="1:9">
      <c r="A204" s="3" t="s">
        <v>965</v>
      </c>
      <c r="B204" s="4" t="s">
        <v>249</v>
      </c>
      <c r="C204" s="4" t="s">
        <v>16</v>
      </c>
      <c r="D204" s="4" t="s">
        <v>17</v>
      </c>
      <c r="E204" s="4">
        <v>0.00180931</v>
      </c>
      <c r="F204" s="4">
        <v>-0.0124509</v>
      </c>
      <c r="G204" s="4">
        <v>2</v>
      </c>
      <c r="H204" s="5">
        <v>5.9e-12</v>
      </c>
      <c r="I204" s="6">
        <f t="shared" si="3"/>
        <v>47.3560557430533</v>
      </c>
    </row>
    <row r="205" ht="15" spans="1:9">
      <c r="A205" s="3" t="s">
        <v>965</v>
      </c>
      <c r="B205" s="4" t="s">
        <v>250</v>
      </c>
      <c r="C205" s="4" t="s">
        <v>13</v>
      </c>
      <c r="D205" s="4" t="s">
        <v>12</v>
      </c>
      <c r="E205" s="4">
        <v>0.00248126</v>
      </c>
      <c r="F205" s="4">
        <v>-0.0271422</v>
      </c>
      <c r="G205" s="4">
        <v>19</v>
      </c>
      <c r="H205" s="5">
        <v>7.5e-28</v>
      </c>
      <c r="I205" s="6">
        <f t="shared" si="3"/>
        <v>119.65904814029</v>
      </c>
    </row>
    <row r="206" ht="15" spans="1:9">
      <c r="A206" s="3" t="s">
        <v>965</v>
      </c>
      <c r="B206" s="4" t="s">
        <v>1085</v>
      </c>
      <c r="C206" s="4" t="s">
        <v>16</v>
      </c>
      <c r="D206" s="4" t="s">
        <v>17</v>
      </c>
      <c r="E206" s="4">
        <v>0.00324046</v>
      </c>
      <c r="F206" s="4">
        <v>0.0200862</v>
      </c>
      <c r="G206" s="4">
        <v>7</v>
      </c>
      <c r="H206" s="5">
        <v>5.7e-10</v>
      </c>
      <c r="I206" s="6">
        <f t="shared" si="3"/>
        <v>38.4222006376888</v>
      </c>
    </row>
    <row r="207" ht="15" spans="1:9">
      <c r="A207" s="3" t="s">
        <v>965</v>
      </c>
      <c r="B207" s="4" t="s">
        <v>253</v>
      </c>
      <c r="C207" s="4" t="s">
        <v>12</v>
      </c>
      <c r="D207" s="4" t="s">
        <v>13</v>
      </c>
      <c r="E207" s="4">
        <v>0.0019003</v>
      </c>
      <c r="F207" s="4">
        <v>0.0134001</v>
      </c>
      <c r="G207" s="4">
        <v>20</v>
      </c>
      <c r="H207" s="5">
        <v>1.8e-12</v>
      </c>
      <c r="I207" s="6">
        <f t="shared" si="3"/>
        <v>49.7246508124253</v>
      </c>
    </row>
    <row r="208" ht="15" spans="1:9">
      <c r="A208" s="3" t="s">
        <v>965</v>
      </c>
      <c r="B208" s="4" t="s">
        <v>1086</v>
      </c>
      <c r="C208" s="4" t="s">
        <v>12</v>
      </c>
      <c r="D208" s="4" t="s">
        <v>17</v>
      </c>
      <c r="E208" s="4">
        <v>0.00189126</v>
      </c>
      <c r="F208" s="4">
        <v>-0.0115211</v>
      </c>
      <c r="G208" s="4">
        <v>5</v>
      </c>
      <c r="H208" s="5">
        <v>1.1e-9</v>
      </c>
      <c r="I208" s="6">
        <f t="shared" si="3"/>
        <v>37.1095269001973</v>
      </c>
    </row>
    <row r="209" ht="15" spans="1:9">
      <c r="A209" s="3" t="s">
        <v>965</v>
      </c>
      <c r="B209" s="4" t="s">
        <v>255</v>
      </c>
      <c r="C209" s="4" t="s">
        <v>17</v>
      </c>
      <c r="D209" s="4" t="s">
        <v>13</v>
      </c>
      <c r="E209" s="4">
        <v>0.00335821</v>
      </c>
      <c r="F209" s="4">
        <v>-0.0258908</v>
      </c>
      <c r="G209" s="4">
        <v>2</v>
      </c>
      <c r="H209" s="5">
        <v>1.3e-14</v>
      </c>
      <c r="I209" s="6">
        <f t="shared" si="3"/>
        <v>59.4395124891659</v>
      </c>
    </row>
    <row r="210" ht="15" spans="1:9">
      <c r="A210" s="3" t="s">
        <v>965</v>
      </c>
      <c r="B210" s="4" t="s">
        <v>1087</v>
      </c>
      <c r="C210" s="4" t="s">
        <v>12</v>
      </c>
      <c r="D210" s="4" t="s">
        <v>13</v>
      </c>
      <c r="E210" s="4">
        <v>0.00203018</v>
      </c>
      <c r="F210" s="4">
        <v>-0.0113759</v>
      </c>
      <c r="G210" s="4">
        <v>4</v>
      </c>
      <c r="H210" s="5">
        <v>2.1e-8</v>
      </c>
      <c r="I210" s="6">
        <f t="shared" si="3"/>
        <v>31.3980329807084</v>
      </c>
    </row>
    <row r="211" ht="15" spans="1:9">
      <c r="A211" s="3" t="s">
        <v>965</v>
      </c>
      <c r="B211" s="4" t="s">
        <v>1088</v>
      </c>
      <c r="C211" s="4" t="s">
        <v>16</v>
      </c>
      <c r="D211" s="4" t="s">
        <v>17</v>
      </c>
      <c r="E211" s="4">
        <v>0.00179433</v>
      </c>
      <c r="F211" s="4">
        <v>0.0105243</v>
      </c>
      <c r="G211" s="4">
        <v>4</v>
      </c>
      <c r="H211" s="5">
        <v>4.5e-9</v>
      </c>
      <c r="I211" s="6">
        <f t="shared" si="3"/>
        <v>34.4018503325127</v>
      </c>
    </row>
    <row r="212" ht="15" spans="1:9">
      <c r="A212" s="3" t="s">
        <v>965</v>
      </c>
      <c r="B212" s="4" t="s">
        <v>1089</v>
      </c>
      <c r="C212" s="4" t="s">
        <v>17</v>
      </c>
      <c r="D212" s="4" t="s">
        <v>16</v>
      </c>
      <c r="E212" s="4">
        <v>0.00184128</v>
      </c>
      <c r="F212" s="4">
        <v>-0.0101695</v>
      </c>
      <c r="G212" s="4">
        <v>5</v>
      </c>
      <c r="H212" s="5">
        <v>3.3e-8</v>
      </c>
      <c r="I212" s="6">
        <f t="shared" si="3"/>
        <v>30.5041922627295</v>
      </c>
    </row>
    <row r="213" ht="15" spans="1:9">
      <c r="A213" s="3" t="s">
        <v>965</v>
      </c>
      <c r="B213" s="4" t="s">
        <v>1090</v>
      </c>
      <c r="C213" s="4" t="s">
        <v>13</v>
      </c>
      <c r="D213" s="4" t="s">
        <v>12</v>
      </c>
      <c r="E213" s="4">
        <v>0.00178976</v>
      </c>
      <c r="F213" s="4">
        <v>-0.0108689</v>
      </c>
      <c r="G213" s="4">
        <v>4</v>
      </c>
      <c r="H213" s="5">
        <v>1.3e-9</v>
      </c>
      <c r="I213" s="6">
        <f t="shared" si="3"/>
        <v>36.8792084209709</v>
      </c>
    </row>
    <row r="214" ht="15" spans="1:9">
      <c r="A214" s="3" t="s">
        <v>965</v>
      </c>
      <c r="B214" s="4" t="s">
        <v>1091</v>
      </c>
      <c r="C214" s="4" t="s">
        <v>16</v>
      </c>
      <c r="D214" s="4" t="s">
        <v>17</v>
      </c>
      <c r="E214" s="4">
        <v>0.00216831</v>
      </c>
      <c r="F214" s="4">
        <v>-0.0134593</v>
      </c>
      <c r="G214" s="4">
        <v>5</v>
      </c>
      <c r="H214" s="5">
        <v>5.4e-10</v>
      </c>
      <c r="I214" s="6">
        <f t="shared" si="3"/>
        <v>38.5302832209158</v>
      </c>
    </row>
    <row r="215" ht="15" spans="1:9">
      <c r="A215" s="3" t="s">
        <v>965</v>
      </c>
      <c r="B215" s="4" t="s">
        <v>639</v>
      </c>
      <c r="C215" s="4" t="s">
        <v>12</v>
      </c>
      <c r="D215" s="4" t="s">
        <v>16</v>
      </c>
      <c r="E215" s="4">
        <v>0.00182202</v>
      </c>
      <c r="F215" s="4">
        <v>0.0122483</v>
      </c>
      <c r="G215" s="4">
        <v>7</v>
      </c>
      <c r="H215" s="5">
        <v>1.8e-11</v>
      </c>
      <c r="I215" s="6">
        <f t="shared" si="3"/>
        <v>45.1903131147134</v>
      </c>
    </row>
    <row r="216" ht="15" spans="1:9">
      <c r="A216" s="3" t="s">
        <v>965</v>
      </c>
      <c r="B216" s="4" t="s">
        <v>261</v>
      </c>
      <c r="C216" s="4" t="s">
        <v>12</v>
      </c>
      <c r="D216" s="4" t="s">
        <v>13</v>
      </c>
      <c r="E216" s="4">
        <v>0.00260196</v>
      </c>
      <c r="F216" s="4">
        <v>0.0168104</v>
      </c>
      <c r="G216" s="4">
        <v>7</v>
      </c>
      <c r="H216" s="5">
        <v>1e-10</v>
      </c>
      <c r="I216" s="6">
        <f t="shared" si="3"/>
        <v>41.7402324499398</v>
      </c>
    </row>
    <row r="217" ht="15" spans="1:9">
      <c r="A217" s="3" t="s">
        <v>965</v>
      </c>
      <c r="B217" s="4" t="s">
        <v>1092</v>
      </c>
      <c r="C217" s="4" t="s">
        <v>16</v>
      </c>
      <c r="D217" s="4" t="s">
        <v>13</v>
      </c>
      <c r="E217" s="4">
        <v>0.00192172</v>
      </c>
      <c r="F217" s="4">
        <v>0.0124912</v>
      </c>
      <c r="G217" s="4">
        <v>9</v>
      </c>
      <c r="H217" s="5">
        <v>8e-11</v>
      </c>
      <c r="I217" s="6">
        <f t="shared" si="3"/>
        <v>42.2501352955728</v>
      </c>
    </row>
    <row r="218" ht="15" spans="1:9">
      <c r="A218" s="3" t="s">
        <v>965</v>
      </c>
      <c r="B218" s="4" t="s">
        <v>1093</v>
      </c>
      <c r="C218" s="4" t="s">
        <v>17</v>
      </c>
      <c r="D218" s="4" t="s">
        <v>16</v>
      </c>
      <c r="E218" s="4">
        <v>0.00179638</v>
      </c>
      <c r="F218" s="4">
        <v>-0.0115336</v>
      </c>
      <c r="G218" s="4">
        <v>13</v>
      </c>
      <c r="H218" s="5">
        <v>1.4e-10</v>
      </c>
      <c r="I218" s="6">
        <f t="shared" si="3"/>
        <v>41.2224071528096</v>
      </c>
    </row>
    <row r="219" ht="15" spans="1:9">
      <c r="A219" s="3" t="s">
        <v>965</v>
      </c>
      <c r="B219" s="4" t="s">
        <v>1094</v>
      </c>
      <c r="C219" s="4" t="s">
        <v>13</v>
      </c>
      <c r="D219" s="4" t="s">
        <v>16</v>
      </c>
      <c r="E219" s="4">
        <v>0.00263686</v>
      </c>
      <c r="F219" s="4">
        <v>0.0158367</v>
      </c>
      <c r="G219" s="4">
        <v>1</v>
      </c>
      <c r="H219" s="5">
        <v>1.9e-9</v>
      </c>
      <c r="I219" s="6">
        <f t="shared" si="3"/>
        <v>36.0707552099919</v>
      </c>
    </row>
    <row r="220" ht="15" spans="1:9">
      <c r="A220" s="3" t="s">
        <v>965</v>
      </c>
      <c r="B220" s="4" t="s">
        <v>1095</v>
      </c>
      <c r="C220" s="4" t="s">
        <v>16</v>
      </c>
      <c r="D220" s="4" t="s">
        <v>13</v>
      </c>
      <c r="E220" s="4">
        <v>0.00193525</v>
      </c>
      <c r="F220" s="4">
        <v>-0.0173961</v>
      </c>
      <c r="G220" s="4">
        <v>2</v>
      </c>
      <c r="H220" s="5">
        <v>2.5e-19</v>
      </c>
      <c r="I220" s="6">
        <f t="shared" si="3"/>
        <v>80.8034006689342</v>
      </c>
    </row>
    <row r="221" ht="15" spans="1:9">
      <c r="A221" s="3" t="s">
        <v>965</v>
      </c>
      <c r="B221" s="4" t="s">
        <v>267</v>
      </c>
      <c r="C221" s="4" t="s">
        <v>16</v>
      </c>
      <c r="D221" s="4" t="s">
        <v>17</v>
      </c>
      <c r="E221" s="4">
        <v>0.0019947</v>
      </c>
      <c r="F221" s="4">
        <v>0.0150085</v>
      </c>
      <c r="G221" s="4">
        <v>8</v>
      </c>
      <c r="H221" s="5">
        <v>5.3e-14</v>
      </c>
      <c r="I221" s="6">
        <f t="shared" si="3"/>
        <v>56.6134216293823</v>
      </c>
    </row>
    <row r="222" ht="15" spans="1:9">
      <c r="A222" s="3" t="s">
        <v>965</v>
      </c>
      <c r="B222" s="4" t="s">
        <v>1096</v>
      </c>
      <c r="C222" s="4" t="s">
        <v>17</v>
      </c>
      <c r="D222" s="4" t="s">
        <v>16</v>
      </c>
      <c r="E222" s="4">
        <v>0.00179331</v>
      </c>
      <c r="F222" s="4">
        <v>-0.0114279</v>
      </c>
      <c r="G222" s="4">
        <v>14</v>
      </c>
      <c r="H222" s="5">
        <v>1.9e-10</v>
      </c>
      <c r="I222" s="6">
        <f t="shared" si="3"/>
        <v>40.6089838510265</v>
      </c>
    </row>
    <row r="223" ht="15" spans="1:9">
      <c r="A223" s="3" t="s">
        <v>965</v>
      </c>
      <c r="B223" s="4" t="s">
        <v>887</v>
      </c>
      <c r="C223" s="4" t="s">
        <v>12</v>
      </c>
      <c r="D223" s="4" t="s">
        <v>13</v>
      </c>
      <c r="E223" s="4">
        <v>0.00183009</v>
      </c>
      <c r="F223" s="4">
        <v>0.0113966</v>
      </c>
      <c r="G223" s="4">
        <v>1</v>
      </c>
      <c r="H223" s="5">
        <v>4.7e-10</v>
      </c>
      <c r="I223" s="6">
        <f t="shared" si="3"/>
        <v>38.7798134239128</v>
      </c>
    </row>
    <row r="224" ht="15" spans="1:9">
      <c r="A224" s="3" t="s">
        <v>965</v>
      </c>
      <c r="B224" s="4" t="s">
        <v>1097</v>
      </c>
      <c r="C224" s="4" t="s">
        <v>12</v>
      </c>
      <c r="D224" s="4" t="s">
        <v>16</v>
      </c>
      <c r="E224" s="4">
        <v>0.00197262</v>
      </c>
      <c r="F224" s="4">
        <v>-0.0125051</v>
      </c>
      <c r="G224" s="4">
        <v>6</v>
      </c>
      <c r="H224" s="5">
        <v>2.3e-10</v>
      </c>
      <c r="I224" s="6">
        <f t="shared" si="3"/>
        <v>40.1871746200599</v>
      </c>
    </row>
    <row r="225" ht="15" spans="1:9">
      <c r="A225" s="3" t="s">
        <v>965</v>
      </c>
      <c r="B225" s="4" t="s">
        <v>272</v>
      </c>
      <c r="C225" s="4" t="s">
        <v>13</v>
      </c>
      <c r="D225" s="4" t="s">
        <v>17</v>
      </c>
      <c r="E225" s="4">
        <v>0.00221181</v>
      </c>
      <c r="F225" s="4">
        <v>0.0378223</v>
      </c>
      <c r="G225" s="4">
        <v>1</v>
      </c>
      <c r="H225" s="5">
        <v>1.5e-65</v>
      </c>
      <c r="I225" s="6">
        <f t="shared" si="3"/>
        <v>292.415396419705</v>
      </c>
    </row>
    <row r="226" ht="15" spans="1:9">
      <c r="A226" s="3" t="s">
        <v>965</v>
      </c>
      <c r="B226" s="4" t="s">
        <v>275</v>
      </c>
      <c r="C226" s="4" t="s">
        <v>17</v>
      </c>
      <c r="D226" s="4" t="s">
        <v>16</v>
      </c>
      <c r="E226" s="4">
        <v>0.00219529</v>
      </c>
      <c r="F226" s="4">
        <v>0.0199369</v>
      </c>
      <c r="G226" s="4">
        <v>12</v>
      </c>
      <c r="H226" s="5">
        <v>1.1e-19</v>
      </c>
      <c r="I226" s="6">
        <f t="shared" si="3"/>
        <v>82.4767354967535</v>
      </c>
    </row>
    <row r="227" ht="15" spans="1:9">
      <c r="A227" s="3" t="s">
        <v>965</v>
      </c>
      <c r="B227" s="4" t="s">
        <v>1098</v>
      </c>
      <c r="C227" s="4" t="s">
        <v>17</v>
      </c>
      <c r="D227" s="4" t="s">
        <v>16</v>
      </c>
      <c r="E227" s="4">
        <v>0.00261481</v>
      </c>
      <c r="F227" s="4">
        <v>-0.014525</v>
      </c>
      <c r="G227" s="4">
        <v>7</v>
      </c>
      <c r="H227" s="5">
        <v>2.8e-8</v>
      </c>
      <c r="I227" s="6">
        <f t="shared" si="3"/>
        <v>30.8568797264569</v>
      </c>
    </row>
    <row r="228" ht="15" spans="1:9">
      <c r="A228" s="3" t="s">
        <v>965</v>
      </c>
      <c r="B228" s="4" t="s">
        <v>1099</v>
      </c>
      <c r="C228" s="4" t="s">
        <v>16</v>
      </c>
      <c r="D228" s="4" t="s">
        <v>12</v>
      </c>
      <c r="E228" s="4">
        <v>0.00193163</v>
      </c>
      <c r="F228" s="4">
        <v>0.0120789</v>
      </c>
      <c r="G228" s="4">
        <v>3</v>
      </c>
      <c r="H228" s="5">
        <v>4e-10</v>
      </c>
      <c r="I228" s="6">
        <f t="shared" si="3"/>
        <v>39.1027127895174</v>
      </c>
    </row>
    <row r="229" ht="15" spans="1:9">
      <c r="A229" s="3" t="s">
        <v>965</v>
      </c>
      <c r="B229" s="4" t="s">
        <v>278</v>
      </c>
      <c r="C229" s="4" t="s">
        <v>12</v>
      </c>
      <c r="D229" s="4" t="s">
        <v>16</v>
      </c>
      <c r="E229" s="4">
        <v>0.00184107</v>
      </c>
      <c r="F229" s="4">
        <v>0.0107518</v>
      </c>
      <c r="G229" s="4">
        <v>18</v>
      </c>
      <c r="H229" s="5">
        <v>5.2e-9</v>
      </c>
      <c r="I229" s="6">
        <f t="shared" si="3"/>
        <v>34.1052904068251</v>
      </c>
    </row>
    <row r="230" ht="15" spans="1:9">
      <c r="A230" s="3" t="s">
        <v>965</v>
      </c>
      <c r="B230" s="4" t="s">
        <v>281</v>
      </c>
      <c r="C230" s="4" t="s">
        <v>16</v>
      </c>
      <c r="D230" s="4" t="s">
        <v>17</v>
      </c>
      <c r="E230" s="4">
        <v>0.00182234</v>
      </c>
      <c r="F230" s="4">
        <v>0.057552</v>
      </c>
      <c r="G230" s="4">
        <v>16</v>
      </c>
      <c r="H230" s="5">
        <v>1e-200</v>
      </c>
      <c r="I230" s="6">
        <f t="shared" si="3"/>
        <v>997.383145769364</v>
      </c>
    </row>
    <row r="231" ht="15" spans="1:9">
      <c r="A231" s="3" t="s">
        <v>965</v>
      </c>
      <c r="B231" s="4" t="s">
        <v>1100</v>
      </c>
      <c r="C231" s="4" t="s">
        <v>16</v>
      </c>
      <c r="D231" s="4" t="s">
        <v>17</v>
      </c>
      <c r="E231" s="4">
        <v>0.00214599</v>
      </c>
      <c r="F231" s="4">
        <v>-0.0127745</v>
      </c>
      <c r="G231" s="4">
        <v>15</v>
      </c>
      <c r="H231" s="5">
        <v>2.6e-9</v>
      </c>
      <c r="I231" s="6">
        <f t="shared" si="3"/>
        <v>35.4349997083032</v>
      </c>
    </row>
    <row r="232" ht="15" spans="1:9">
      <c r="A232" s="3" t="s">
        <v>965</v>
      </c>
      <c r="B232" s="4" t="s">
        <v>291</v>
      </c>
      <c r="C232" s="4" t="s">
        <v>13</v>
      </c>
      <c r="D232" s="4" t="s">
        <v>12</v>
      </c>
      <c r="E232" s="4">
        <v>0.00324088</v>
      </c>
      <c r="F232" s="4">
        <v>-0.0309067</v>
      </c>
      <c r="G232" s="4">
        <v>18</v>
      </c>
      <c r="H232" s="5">
        <v>1.5e-21</v>
      </c>
      <c r="I232" s="6">
        <f t="shared" si="3"/>
        <v>90.945114030241</v>
      </c>
    </row>
    <row r="233" ht="15" spans="1:9">
      <c r="A233" s="3" t="s">
        <v>965</v>
      </c>
      <c r="B233" s="4" t="s">
        <v>1101</v>
      </c>
      <c r="C233" s="4" t="s">
        <v>12</v>
      </c>
      <c r="D233" s="4" t="s">
        <v>13</v>
      </c>
      <c r="E233" s="4">
        <v>0.0020079</v>
      </c>
      <c r="F233" s="4">
        <v>0.0118054</v>
      </c>
      <c r="G233" s="4">
        <v>1</v>
      </c>
      <c r="H233" s="5">
        <v>4.1e-9</v>
      </c>
      <c r="I233" s="6">
        <f t="shared" si="3"/>
        <v>34.5682388521216</v>
      </c>
    </row>
    <row r="234" ht="15" spans="1:9">
      <c r="A234" s="3" t="s">
        <v>965</v>
      </c>
      <c r="B234" s="4" t="s">
        <v>293</v>
      </c>
      <c r="C234" s="4" t="s">
        <v>12</v>
      </c>
      <c r="D234" s="4" t="s">
        <v>13</v>
      </c>
      <c r="E234" s="4">
        <v>0.00181678</v>
      </c>
      <c r="F234" s="4">
        <v>-0.0165812</v>
      </c>
      <c r="G234" s="4">
        <v>7</v>
      </c>
      <c r="H234" s="5">
        <v>7.1e-20</v>
      </c>
      <c r="I234" s="6">
        <f t="shared" si="3"/>
        <v>83.296592346088</v>
      </c>
    </row>
    <row r="235" ht="15" spans="1:9">
      <c r="A235" s="3" t="s">
        <v>965</v>
      </c>
      <c r="B235" s="4" t="s">
        <v>1102</v>
      </c>
      <c r="C235" s="4" t="s">
        <v>17</v>
      </c>
      <c r="D235" s="4" t="s">
        <v>16</v>
      </c>
      <c r="E235" s="4">
        <v>0.00181174</v>
      </c>
      <c r="F235" s="4">
        <v>0.0155276</v>
      </c>
      <c r="G235" s="4">
        <v>1</v>
      </c>
      <c r="H235" s="5">
        <v>1e-17</v>
      </c>
      <c r="I235" s="6">
        <f t="shared" si="3"/>
        <v>73.4542491820053</v>
      </c>
    </row>
    <row r="236" ht="15" spans="1:9">
      <c r="A236" s="3" t="s">
        <v>965</v>
      </c>
      <c r="B236" s="4" t="s">
        <v>294</v>
      </c>
      <c r="C236" s="4" t="s">
        <v>12</v>
      </c>
      <c r="D236" s="4" t="s">
        <v>16</v>
      </c>
      <c r="E236" s="4">
        <v>0.00181938</v>
      </c>
      <c r="F236" s="4">
        <v>0.0101403</v>
      </c>
      <c r="G236" s="4">
        <v>4</v>
      </c>
      <c r="H236" s="5">
        <v>2.5e-8</v>
      </c>
      <c r="I236" s="6">
        <f t="shared" si="3"/>
        <v>31.0638138401595</v>
      </c>
    </row>
    <row r="237" ht="15" spans="1:9">
      <c r="A237" s="3" t="s">
        <v>965</v>
      </c>
      <c r="B237" s="4" t="s">
        <v>1103</v>
      </c>
      <c r="C237" s="4" t="s">
        <v>12</v>
      </c>
      <c r="D237" s="4" t="s">
        <v>13</v>
      </c>
      <c r="E237" s="4">
        <v>0.00196197</v>
      </c>
      <c r="F237" s="4">
        <v>0.0107189</v>
      </c>
      <c r="G237" s="4">
        <v>8</v>
      </c>
      <c r="H237" s="5">
        <v>4.7e-8</v>
      </c>
      <c r="I237" s="6">
        <f t="shared" si="3"/>
        <v>29.848032831121</v>
      </c>
    </row>
    <row r="238" ht="15" spans="1:9">
      <c r="A238" s="3" t="s">
        <v>965</v>
      </c>
      <c r="B238" s="4" t="s">
        <v>1104</v>
      </c>
      <c r="C238" s="4" t="s">
        <v>17</v>
      </c>
      <c r="D238" s="4" t="s">
        <v>16</v>
      </c>
      <c r="E238" s="4">
        <v>0.00189657</v>
      </c>
      <c r="F238" s="4">
        <v>-0.010579</v>
      </c>
      <c r="G238" s="4">
        <v>22</v>
      </c>
      <c r="H238" s="5">
        <v>2.4e-8</v>
      </c>
      <c r="I238" s="6">
        <f t="shared" si="3"/>
        <v>31.1136871881974</v>
      </c>
    </row>
    <row r="239" ht="15" spans="1:9">
      <c r="A239" s="3" t="s">
        <v>965</v>
      </c>
      <c r="B239" s="4" t="s">
        <v>1105</v>
      </c>
      <c r="C239" s="4" t="s">
        <v>13</v>
      </c>
      <c r="D239" s="4" t="s">
        <v>12</v>
      </c>
      <c r="E239" s="4">
        <v>0.00270327</v>
      </c>
      <c r="F239" s="4">
        <v>-0.0176808</v>
      </c>
      <c r="G239" s="4">
        <v>20</v>
      </c>
      <c r="H239" s="5">
        <v>6.1e-11</v>
      </c>
      <c r="I239" s="6">
        <f t="shared" si="3"/>
        <v>42.7784429997117</v>
      </c>
    </row>
    <row r="240" ht="15" spans="1:9">
      <c r="A240" s="3" t="s">
        <v>965</v>
      </c>
      <c r="B240" s="4" t="s">
        <v>900</v>
      </c>
      <c r="C240" s="4" t="s">
        <v>17</v>
      </c>
      <c r="D240" s="4" t="s">
        <v>13</v>
      </c>
      <c r="E240" s="4">
        <v>0.00202001</v>
      </c>
      <c r="F240" s="4">
        <v>-0.011125</v>
      </c>
      <c r="G240" s="4">
        <v>20</v>
      </c>
      <c r="H240" s="5">
        <v>3.6e-8</v>
      </c>
      <c r="I240" s="6">
        <f t="shared" si="3"/>
        <v>30.331437997959</v>
      </c>
    </row>
    <row r="241" ht="15" spans="1:9">
      <c r="A241" s="3" t="s">
        <v>965</v>
      </c>
      <c r="B241" s="4" t="s">
        <v>1106</v>
      </c>
      <c r="C241" s="4" t="s">
        <v>17</v>
      </c>
      <c r="D241" s="4" t="s">
        <v>16</v>
      </c>
      <c r="E241" s="4">
        <v>0.00188655</v>
      </c>
      <c r="F241" s="4">
        <v>-0.0108726</v>
      </c>
      <c r="G241" s="4">
        <v>7</v>
      </c>
      <c r="H241" s="5">
        <v>8.3e-9</v>
      </c>
      <c r="I241" s="6">
        <f t="shared" si="3"/>
        <v>33.2146883269348</v>
      </c>
    </row>
    <row r="242" ht="15" spans="1:9">
      <c r="A242" s="3" t="s">
        <v>965</v>
      </c>
      <c r="B242" s="4" t="s">
        <v>300</v>
      </c>
      <c r="C242" s="4" t="s">
        <v>12</v>
      </c>
      <c r="D242" s="4" t="s">
        <v>13</v>
      </c>
      <c r="E242" s="4">
        <v>0.00264443</v>
      </c>
      <c r="F242" s="4">
        <v>0.0219762</v>
      </c>
      <c r="G242" s="4">
        <v>1</v>
      </c>
      <c r="H242" s="5">
        <v>9.5e-17</v>
      </c>
      <c r="I242" s="6">
        <f t="shared" si="3"/>
        <v>69.0623014582202</v>
      </c>
    </row>
    <row r="243" ht="15" spans="1:9">
      <c r="A243" s="3" t="s">
        <v>965</v>
      </c>
      <c r="B243" s="4" t="s">
        <v>303</v>
      </c>
      <c r="C243" s="4" t="s">
        <v>16</v>
      </c>
      <c r="D243" s="4" t="s">
        <v>17</v>
      </c>
      <c r="E243" s="4">
        <v>0.00205497</v>
      </c>
      <c r="F243" s="4">
        <v>0.0134514</v>
      </c>
      <c r="G243" s="4">
        <v>11</v>
      </c>
      <c r="H243" s="5">
        <v>5.9e-11</v>
      </c>
      <c r="I243" s="6">
        <f t="shared" si="3"/>
        <v>42.8473534966342</v>
      </c>
    </row>
    <row r="244" ht="15" spans="1:9">
      <c r="A244" s="3" t="s">
        <v>965</v>
      </c>
      <c r="B244" s="4" t="s">
        <v>1107</v>
      </c>
      <c r="C244" s="4" t="s">
        <v>17</v>
      </c>
      <c r="D244" s="4" t="s">
        <v>16</v>
      </c>
      <c r="E244" s="4">
        <v>0.0020127</v>
      </c>
      <c r="F244" s="4">
        <v>0.011857</v>
      </c>
      <c r="G244" s="4">
        <v>13</v>
      </c>
      <c r="H244" s="5">
        <v>3.8e-9</v>
      </c>
      <c r="I244" s="6">
        <f t="shared" si="3"/>
        <v>34.7049598689204</v>
      </c>
    </row>
    <row r="245" ht="15" spans="1:9">
      <c r="A245" s="3" t="s">
        <v>965</v>
      </c>
      <c r="B245" s="4" t="s">
        <v>304</v>
      </c>
      <c r="C245" s="4" t="s">
        <v>16</v>
      </c>
      <c r="D245" s="4" t="s">
        <v>17</v>
      </c>
      <c r="E245" s="4">
        <v>0.00187164</v>
      </c>
      <c r="F245" s="4">
        <v>-0.0130005</v>
      </c>
      <c r="G245" s="4">
        <v>14</v>
      </c>
      <c r="H245" s="5">
        <v>3.8e-12</v>
      </c>
      <c r="I245" s="6">
        <f t="shared" si="3"/>
        <v>48.247573327109</v>
      </c>
    </row>
    <row r="246" ht="15" spans="1:9">
      <c r="A246" s="3" t="s">
        <v>965</v>
      </c>
      <c r="B246" s="4" t="s">
        <v>1108</v>
      </c>
      <c r="C246" s="4" t="s">
        <v>12</v>
      </c>
      <c r="D246" s="4" t="s">
        <v>13</v>
      </c>
      <c r="E246" s="4">
        <v>0.00256295</v>
      </c>
      <c r="F246" s="4">
        <v>0.0144325</v>
      </c>
      <c r="G246" s="4">
        <v>17</v>
      </c>
      <c r="H246" s="5">
        <v>1.8e-8</v>
      </c>
      <c r="I246" s="6">
        <f t="shared" si="3"/>
        <v>31.7104835732462</v>
      </c>
    </row>
    <row r="247" ht="15" spans="1:9">
      <c r="A247" s="3" t="s">
        <v>965</v>
      </c>
      <c r="B247" s="4" t="s">
        <v>1109</v>
      </c>
      <c r="C247" s="4" t="s">
        <v>16</v>
      </c>
      <c r="D247" s="4" t="s">
        <v>12</v>
      </c>
      <c r="E247" s="4">
        <v>0.00204876</v>
      </c>
      <c r="F247" s="4">
        <v>-0.0155648</v>
      </c>
      <c r="G247" s="4">
        <v>3</v>
      </c>
      <c r="H247" s="5">
        <v>3e-14</v>
      </c>
      <c r="I247" s="6">
        <f t="shared" si="3"/>
        <v>57.7171551006863</v>
      </c>
    </row>
    <row r="248" ht="15" spans="1:9">
      <c r="A248" s="3" t="s">
        <v>965</v>
      </c>
      <c r="B248" s="4" t="s">
        <v>311</v>
      </c>
      <c r="C248" s="4" t="s">
        <v>17</v>
      </c>
      <c r="D248" s="4" t="s">
        <v>16</v>
      </c>
      <c r="E248" s="4">
        <v>0.00294652</v>
      </c>
      <c r="F248" s="4">
        <v>0.0204929</v>
      </c>
      <c r="G248" s="4">
        <v>3</v>
      </c>
      <c r="H248" s="5">
        <v>3.5e-12</v>
      </c>
      <c r="I248" s="6">
        <f t="shared" si="3"/>
        <v>48.3713329297931</v>
      </c>
    </row>
    <row r="249" ht="15" spans="1:9">
      <c r="A249" s="3" t="s">
        <v>965</v>
      </c>
      <c r="B249" s="4" t="s">
        <v>1110</v>
      </c>
      <c r="C249" s="4" t="s">
        <v>16</v>
      </c>
      <c r="D249" s="4" t="s">
        <v>17</v>
      </c>
      <c r="E249" s="4">
        <v>0.00190872</v>
      </c>
      <c r="F249" s="4">
        <v>-0.0148698</v>
      </c>
      <c r="G249" s="4">
        <v>3</v>
      </c>
      <c r="H249" s="5">
        <v>6.7e-15</v>
      </c>
      <c r="I249" s="6">
        <f t="shared" si="3"/>
        <v>60.6912114116492</v>
      </c>
    </row>
    <row r="250" ht="15" spans="1:9">
      <c r="A250" s="3" t="s">
        <v>965</v>
      </c>
      <c r="B250" s="4" t="s">
        <v>1111</v>
      </c>
      <c r="C250" s="4" t="s">
        <v>13</v>
      </c>
      <c r="D250" s="4" t="s">
        <v>12</v>
      </c>
      <c r="E250" s="4">
        <v>0.001805</v>
      </c>
      <c r="F250" s="4">
        <v>-0.013082</v>
      </c>
      <c r="G250" s="4">
        <v>15</v>
      </c>
      <c r="H250" s="5">
        <v>4.2e-13</v>
      </c>
      <c r="I250" s="6">
        <f t="shared" si="3"/>
        <v>52.5283642697647</v>
      </c>
    </row>
    <row r="251" ht="15" spans="1:9">
      <c r="A251" s="3" t="s">
        <v>965</v>
      </c>
      <c r="B251" s="4" t="s">
        <v>1112</v>
      </c>
      <c r="C251" s="4" t="s">
        <v>17</v>
      </c>
      <c r="D251" s="4" t="s">
        <v>12</v>
      </c>
      <c r="E251" s="4">
        <v>0.00256951</v>
      </c>
      <c r="F251" s="4">
        <v>-0.018179</v>
      </c>
      <c r="G251" s="4">
        <v>1</v>
      </c>
      <c r="H251" s="5">
        <v>1.5e-12</v>
      </c>
      <c r="I251" s="6">
        <f t="shared" si="3"/>
        <v>50.054065186543</v>
      </c>
    </row>
    <row r="252" ht="15" spans="1:9">
      <c r="A252" s="3" t="s">
        <v>965</v>
      </c>
      <c r="B252" s="4" t="s">
        <v>1113</v>
      </c>
      <c r="C252" s="4" t="s">
        <v>13</v>
      </c>
      <c r="D252" s="4" t="s">
        <v>12</v>
      </c>
      <c r="E252" s="4">
        <v>0.00178995</v>
      </c>
      <c r="F252" s="4">
        <v>0.0108432</v>
      </c>
      <c r="G252" s="4">
        <v>4</v>
      </c>
      <c r="H252" s="5">
        <v>1.4e-9</v>
      </c>
      <c r="I252" s="6">
        <f t="shared" si="3"/>
        <v>36.6972176118752</v>
      </c>
    </row>
    <row r="253" ht="15" spans="1:9">
      <c r="A253" s="3" t="s">
        <v>965</v>
      </c>
      <c r="B253" s="4" t="s">
        <v>1114</v>
      </c>
      <c r="C253" s="4" t="s">
        <v>16</v>
      </c>
      <c r="D253" s="4" t="s">
        <v>17</v>
      </c>
      <c r="E253" s="4">
        <v>0.00239416</v>
      </c>
      <c r="F253" s="4">
        <v>0.016827</v>
      </c>
      <c r="G253" s="4">
        <v>3</v>
      </c>
      <c r="H253" s="5">
        <v>2.1e-12</v>
      </c>
      <c r="I253" s="6">
        <f t="shared" si="3"/>
        <v>49.3977363901127</v>
      </c>
    </row>
    <row r="254" ht="15" spans="1:9">
      <c r="A254" s="3" t="s">
        <v>965</v>
      </c>
      <c r="B254" s="4" t="s">
        <v>320</v>
      </c>
      <c r="C254" s="4" t="s">
        <v>13</v>
      </c>
      <c r="D254" s="4" t="s">
        <v>12</v>
      </c>
      <c r="E254" s="4">
        <v>0.00211824</v>
      </c>
      <c r="F254" s="4">
        <v>0.0451644</v>
      </c>
      <c r="G254" s="4">
        <v>18</v>
      </c>
      <c r="H254" s="5">
        <v>7.19e-101</v>
      </c>
      <c r="I254" s="6">
        <f t="shared" si="3"/>
        <v>454.613324497708</v>
      </c>
    </row>
    <row r="255" ht="15" spans="1:9">
      <c r="A255" s="3" t="s">
        <v>965</v>
      </c>
      <c r="B255" s="4" t="s">
        <v>321</v>
      </c>
      <c r="C255" s="4" t="s">
        <v>17</v>
      </c>
      <c r="D255" s="4" t="s">
        <v>16</v>
      </c>
      <c r="E255" s="4">
        <v>0.00186502</v>
      </c>
      <c r="F255" s="4">
        <v>0.0161584</v>
      </c>
      <c r="G255" s="4">
        <v>14</v>
      </c>
      <c r="H255" s="5">
        <v>4.6e-18</v>
      </c>
      <c r="I255" s="6">
        <f t="shared" si="3"/>
        <v>75.0636576935393</v>
      </c>
    </row>
    <row r="256" ht="15" spans="1:9">
      <c r="A256" s="3" t="s">
        <v>965</v>
      </c>
      <c r="B256" s="4" t="s">
        <v>323</v>
      </c>
      <c r="C256" s="4" t="s">
        <v>16</v>
      </c>
      <c r="D256" s="4" t="s">
        <v>17</v>
      </c>
      <c r="E256" s="4">
        <v>0.0018097</v>
      </c>
      <c r="F256" s="4">
        <v>-0.0125214</v>
      </c>
      <c r="G256" s="4">
        <v>1</v>
      </c>
      <c r="H256" s="5">
        <v>4.5e-12</v>
      </c>
      <c r="I256" s="6">
        <f t="shared" si="3"/>
        <v>47.8732163133991</v>
      </c>
    </row>
    <row r="257" ht="15" spans="1:9">
      <c r="A257" s="3" t="s">
        <v>965</v>
      </c>
      <c r="B257" s="4" t="s">
        <v>324</v>
      </c>
      <c r="C257" s="4" t="s">
        <v>13</v>
      </c>
      <c r="D257" s="4" t="s">
        <v>12</v>
      </c>
      <c r="E257" s="4">
        <v>0.00190203</v>
      </c>
      <c r="F257" s="4">
        <v>0.0124771</v>
      </c>
      <c r="G257" s="4">
        <v>1</v>
      </c>
      <c r="H257" s="5">
        <v>5.4e-11</v>
      </c>
      <c r="I257" s="6">
        <f t="shared" si="3"/>
        <v>43.032104549724</v>
      </c>
    </row>
    <row r="258" ht="15" spans="1:9">
      <c r="A258" s="3" t="s">
        <v>965</v>
      </c>
      <c r="B258" s="4" t="s">
        <v>675</v>
      </c>
      <c r="C258" s="4" t="s">
        <v>16</v>
      </c>
      <c r="D258" s="4" t="s">
        <v>17</v>
      </c>
      <c r="E258" s="4">
        <v>0.00192843</v>
      </c>
      <c r="F258" s="4">
        <v>-0.0170126</v>
      </c>
      <c r="G258" s="4">
        <v>1</v>
      </c>
      <c r="H258" s="5">
        <v>1.1e-18</v>
      </c>
      <c r="I258" s="6">
        <f t="shared" si="3"/>
        <v>77.8275974465894</v>
      </c>
    </row>
    <row r="259" ht="15" spans="1:9">
      <c r="A259" s="3" t="s">
        <v>965</v>
      </c>
      <c r="B259" s="4" t="s">
        <v>1115</v>
      </c>
      <c r="C259" s="4" t="s">
        <v>16</v>
      </c>
      <c r="D259" s="4" t="s">
        <v>17</v>
      </c>
      <c r="E259" s="4">
        <v>0.00182885</v>
      </c>
      <c r="F259" s="4">
        <v>-0.0159241</v>
      </c>
      <c r="G259" s="4">
        <v>2</v>
      </c>
      <c r="H259" s="5">
        <v>3.1e-18</v>
      </c>
      <c r="I259" s="6">
        <f t="shared" ref="I259:I322" si="4">(F259/E259)*(F259/E259)</f>
        <v>75.8147346182393</v>
      </c>
    </row>
    <row r="260" ht="15" spans="1:9">
      <c r="A260" s="3" t="s">
        <v>965</v>
      </c>
      <c r="B260" s="4" t="s">
        <v>332</v>
      </c>
      <c r="C260" s="4" t="s">
        <v>13</v>
      </c>
      <c r="D260" s="4" t="s">
        <v>12</v>
      </c>
      <c r="E260" s="4">
        <v>0.00199233</v>
      </c>
      <c r="F260" s="4">
        <v>0.011102</v>
      </c>
      <c r="G260" s="4">
        <v>10</v>
      </c>
      <c r="H260" s="5">
        <v>2.5e-8</v>
      </c>
      <c r="I260" s="6">
        <f t="shared" si="4"/>
        <v>31.0513078526588</v>
      </c>
    </row>
    <row r="261" ht="15" spans="1:9">
      <c r="A261" s="3" t="s">
        <v>965</v>
      </c>
      <c r="B261" s="4" t="s">
        <v>1116</v>
      </c>
      <c r="C261" s="4" t="s">
        <v>17</v>
      </c>
      <c r="D261" s="4" t="s">
        <v>13</v>
      </c>
      <c r="E261" s="4">
        <v>0.00281561</v>
      </c>
      <c r="F261" s="4">
        <v>0.0165927</v>
      </c>
      <c r="G261" s="4">
        <v>5</v>
      </c>
      <c r="H261" s="5">
        <v>3.8e-9</v>
      </c>
      <c r="I261" s="6">
        <f t="shared" si="4"/>
        <v>34.7287477865545</v>
      </c>
    </row>
    <row r="262" ht="15" spans="1:9">
      <c r="A262" s="3" t="s">
        <v>965</v>
      </c>
      <c r="B262" s="4" t="s">
        <v>1117</v>
      </c>
      <c r="C262" s="4" t="s">
        <v>17</v>
      </c>
      <c r="D262" s="4" t="s">
        <v>13</v>
      </c>
      <c r="E262" s="4">
        <v>0.00205988</v>
      </c>
      <c r="F262" s="4">
        <v>0.0123148</v>
      </c>
      <c r="G262" s="4">
        <v>3</v>
      </c>
      <c r="H262" s="5">
        <v>2.3e-9</v>
      </c>
      <c r="I262" s="6">
        <f t="shared" si="4"/>
        <v>35.7413443882529</v>
      </c>
    </row>
    <row r="263" ht="15" spans="1:9">
      <c r="A263" s="3" t="s">
        <v>965</v>
      </c>
      <c r="B263" s="4" t="s">
        <v>1118</v>
      </c>
      <c r="C263" s="4" t="s">
        <v>17</v>
      </c>
      <c r="D263" s="4" t="s">
        <v>16</v>
      </c>
      <c r="E263" s="4">
        <v>0.00186721</v>
      </c>
      <c r="F263" s="4">
        <v>0.0102307</v>
      </c>
      <c r="G263" s="4">
        <v>3</v>
      </c>
      <c r="H263" s="5">
        <v>4.3e-8</v>
      </c>
      <c r="I263" s="6">
        <f t="shared" si="4"/>
        <v>30.0209457991339</v>
      </c>
    </row>
    <row r="264" ht="15" spans="1:9">
      <c r="A264" s="3" t="s">
        <v>965</v>
      </c>
      <c r="B264" s="4" t="s">
        <v>1119</v>
      </c>
      <c r="C264" s="4" t="s">
        <v>16</v>
      </c>
      <c r="D264" s="4" t="s">
        <v>13</v>
      </c>
      <c r="E264" s="4">
        <v>0.00191467</v>
      </c>
      <c r="F264" s="4">
        <v>0.0123073</v>
      </c>
      <c r="G264" s="4">
        <v>4</v>
      </c>
      <c r="H264" s="5">
        <v>1.3e-10</v>
      </c>
      <c r="I264" s="6">
        <f t="shared" si="4"/>
        <v>41.3178494421248</v>
      </c>
    </row>
    <row r="265" ht="15" spans="1:9">
      <c r="A265" s="3" t="s">
        <v>965</v>
      </c>
      <c r="B265" s="4" t="s">
        <v>1120</v>
      </c>
      <c r="C265" s="4" t="s">
        <v>12</v>
      </c>
      <c r="D265" s="4" t="s">
        <v>13</v>
      </c>
      <c r="E265" s="4">
        <v>0.00270973</v>
      </c>
      <c r="F265" s="4">
        <v>0.0218636</v>
      </c>
      <c r="G265" s="4">
        <v>4</v>
      </c>
      <c r="H265" s="5">
        <v>7.1e-16</v>
      </c>
      <c r="I265" s="6">
        <f t="shared" si="4"/>
        <v>65.1015467950705</v>
      </c>
    </row>
    <row r="266" ht="15" spans="1:9">
      <c r="A266" s="3" t="s">
        <v>965</v>
      </c>
      <c r="B266" s="4" t="s">
        <v>340</v>
      </c>
      <c r="C266" s="4" t="s">
        <v>13</v>
      </c>
      <c r="D266" s="4" t="s">
        <v>12</v>
      </c>
      <c r="E266" s="4">
        <v>0.001827</v>
      </c>
      <c r="F266" s="4">
        <v>0.0120106</v>
      </c>
      <c r="G266" s="4">
        <v>6</v>
      </c>
      <c r="H266" s="5">
        <v>4.9e-11</v>
      </c>
      <c r="I266" s="6">
        <f t="shared" si="4"/>
        <v>43.2167707461722</v>
      </c>
    </row>
    <row r="267" ht="15" spans="1:9">
      <c r="A267" s="3" t="s">
        <v>965</v>
      </c>
      <c r="B267" s="4" t="s">
        <v>346</v>
      </c>
      <c r="C267" s="4" t="s">
        <v>16</v>
      </c>
      <c r="D267" s="4" t="s">
        <v>17</v>
      </c>
      <c r="E267" s="4">
        <v>0.00184813</v>
      </c>
      <c r="F267" s="4">
        <v>-0.0112644</v>
      </c>
      <c r="G267" s="4">
        <v>9</v>
      </c>
      <c r="H267" s="5">
        <v>1.1e-9</v>
      </c>
      <c r="I267" s="6">
        <f t="shared" si="4"/>
        <v>37.1493392932199</v>
      </c>
    </row>
    <row r="268" ht="15" spans="1:9">
      <c r="A268" s="3" t="s">
        <v>965</v>
      </c>
      <c r="B268" s="4" t="s">
        <v>1121</v>
      </c>
      <c r="C268" s="4" t="s">
        <v>13</v>
      </c>
      <c r="D268" s="4" t="s">
        <v>16</v>
      </c>
      <c r="E268" s="4">
        <v>0.00181967</v>
      </c>
      <c r="F268" s="4">
        <v>-0.011472</v>
      </c>
      <c r="G268" s="4">
        <v>10</v>
      </c>
      <c r="H268" s="5">
        <v>2.9e-10</v>
      </c>
      <c r="I268" s="6">
        <f t="shared" si="4"/>
        <v>39.7459613936997</v>
      </c>
    </row>
    <row r="269" ht="15" spans="1:9">
      <c r="A269" s="3" t="s">
        <v>965</v>
      </c>
      <c r="B269" s="4" t="s">
        <v>348</v>
      </c>
      <c r="C269" s="4" t="s">
        <v>13</v>
      </c>
      <c r="D269" s="4" t="s">
        <v>12</v>
      </c>
      <c r="E269" s="4">
        <v>0.00179659</v>
      </c>
      <c r="F269" s="4">
        <v>0.0146223</v>
      </c>
      <c r="G269" s="4">
        <v>12</v>
      </c>
      <c r="H269" s="5">
        <v>4e-16</v>
      </c>
      <c r="I269" s="6">
        <f t="shared" si="4"/>
        <v>66.2419980833002</v>
      </c>
    </row>
    <row r="270" ht="15" spans="1:9">
      <c r="A270" s="3" t="s">
        <v>965</v>
      </c>
      <c r="B270" s="4" t="s">
        <v>350</v>
      </c>
      <c r="C270" s="4" t="s">
        <v>12</v>
      </c>
      <c r="D270" s="4" t="s">
        <v>13</v>
      </c>
      <c r="E270" s="4">
        <v>0.00191737</v>
      </c>
      <c r="F270" s="4">
        <v>-0.0120318</v>
      </c>
      <c r="G270" s="4">
        <v>10</v>
      </c>
      <c r="H270" s="5">
        <v>3.5e-10</v>
      </c>
      <c r="I270" s="6">
        <f t="shared" si="4"/>
        <v>39.3776099249033</v>
      </c>
    </row>
    <row r="271" ht="15" spans="1:9">
      <c r="A271" s="3" t="s">
        <v>965</v>
      </c>
      <c r="B271" s="4" t="s">
        <v>1122</v>
      </c>
      <c r="C271" s="4" t="s">
        <v>12</v>
      </c>
      <c r="D271" s="4" t="s">
        <v>13</v>
      </c>
      <c r="E271" s="4">
        <v>0.00180461</v>
      </c>
      <c r="F271" s="4">
        <v>-0.0106394</v>
      </c>
      <c r="G271" s="4">
        <v>11</v>
      </c>
      <c r="H271" s="5">
        <v>3.7e-9</v>
      </c>
      <c r="I271" s="6">
        <f t="shared" si="4"/>
        <v>34.7590225062543</v>
      </c>
    </row>
    <row r="272" ht="15" spans="1:9">
      <c r="A272" s="3" t="s">
        <v>965</v>
      </c>
      <c r="B272" s="4" t="s">
        <v>353</v>
      </c>
      <c r="C272" s="4" t="s">
        <v>17</v>
      </c>
      <c r="D272" s="4" t="s">
        <v>16</v>
      </c>
      <c r="E272" s="4">
        <v>0.00183998</v>
      </c>
      <c r="F272" s="4">
        <v>0.0215129</v>
      </c>
      <c r="G272" s="4">
        <v>12</v>
      </c>
      <c r="H272" s="5">
        <v>1.4e-31</v>
      </c>
      <c r="I272" s="6">
        <f t="shared" si="4"/>
        <v>136.701006483163</v>
      </c>
    </row>
    <row r="273" ht="15" spans="1:9">
      <c r="A273" s="3" t="s">
        <v>965</v>
      </c>
      <c r="B273" s="4" t="s">
        <v>354</v>
      </c>
      <c r="C273" s="4" t="s">
        <v>17</v>
      </c>
      <c r="D273" s="4" t="s">
        <v>16</v>
      </c>
      <c r="E273" s="4">
        <v>0.00335663</v>
      </c>
      <c r="F273" s="4">
        <v>0.0223778</v>
      </c>
      <c r="G273" s="4">
        <v>10</v>
      </c>
      <c r="H273" s="5">
        <v>2.6e-11</v>
      </c>
      <c r="I273" s="6">
        <f t="shared" si="4"/>
        <v>44.4455037142301</v>
      </c>
    </row>
    <row r="274" ht="15" spans="1:9">
      <c r="A274" s="3" t="s">
        <v>965</v>
      </c>
      <c r="B274" s="4" t="s">
        <v>1123</v>
      </c>
      <c r="C274" s="4" t="s">
        <v>12</v>
      </c>
      <c r="D274" s="4" t="s">
        <v>16</v>
      </c>
      <c r="E274" s="4">
        <v>0.00186771</v>
      </c>
      <c r="F274" s="4">
        <v>-0.0102703</v>
      </c>
      <c r="G274" s="4">
        <v>15</v>
      </c>
      <c r="H274" s="5">
        <v>3.8e-8</v>
      </c>
      <c r="I274" s="6">
        <f t="shared" si="4"/>
        <v>30.2376037352894</v>
      </c>
    </row>
    <row r="275" ht="15" spans="1:9">
      <c r="A275" s="3" t="s">
        <v>965</v>
      </c>
      <c r="B275" s="4" t="s">
        <v>924</v>
      </c>
      <c r="C275" s="4" t="s">
        <v>17</v>
      </c>
      <c r="D275" s="4" t="s">
        <v>16</v>
      </c>
      <c r="E275" s="4">
        <v>0.00189898</v>
      </c>
      <c r="F275" s="4">
        <v>0.0128894</v>
      </c>
      <c r="G275" s="4">
        <v>15</v>
      </c>
      <c r="H275" s="5">
        <v>1.1e-11</v>
      </c>
      <c r="I275" s="6">
        <f t="shared" si="4"/>
        <v>46.0706798845699</v>
      </c>
    </row>
    <row r="276" ht="15" spans="1:9">
      <c r="A276" s="3" t="s">
        <v>965</v>
      </c>
      <c r="B276" s="4" t="s">
        <v>356</v>
      </c>
      <c r="C276" s="4" t="s">
        <v>16</v>
      </c>
      <c r="D276" s="4" t="s">
        <v>13</v>
      </c>
      <c r="E276" s="4">
        <v>0.00191641</v>
      </c>
      <c r="F276" s="4">
        <v>0.0120004</v>
      </c>
      <c r="G276" s="4">
        <v>16</v>
      </c>
      <c r="H276" s="5">
        <v>3.8e-10</v>
      </c>
      <c r="I276" s="6">
        <f t="shared" si="4"/>
        <v>39.2116021755374</v>
      </c>
    </row>
    <row r="277" ht="15" spans="1:9">
      <c r="A277" s="3" t="s">
        <v>965</v>
      </c>
      <c r="B277" s="4" t="s">
        <v>357</v>
      </c>
      <c r="C277" s="4" t="s">
        <v>13</v>
      </c>
      <c r="D277" s="4" t="s">
        <v>12</v>
      </c>
      <c r="E277" s="4">
        <v>0.00225393</v>
      </c>
      <c r="F277" s="4">
        <v>0.0224089</v>
      </c>
      <c r="G277" s="4">
        <v>17</v>
      </c>
      <c r="H277" s="5">
        <v>2.7e-23</v>
      </c>
      <c r="I277" s="6">
        <f t="shared" si="4"/>
        <v>98.846257083048</v>
      </c>
    </row>
    <row r="278" ht="15" spans="1:9">
      <c r="A278" s="3" t="s">
        <v>965</v>
      </c>
      <c r="B278" s="4" t="s">
        <v>361</v>
      </c>
      <c r="C278" s="4" t="s">
        <v>13</v>
      </c>
      <c r="D278" s="4" t="s">
        <v>12</v>
      </c>
      <c r="E278" s="4">
        <v>0.00184133</v>
      </c>
      <c r="F278" s="4">
        <v>0.0153811</v>
      </c>
      <c r="G278" s="4">
        <v>19</v>
      </c>
      <c r="H278" s="5">
        <v>6.6e-17</v>
      </c>
      <c r="I278" s="6">
        <f t="shared" si="4"/>
        <v>69.7768779036121</v>
      </c>
    </row>
    <row r="279" ht="15" spans="1:9">
      <c r="A279" s="3" t="s">
        <v>965</v>
      </c>
      <c r="B279" s="4" t="s">
        <v>1124</v>
      </c>
      <c r="C279" s="4" t="s">
        <v>13</v>
      </c>
      <c r="D279" s="4" t="s">
        <v>17</v>
      </c>
      <c r="E279" s="4">
        <v>0.00217889</v>
      </c>
      <c r="F279" s="4">
        <v>0.0152073</v>
      </c>
      <c r="G279" s="4">
        <v>2</v>
      </c>
      <c r="H279" s="5">
        <v>3e-12</v>
      </c>
      <c r="I279" s="6">
        <f t="shared" si="4"/>
        <v>48.7117369317237</v>
      </c>
    </row>
    <row r="280" ht="15" spans="1:9">
      <c r="A280" s="3" t="s">
        <v>965</v>
      </c>
      <c r="B280" s="4" t="s">
        <v>1125</v>
      </c>
      <c r="C280" s="4" t="s">
        <v>17</v>
      </c>
      <c r="D280" s="4" t="s">
        <v>12</v>
      </c>
      <c r="E280" s="4">
        <v>0.00231667</v>
      </c>
      <c r="F280" s="4">
        <v>-0.0129811</v>
      </c>
      <c r="G280" s="4">
        <v>2</v>
      </c>
      <c r="H280" s="5">
        <v>2.1e-8</v>
      </c>
      <c r="I280" s="6">
        <f t="shared" si="4"/>
        <v>31.3974690883217</v>
      </c>
    </row>
    <row r="281" ht="15" spans="1:9">
      <c r="A281" s="3" t="s">
        <v>965</v>
      </c>
      <c r="B281" s="4" t="s">
        <v>362</v>
      </c>
      <c r="C281" s="4" t="s">
        <v>17</v>
      </c>
      <c r="D281" s="4" t="s">
        <v>16</v>
      </c>
      <c r="E281" s="4">
        <v>0.00206456</v>
      </c>
      <c r="F281" s="4">
        <v>-0.0148957</v>
      </c>
      <c r="G281" s="4">
        <v>1</v>
      </c>
      <c r="H281" s="5">
        <v>5.4e-13</v>
      </c>
      <c r="I281" s="6">
        <f t="shared" si="4"/>
        <v>52.0555232683392</v>
      </c>
    </row>
    <row r="282" ht="15" spans="1:9">
      <c r="A282" s="3" t="s">
        <v>965</v>
      </c>
      <c r="B282" s="4" t="s">
        <v>365</v>
      </c>
      <c r="C282" s="4" t="s">
        <v>12</v>
      </c>
      <c r="D282" s="4" t="s">
        <v>16</v>
      </c>
      <c r="E282" s="4">
        <v>0.00237148</v>
      </c>
      <c r="F282" s="4">
        <v>0.0301404</v>
      </c>
      <c r="G282" s="4">
        <v>6</v>
      </c>
      <c r="H282" s="5">
        <v>5.2e-37</v>
      </c>
      <c r="I282" s="6">
        <f t="shared" si="4"/>
        <v>161.532193504604</v>
      </c>
    </row>
    <row r="283" ht="15" spans="1:9">
      <c r="A283" s="3" t="s">
        <v>965</v>
      </c>
      <c r="B283" s="4" t="s">
        <v>1126</v>
      </c>
      <c r="C283" s="4" t="s">
        <v>17</v>
      </c>
      <c r="D283" s="4" t="s">
        <v>16</v>
      </c>
      <c r="E283" s="4">
        <v>0.00419212</v>
      </c>
      <c r="F283" s="4">
        <v>0.0302176</v>
      </c>
      <c r="G283" s="4">
        <v>6</v>
      </c>
      <c r="H283" s="5">
        <v>5.7e-13</v>
      </c>
      <c r="I283" s="6">
        <f t="shared" si="4"/>
        <v>51.9580118013371</v>
      </c>
    </row>
    <row r="284" ht="15" spans="1:9">
      <c r="A284" s="3" t="s">
        <v>965</v>
      </c>
      <c r="B284" s="4" t="s">
        <v>366</v>
      </c>
      <c r="C284" s="4" t="s">
        <v>17</v>
      </c>
      <c r="D284" s="4" t="s">
        <v>16</v>
      </c>
      <c r="E284" s="4">
        <v>0.00230334</v>
      </c>
      <c r="F284" s="4">
        <v>-0.0157587</v>
      </c>
      <c r="G284" s="4">
        <v>19</v>
      </c>
      <c r="H284" s="5">
        <v>7.8e-12</v>
      </c>
      <c r="I284" s="6">
        <f t="shared" si="4"/>
        <v>46.8084948578749</v>
      </c>
    </row>
    <row r="285" ht="15" spans="1:9">
      <c r="A285" s="3" t="s">
        <v>965</v>
      </c>
      <c r="B285" s="4" t="s">
        <v>368</v>
      </c>
      <c r="C285" s="4" t="s">
        <v>13</v>
      </c>
      <c r="D285" s="4" t="s">
        <v>12</v>
      </c>
      <c r="E285" s="4">
        <v>0.00230513</v>
      </c>
      <c r="F285" s="4">
        <v>-0.0210096</v>
      </c>
      <c r="G285" s="4">
        <v>3</v>
      </c>
      <c r="H285" s="5">
        <v>7.9e-20</v>
      </c>
      <c r="I285" s="6">
        <f t="shared" si="4"/>
        <v>83.0700978908342</v>
      </c>
    </row>
    <row r="286" ht="15" spans="1:9">
      <c r="A286" s="3" t="s">
        <v>965</v>
      </c>
      <c r="B286" s="4" t="s">
        <v>1127</v>
      </c>
      <c r="C286" s="4" t="s">
        <v>12</v>
      </c>
      <c r="D286" s="4" t="s">
        <v>13</v>
      </c>
      <c r="E286" s="4">
        <v>0.00241309</v>
      </c>
      <c r="F286" s="4">
        <v>-0.0153436</v>
      </c>
      <c r="G286" s="4">
        <v>7</v>
      </c>
      <c r="H286" s="5">
        <v>2e-10</v>
      </c>
      <c r="I286" s="6">
        <f t="shared" si="4"/>
        <v>40.4303495784212</v>
      </c>
    </row>
    <row r="287" ht="15" spans="1:9">
      <c r="A287" s="3" t="s">
        <v>965</v>
      </c>
      <c r="B287" s="4" t="s">
        <v>371</v>
      </c>
      <c r="C287" s="4" t="s">
        <v>12</v>
      </c>
      <c r="D287" s="4" t="s">
        <v>13</v>
      </c>
      <c r="E287" s="4">
        <v>0.00228107</v>
      </c>
      <c r="F287" s="4">
        <v>-0.0241942</v>
      </c>
      <c r="G287" s="4">
        <v>20</v>
      </c>
      <c r="H287" s="5">
        <v>2.8e-26</v>
      </c>
      <c r="I287" s="6">
        <f t="shared" si="4"/>
        <v>112.498130955742</v>
      </c>
    </row>
    <row r="288" ht="15" spans="1:9">
      <c r="A288" s="3" t="s">
        <v>965</v>
      </c>
      <c r="B288" s="4" t="s">
        <v>1128</v>
      </c>
      <c r="C288" s="4" t="s">
        <v>13</v>
      </c>
      <c r="D288" s="4" t="s">
        <v>12</v>
      </c>
      <c r="E288" s="4">
        <v>0.00210064</v>
      </c>
      <c r="F288" s="4">
        <v>0.0121297</v>
      </c>
      <c r="G288" s="4">
        <v>13</v>
      </c>
      <c r="H288" s="5">
        <v>7.7e-9</v>
      </c>
      <c r="I288" s="6">
        <f t="shared" si="4"/>
        <v>33.3424000139944</v>
      </c>
    </row>
    <row r="289" ht="15" spans="1:9">
      <c r="A289" s="3" t="s">
        <v>965</v>
      </c>
      <c r="B289" s="4" t="s">
        <v>1129</v>
      </c>
      <c r="C289" s="4" t="s">
        <v>16</v>
      </c>
      <c r="D289" s="4" t="s">
        <v>17</v>
      </c>
      <c r="E289" s="4">
        <v>0.00184312</v>
      </c>
      <c r="F289" s="4">
        <v>-0.0102658</v>
      </c>
      <c r="G289" s="4">
        <v>12</v>
      </c>
      <c r="H289" s="5">
        <v>2.5e-8</v>
      </c>
      <c r="I289" s="6">
        <f t="shared" si="4"/>
        <v>31.0226129550366</v>
      </c>
    </row>
    <row r="290" ht="15" spans="1:9">
      <c r="A290" s="3" t="s">
        <v>965</v>
      </c>
      <c r="B290" s="4" t="s">
        <v>928</v>
      </c>
      <c r="C290" s="4" t="s">
        <v>17</v>
      </c>
      <c r="D290" s="4" t="s">
        <v>13</v>
      </c>
      <c r="E290" s="4">
        <v>0.00186339</v>
      </c>
      <c r="F290" s="4">
        <v>0.0118947</v>
      </c>
      <c r="G290" s="4">
        <v>3</v>
      </c>
      <c r="H290" s="5">
        <v>1.7e-10</v>
      </c>
      <c r="I290" s="6">
        <f t="shared" si="4"/>
        <v>40.7473589498876</v>
      </c>
    </row>
    <row r="291" ht="15" spans="1:9">
      <c r="A291" s="3" t="s">
        <v>965</v>
      </c>
      <c r="B291" s="4" t="s">
        <v>1130</v>
      </c>
      <c r="C291" s="4" t="s">
        <v>17</v>
      </c>
      <c r="D291" s="4" t="s">
        <v>13</v>
      </c>
      <c r="E291" s="4">
        <v>0.00181913</v>
      </c>
      <c r="F291" s="4">
        <v>0.0143396</v>
      </c>
      <c r="G291" s="4">
        <v>4</v>
      </c>
      <c r="H291" s="5">
        <v>3.2e-15</v>
      </c>
      <c r="I291" s="6">
        <f t="shared" si="4"/>
        <v>62.1364735277354</v>
      </c>
    </row>
    <row r="292" ht="15" spans="1:9">
      <c r="A292" s="3" t="s">
        <v>965</v>
      </c>
      <c r="B292" s="4" t="s">
        <v>377</v>
      </c>
      <c r="C292" s="4" t="s">
        <v>13</v>
      </c>
      <c r="D292" s="4" t="s">
        <v>17</v>
      </c>
      <c r="E292" s="4">
        <v>0.00193905</v>
      </c>
      <c r="F292" s="4">
        <v>0.0124046</v>
      </c>
      <c r="G292" s="4">
        <v>2</v>
      </c>
      <c r="H292" s="5">
        <v>1.6e-10</v>
      </c>
      <c r="I292" s="6">
        <f t="shared" si="4"/>
        <v>40.9248892994062</v>
      </c>
    </row>
    <row r="293" ht="15" spans="1:9">
      <c r="A293" s="3" t="s">
        <v>965</v>
      </c>
      <c r="B293" s="4" t="s">
        <v>1131</v>
      </c>
      <c r="C293" s="4" t="s">
        <v>13</v>
      </c>
      <c r="D293" s="4" t="s">
        <v>12</v>
      </c>
      <c r="E293" s="4">
        <v>0.00263949</v>
      </c>
      <c r="F293" s="4">
        <v>-0.0162995</v>
      </c>
      <c r="G293" s="4">
        <v>3</v>
      </c>
      <c r="H293" s="5">
        <v>6.6e-10</v>
      </c>
      <c r="I293" s="6">
        <f t="shared" si="4"/>
        <v>38.1336628585256</v>
      </c>
    </row>
    <row r="294" ht="15" spans="1:9">
      <c r="A294" s="3" t="s">
        <v>965</v>
      </c>
      <c r="B294" s="4" t="s">
        <v>378</v>
      </c>
      <c r="C294" s="4" t="s">
        <v>16</v>
      </c>
      <c r="D294" s="4" t="s">
        <v>13</v>
      </c>
      <c r="E294" s="4">
        <v>0.00218339</v>
      </c>
      <c r="F294" s="4">
        <v>-0.0204724</v>
      </c>
      <c r="G294" s="4">
        <v>5</v>
      </c>
      <c r="H294" s="5">
        <v>6.8e-21</v>
      </c>
      <c r="I294" s="6">
        <f t="shared" si="4"/>
        <v>87.9174095036006</v>
      </c>
    </row>
    <row r="295" ht="15" spans="1:9">
      <c r="A295" s="3" t="s">
        <v>965</v>
      </c>
      <c r="B295" s="4" t="s">
        <v>1132</v>
      </c>
      <c r="C295" s="4" t="s">
        <v>17</v>
      </c>
      <c r="D295" s="4" t="s">
        <v>16</v>
      </c>
      <c r="E295" s="4">
        <v>0.00219298</v>
      </c>
      <c r="F295" s="4">
        <v>-0.0151498</v>
      </c>
      <c r="G295" s="4">
        <v>15</v>
      </c>
      <c r="H295" s="5">
        <v>4.9e-12</v>
      </c>
      <c r="I295" s="6">
        <f t="shared" si="4"/>
        <v>47.7248373797333</v>
      </c>
    </row>
    <row r="296" ht="15" spans="1:9">
      <c r="A296" s="3" t="s">
        <v>965</v>
      </c>
      <c r="B296" s="4" t="s">
        <v>381</v>
      </c>
      <c r="C296" s="4" t="s">
        <v>16</v>
      </c>
      <c r="D296" s="4" t="s">
        <v>17</v>
      </c>
      <c r="E296" s="4">
        <v>0.00182769</v>
      </c>
      <c r="F296" s="4">
        <v>0.026616</v>
      </c>
      <c r="G296" s="4">
        <v>16</v>
      </c>
      <c r="H296" s="5">
        <v>4.9e-48</v>
      </c>
      <c r="I296" s="6">
        <f t="shared" si="4"/>
        <v>212.070619196461</v>
      </c>
    </row>
    <row r="297" ht="15" spans="1:9">
      <c r="A297" s="3" t="s">
        <v>965</v>
      </c>
      <c r="B297" s="4" t="s">
        <v>1133</v>
      </c>
      <c r="C297" s="4" t="s">
        <v>16</v>
      </c>
      <c r="D297" s="4" t="s">
        <v>17</v>
      </c>
      <c r="E297" s="4">
        <v>0.0052036</v>
      </c>
      <c r="F297" s="4">
        <v>-0.0333436</v>
      </c>
      <c r="G297" s="4">
        <v>1</v>
      </c>
      <c r="H297" s="5">
        <v>1.5e-10</v>
      </c>
      <c r="I297" s="6">
        <f t="shared" si="4"/>
        <v>41.0598316836666</v>
      </c>
    </row>
    <row r="298" ht="15" spans="1:9">
      <c r="A298" s="3" t="s">
        <v>965</v>
      </c>
      <c r="B298" s="4" t="s">
        <v>383</v>
      </c>
      <c r="C298" s="4" t="s">
        <v>17</v>
      </c>
      <c r="D298" s="4" t="s">
        <v>16</v>
      </c>
      <c r="E298" s="4">
        <v>0.00179634</v>
      </c>
      <c r="F298" s="4">
        <v>0.0126703</v>
      </c>
      <c r="G298" s="4">
        <v>1</v>
      </c>
      <c r="H298" s="5">
        <v>1.7e-12</v>
      </c>
      <c r="I298" s="6">
        <f t="shared" si="4"/>
        <v>49.7504157813783</v>
      </c>
    </row>
    <row r="299" ht="15" spans="1:9">
      <c r="A299" s="3" t="s">
        <v>965</v>
      </c>
      <c r="B299" s="4" t="s">
        <v>932</v>
      </c>
      <c r="C299" s="4" t="s">
        <v>17</v>
      </c>
      <c r="D299" s="4" t="s">
        <v>13</v>
      </c>
      <c r="E299" s="4">
        <v>0.00180248</v>
      </c>
      <c r="F299" s="4">
        <v>0.0107362</v>
      </c>
      <c r="G299" s="4">
        <v>1</v>
      </c>
      <c r="H299" s="5">
        <v>2.6e-9</v>
      </c>
      <c r="I299" s="6">
        <f t="shared" si="4"/>
        <v>35.4780937698626</v>
      </c>
    </row>
    <row r="300" ht="15" spans="1:9">
      <c r="A300" s="3" t="s">
        <v>965</v>
      </c>
      <c r="B300" s="4" t="s">
        <v>384</v>
      </c>
      <c r="C300" s="4" t="s">
        <v>17</v>
      </c>
      <c r="D300" s="4" t="s">
        <v>12</v>
      </c>
      <c r="E300" s="4">
        <v>0.00183572</v>
      </c>
      <c r="F300" s="4">
        <v>-0.0107184</v>
      </c>
      <c r="G300" s="4">
        <v>1</v>
      </c>
      <c r="H300" s="5">
        <v>5.3e-9</v>
      </c>
      <c r="I300" s="6">
        <f t="shared" si="4"/>
        <v>34.0915731244881</v>
      </c>
    </row>
    <row r="301" ht="15" spans="1:9">
      <c r="A301" s="3" t="s">
        <v>965</v>
      </c>
      <c r="B301" s="4" t="s">
        <v>934</v>
      </c>
      <c r="C301" s="4" t="s">
        <v>17</v>
      </c>
      <c r="D301" s="4" t="s">
        <v>16</v>
      </c>
      <c r="E301" s="4">
        <v>0.00184896</v>
      </c>
      <c r="F301" s="4">
        <v>-0.0107152</v>
      </c>
      <c r="G301" s="4">
        <v>16</v>
      </c>
      <c r="H301" s="5">
        <v>6.8e-9</v>
      </c>
      <c r="I301" s="6">
        <f t="shared" si="4"/>
        <v>33.5850138342391</v>
      </c>
    </row>
    <row r="302" ht="15" spans="1:9">
      <c r="A302" s="3" t="s">
        <v>965</v>
      </c>
      <c r="B302" s="4" t="s">
        <v>1134</v>
      </c>
      <c r="C302" s="4" t="s">
        <v>17</v>
      </c>
      <c r="D302" s="4" t="s">
        <v>16</v>
      </c>
      <c r="E302" s="4">
        <v>0.00399143</v>
      </c>
      <c r="F302" s="4">
        <v>-0.0294934</v>
      </c>
      <c r="G302" s="4">
        <v>21</v>
      </c>
      <c r="H302" s="5">
        <v>1.5e-13</v>
      </c>
      <c r="I302" s="6">
        <f t="shared" si="4"/>
        <v>54.6000005943227</v>
      </c>
    </row>
    <row r="303" ht="15" spans="1:9">
      <c r="A303" s="3" t="s">
        <v>965</v>
      </c>
      <c r="B303" s="4" t="s">
        <v>1135</v>
      </c>
      <c r="C303" s="4" t="s">
        <v>13</v>
      </c>
      <c r="D303" s="4" t="s">
        <v>12</v>
      </c>
      <c r="E303" s="4">
        <v>0.0021623</v>
      </c>
      <c r="F303" s="4">
        <v>0.0234759</v>
      </c>
      <c r="G303" s="4">
        <v>2</v>
      </c>
      <c r="H303" s="5">
        <v>1.8e-27</v>
      </c>
      <c r="I303" s="6">
        <f t="shared" si="4"/>
        <v>117.872529965402</v>
      </c>
    </row>
    <row r="304" ht="15" spans="1:9">
      <c r="A304" s="3" t="s">
        <v>965</v>
      </c>
      <c r="B304" s="4" t="s">
        <v>1136</v>
      </c>
      <c r="C304" s="4" t="s">
        <v>12</v>
      </c>
      <c r="D304" s="4" t="s">
        <v>13</v>
      </c>
      <c r="E304" s="4">
        <v>0.00179336</v>
      </c>
      <c r="F304" s="4">
        <v>0.013362</v>
      </c>
      <c r="G304" s="4">
        <v>3</v>
      </c>
      <c r="H304" s="5">
        <v>9.3e-14</v>
      </c>
      <c r="I304" s="6">
        <f t="shared" si="4"/>
        <v>55.5146974403736</v>
      </c>
    </row>
    <row r="305" ht="15" spans="1:9">
      <c r="A305" s="3" t="s">
        <v>965</v>
      </c>
      <c r="B305" s="4" t="s">
        <v>1137</v>
      </c>
      <c r="C305" s="4" t="s">
        <v>16</v>
      </c>
      <c r="D305" s="4" t="s">
        <v>17</v>
      </c>
      <c r="E305" s="4">
        <v>0.00178785</v>
      </c>
      <c r="F305" s="4">
        <v>-0.00980862</v>
      </c>
      <c r="G305" s="4">
        <v>6</v>
      </c>
      <c r="H305" s="5">
        <v>4.1e-8</v>
      </c>
      <c r="I305" s="6">
        <f t="shared" si="4"/>
        <v>30.0991105224409</v>
      </c>
    </row>
    <row r="306" ht="15" spans="1:9">
      <c r="A306" s="3" t="s">
        <v>965</v>
      </c>
      <c r="B306" s="4" t="s">
        <v>937</v>
      </c>
      <c r="C306" s="4" t="s">
        <v>16</v>
      </c>
      <c r="D306" s="4" t="s">
        <v>12</v>
      </c>
      <c r="E306" s="4">
        <v>0.00693063</v>
      </c>
      <c r="F306" s="4">
        <v>0.0484187</v>
      </c>
      <c r="G306" s="4">
        <v>12</v>
      </c>
      <c r="H306" s="5">
        <v>2.8e-12</v>
      </c>
      <c r="I306" s="6">
        <f t="shared" si="4"/>
        <v>48.8068547487713</v>
      </c>
    </row>
    <row r="307" ht="15" spans="1:9">
      <c r="A307" s="3" t="s">
        <v>965</v>
      </c>
      <c r="B307" s="4" t="s">
        <v>392</v>
      </c>
      <c r="C307" s="4" t="s">
        <v>17</v>
      </c>
      <c r="D307" s="4" t="s">
        <v>16</v>
      </c>
      <c r="E307" s="4">
        <v>0.00186285</v>
      </c>
      <c r="F307" s="4">
        <v>-0.0167827</v>
      </c>
      <c r="G307" s="4">
        <v>5</v>
      </c>
      <c r="H307" s="5">
        <v>2.1e-19</v>
      </c>
      <c r="I307" s="6">
        <f t="shared" si="4"/>
        <v>81.1648313350801</v>
      </c>
    </row>
    <row r="308" ht="15" spans="1:9">
      <c r="A308" s="3" t="s">
        <v>965</v>
      </c>
      <c r="B308" s="4" t="s">
        <v>393</v>
      </c>
      <c r="C308" s="4" t="s">
        <v>16</v>
      </c>
      <c r="D308" s="4" t="s">
        <v>17</v>
      </c>
      <c r="E308" s="4">
        <v>0.00180534</v>
      </c>
      <c r="F308" s="4">
        <v>-0.0121976</v>
      </c>
      <c r="G308" s="4">
        <v>5</v>
      </c>
      <c r="H308" s="5">
        <v>1.4e-11</v>
      </c>
      <c r="I308" s="6">
        <f t="shared" si="4"/>
        <v>45.6489471275627</v>
      </c>
    </row>
    <row r="309" ht="15" spans="1:9">
      <c r="A309" s="3" t="s">
        <v>965</v>
      </c>
      <c r="B309" s="4" t="s">
        <v>1138</v>
      </c>
      <c r="C309" s="4" t="s">
        <v>12</v>
      </c>
      <c r="D309" s="4" t="s">
        <v>13</v>
      </c>
      <c r="E309" s="4">
        <v>0.00488088</v>
      </c>
      <c r="F309" s="4">
        <v>-0.0700663</v>
      </c>
      <c r="G309" s="4">
        <v>2</v>
      </c>
      <c r="H309" s="5">
        <v>9.9e-47</v>
      </c>
      <c r="I309" s="6">
        <f t="shared" si="4"/>
        <v>206.073481263052</v>
      </c>
    </row>
    <row r="310" ht="15" spans="1:9">
      <c r="A310" s="3" t="s">
        <v>965</v>
      </c>
      <c r="B310" s="4" t="s">
        <v>1139</v>
      </c>
      <c r="C310" s="4" t="s">
        <v>12</v>
      </c>
      <c r="D310" s="4" t="s">
        <v>13</v>
      </c>
      <c r="E310" s="4">
        <v>0.00253183</v>
      </c>
      <c r="F310" s="4">
        <v>0.0177008</v>
      </c>
      <c r="G310" s="4">
        <v>6</v>
      </c>
      <c r="H310" s="5">
        <v>2.7e-12</v>
      </c>
      <c r="I310" s="6">
        <f t="shared" si="4"/>
        <v>48.8783691400688</v>
      </c>
    </row>
    <row r="311" ht="15" spans="1:9">
      <c r="A311" s="3" t="s">
        <v>965</v>
      </c>
      <c r="B311" s="4" t="s">
        <v>1140</v>
      </c>
      <c r="C311" s="4" t="s">
        <v>12</v>
      </c>
      <c r="D311" s="4" t="s">
        <v>16</v>
      </c>
      <c r="E311" s="4">
        <v>0.00198683</v>
      </c>
      <c r="F311" s="4">
        <v>0.010917</v>
      </c>
      <c r="G311" s="4">
        <v>6</v>
      </c>
      <c r="H311" s="5">
        <v>3.9e-8</v>
      </c>
      <c r="I311" s="6">
        <f t="shared" si="4"/>
        <v>30.1915356017147</v>
      </c>
    </row>
    <row r="312" ht="15" spans="1:9">
      <c r="A312" s="3" t="s">
        <v>965</v>
      </c>
      <c r="B312" s="4" t="s">
        <v>401</v>
      </c>
      <c r="C312" s="4" t="s">
        <v>13</v>
      </c>
      <c r="D312" s="4" t="s">
        <v>12</v>
      </c>
      <c r="E312" s="4">
        <v>0.00230615</v>
      </c>
      <c r="F312" s="4">
        <v>0.0161785</v>
      </c>
      <c r="G312" s="4">
        <v>18</v>
      </c>
      <c r="H312" s="5">
        <v>2.3e-12</v>
      </c>
      <c r="I312" s="6">
        <f t="shared" si="4"/>
        <v>49.2154434600012</v>
      </c>
    </row>
    <row r="313" ht="15" spans="1:9">
      <c r="A313" s="3" t="s">
        <v>965</v>
      </c>
      <c r="B313" s="4" t="s">
        <v>941</v>
      </c>
      <c r="C313" s="4" t="s">
        <v>17</v>
      </c>
      <c r="D313" s="4" t="s">
        <v>16</v>
      </c>
      <c r="E313" s="4">
        <v>0.00197942</v>
      </c>
      <c r="F313" s="4">
        <v>-0.0195133</v>
      </c>
      <c r="G313" s="4">
        <v>8</v>
      </c>
      <c r="H313" s="5">
        <v>6.3e-23</v>
      </c>
      <c r="I313" s="6">
        <f t="shared" si="4"/>
        <v>97.1819333901153</v>
      </c>
    </row>
    <row r="314" ht="15" spans="1:9">
      <c r="A314" s="3" t="s">
        <v>965</v>
      </c>
      <c r="B314" s="4" t="s">
        <v>405</v>
      </c>
      <c r="C314" s="4" t="s">
        <v>17</v>
      </c>
      <c r="D314" s="4" t="s">
        <v>16</v>
      </c>
      <c r="E314" s="4">
        <v>0.00182953</v>
      </c>
      <c r="F314" s="4">
        <v>0.0140407</v>
      </c>
      <c r="G314" s="4">
        <v>11</v>
      </c>
      <c r="H314" s="5">
        <v>1.7e-14</v>
      </c>
      <c r="I314" s="6">
        <f t="shared" si="4"/>
        <v>58.8977154676587</v>
      </c>
    </row>
    <row r="315" ht="15" spans="1:9">
      <c r="A315" s="3" t="s">
        <v>965</v>
      </c>
      <c r="B315" s="4" t="s">
        <v>1141</v>
      </c>
      <c r="C315" s="4" t="s">
        <v>16</v>
      </c>
      <c r="D315" s="4" t="s">
        <v>17</v>
      </c>
      <c r="E315" s="4">
        <v>0.00179888</v>
      </c>
      <c r="F315" s="4">
        <v>0.0108889</v>
      </c>
      <c r="G315" s="4">
        <v>11</v>
      </c>
      <c r="H315" s="5">
        <v>1.4e-9</v>
      </c>
      <c r="I315" s="6">
        <f t="shared" si="4"/>
        <v>36.6406890451079</v>
      </c>
    </row>
    <row r="316" ht="15" spans="1:9">
      <c r="A316" s="3" t="s">
        <v>965</v>
      </c>
      <c r="B316" s="4" t="s">
        <v>1142</v>
      </c>
      <c r="C316" s="4" t="s">
        <v>12</v>
      </c>
      <c r="D316" s="4" t="s">
        <v>13</v>
      </c>
      <c r="E316" s="4">
        <v>0.00326001</v>
      </c>
      <c r="F316" s="4">
        <v>-0.0289945</v>
      </c>
      <c r="G316" s="4">
        <v>11</v>
      </c>
      <c r="H316" s="5">
        <v>5.9e-19</v>
      </c>
      <c r="I316" s="6">
        <f t="shared" si="4"/>
        <v>79.1030780911399</v>
      </c>
    </row>
    <row r="317" ht="15" spans="1:9">
      <c r="A317" s="3" t="s">
        <v>965</v>
      </c>
      <c r="B317" s="4" t="s">
        <v>729</v>
      </c>
      <c r="C317" s="4" t="s">
        <v>17</v>
      </c>
      <c r="D317" s="4" t="s">
        <v>16</v>
      </c>
      <c r="E317" s="4">
        <v>0.00205522</v>
      </c>
      <c r="F317" s="4">
        <v>-0.0115986</v>
      </c>
      <c r="G317" s="4">
        <v>12</v>
      </c>
      <c r="H317" s="5">
        <v>1.7e-8</v>
      </c>
      <c r="I317" s="6">
        <f t="shared" si="4"/>
        <v>31.8489051422815</v>
      </c>
    </row>
    <row r="318" ht="15" spans="1:9">
      <c r="A318" s="3" t="s">
        <v>965</v>
      </c>
      <c r="B318" s="4" t="s">
        <v>1143</v>
      </c>
      <c r="C318" s="4" t="s">
        <v>13</v>
      </c>
      <c r="D318" s="4" t="s">
        <v>17</v>
      </c>
      <c r="E318" s="4">
        <v>0.002018</v>
      </c>
      <c r="F318" s="4">
        <v>-0.0166104</v>
      </c>
      <c r="G318" s="4">
        <v>14</v>
      </c>
      <c r="H318" s="5">
        <v>1.9e-16</v>
      </c>
      <c r="I318" s="6">
        <f t="shared" si="4"/>
        <v>67.7513351491679</v>
      </c>
    </row>
    <row r="319" ht="15" spans="1:9">
      <c r="A319" s="3" t="s">
        <v>965</v>
      </c>
      <c r="B319" s="4" t="s">
        <v>414</v>
      </c>
      <c r="C319" s="4" t="s">
        <v>12</v>
      </c>
      <c r="D319" s="4" t="s">
        <v>17</v>
      </c>
      <c r="E319" s="4">
        <v>0.00250296</v>
      </c>
      <c r="F319" s="4">
        <v>0.0136852</v>
      </c>
      <c r="G319" s="4">
        <v>15</v>
      </c>
      <c r="H319" s="5">
        <v>4.6e-8</v>
      </c>
      <c r="I319" s="6">
        <f t="shared" si="4"/>
        <v>29.8947192431407</v>
      </c>
    </row>
    <row r="320" ht="15" spans="1:9">
      <c r="A320" s="3" t="s">
        <v>965</v>
      </c>
      <c r="B320" s="4" t="s">
        <v>1144</v>
      </c>
      <c r="C320" s="4" t="s">
        <v>17</v>
      </c>
      <c r="D320" s="4" t="s">
        <v>16</v>
      </c>
      <c r="E320" s="4">
        <v>0.00245648</v>
      </c>
      <c r="F320" s="4">
        <v>0.0151663</v>
      </c>
      <c r="G320" s="4">
        <v>15</v>
      </c>
      <c r="H320" s="5">
        <v>6.7e-10</v>
      </c>
      <c r="I320" s="6">
        <f t="shared" si="4"/>
        <v>38.1182381991887</v>
      </c>
    </row>
    <row r="321" ht="15" spans="1:9">
      <c r="A321" s="3" t="s">
        <v>965</v>
      </c>
      <c r="B321" s="4" t="s">
        <v>949</v>
      </c>
      <c r="C321" s="4" t="s">
        <v>12</v>
      </c>
      <c r="D321" s="4" t="s">
        <v>13</v>
      </c>
      <c r="E321" s="4">
        <v>0.00179655</v>
      </c>
      <c r="F321" s="4">
        <v>-0.0101458</v>
      </c>
      <c r="G321" s="4">
        <v>17</v>
      </c>
      <c r="H321" s="5">
        <v>1.6e-8</v>
      </c>
      <c r="I321" s="6">
        <f t="shared" si="4"/>
        <v>31.892897475752</v>
      </c>
    </row>
    <row r="322" ht="15" spans="1:9">
      <c r="A322" s="3" t="s">
        <v>965</v>
      </c>
      <c r="B322" s="4" t="s">
        <v>1145</v>
      </c>
      <c r="C322" s="4" t="s">
        <v>12</v>
      </c>
      <c r="D322" s="4" t="s">
        <v>17</v>
      </c>
      <c r="E322" s="4">
        <v>0.00255407</v>
      </c>
      <c r="F322" s="4">
        <v>0.0167802</v>
      </c>
      <c r="G322" s="4">
        <v>18</v>
      </c>
      <c r="H322" s="5">
        <v>5e-11</v>
      </c>
      <c r="I322" s="6">
        <f t="shared" si="4"/>
        <v>43.1646947255257</v>
      </c>
    </row>
    <row r="323" ht="15" spans="1:9">
      <c r="A323" s="3" t="s">
        <v>965</v>
      </c>
      <c r="B323" s="4" t="s">
        <v>419</v>
      </c>
      <c r="C323" s="4" t="s">
        <v>13</v>
      </c>
      <c r="D323" s="4" t="s">
        <v>12</v>
      </c>
      <c r="E323" s="4">
        <v>0.00179812</v>
      </c>
      <c r="F323" s="4">
        <v>-0.0131383</v>
      </c>
      <c r="G323" s="4">
        <v>1</v>
      </c>
      <c r="H323" s="5">
        <v>2.7e-13</v>
      </c>
      <c r="I323" s="6">
        <f>(F323/E323)*(F323/E323)</f>
        <v>53.3876746848363</v>
      </c>
    </row>
    <row r="324" ht="15" spans="1:9">
      <c r="A324" s="3" t="s">
        <v>965</v>
      </c>
      <c r="B324" s="4" t="s">
        <v>951</v>
      </c>
      <c r="C324" s="4" t="s">
        <v>13</v>
      </c>
      <c r="D324" s="4" t="s">
        <v>12</v>
      </c>
      <c r="E324" s="4">
        <v>0.00196858</v>
      </c>
      <c r="F324" s="4">
        <v>0.0159923</v>
      </c>
      <c r="G324" s="4">
        <v>3</v>
      </c>
      <c r="H324" s="5">
        <v>4.5e-16</v>
      </c>
      <c r="I324" s="6">
        <f>(F324/E324)*(F324/E324)</f>
        <v>65.9957120838498</v>
      </c>
    </row>
    <row r="325" ht="15" spans="1:9">
      <c r="A325" s="3" t="s">
        <v>965</v>
      </c>
      <c r="B325" s="4" t="s">
        <v>420</v>
      </c>
      <c r="C325" s="4" t="s">
        <v>16</v>
      </c>
      <c r="D325" s="4" t="s">
        <v>17</v>
      </c>
      <c r="E325" s="4">
        <v>0.00209164</v>
      </c>
      <c r="F325" s="4">
        <v>-0.0115951</v>
      </c>
      <c r="G325" s="4">
        <v>20</v>
      </c>
      <c r="H325" s="5">
        <v>3e-8</v>
      </c>
      <c r="I325" s="6">
        <f>(F325/E325)*(F325/E325)</f>
        <v>30.7308887085751</v>
      </c>
    </row>
    <row r="326" ht="15" spans="1:9">
      <c r="A326" s="3" t="s">
        <v>965</v>
      </c>
      <c r="B326" s="4" t="s">
        <v>1146</v>
      </c>
      <c r="C326" s="4" t="s">
        <v>17</v>
      </c>
      <c r="D326" s="4" t="s">
        <v>16</v>
      </c>
      <c r="E326" s="4">
        <v>0.00179325</v>
      </c>
      <c r="F326" s="4">
        <v>-0.00983151</v>
      </c>
      <c r="G326" s="4">
        <v>5</v>
      </c>
      <c r="H326" s="5">
        <v>4.2e-8</v>
      </c>
      <c r="I326" s="6">
        <f>(F326/E326)*(F326/E326)</f>
        <v>30.0579094339029</v>
      </c>
    </row>
    <row r="327" ht="15" spans="1:9">
      <c r="A327" s="3" t="s">
        <v>965</v>
      </c>
      <c r="B327" s="4" t="s">
        <v>1147</v>
      </c>
      <c r="C327" s="4" t="s">
        <v>16</v>
      </c>
      <c r="D327" s="4" t="s">
        <v>17</v>
      </c>
      <c r="E327" s="4">
        <v>0.00179141</v>
      </c>
      <c r="F327" s="4">
        <v>-0.0109798</v>
      </c>
      <c r="G327" s="4">
        <v>16</v>
      </c>
      <c r="H327" s="5">
        <v>8.8e-10</v>
      </c>
      <c r="I327" s="6">
        <f>(F327/E327)*(F327/E327)</f>
        <v>37.566338750232</v>
      </c>
    </row>
    <row r="328" ht="15" spans="1:9">
      <c r="A328" s="3" t="s">
        <v>965</v>
      </c>
      <c r="B328" s="4" t="s">
        <v>421</v>
      </c>
      <c r="C328" s="4" t="s">
        <v>12</v>
      </c>
      <c r="D328" s="4" t="s">
        <v>13</v>
      </c>
      <c r="E328" s="4">
        <v>0.0018218</v>
      </c>
      <c r="F328" s="4">
        <v>-0.0180264</v>
      </c>
      <c r="G328" s="4">
        <v>16</v>
      </c>
      <c r="H328" s="5">
        <v>4.4e-23</v>
      </c>
      <c r="I328" s="6">
        <f>(F328/E328)*(F328/E328)</f>
        <v>97.9076466725716</v>
      </c>
    </row>
    <row r="329" ht="15" spans="1:9">
      <c r="A329" s="3" t="s">
        <v>965</v>
      </c>
      <c r="B329" s="4" t="s">
        <v>1148</v>
      </c>
      <c r="C329" s="4" t="s">
        <v>16</v>
      </c>
      <c r="D329" s="4" t="s">
        <v>17</v>
      </c>
      <c r="E329" s="4">
        <v>0.00203598</v>
      </c>
      <c r="F329" s="4">
        <v>-0.0111634</v>
      </c>
      <c r="G329" s="4">
        <v>5</v>
      </c>
      <c r="H329" s="5">
        <v>4.2e-8</v>
      </c>
      <c r="I329" s="6">
        <f>(F329/E329)*(F329/E329)</f>
        <v>30.063944276982</v>
      </c>
    </row>
    <row r="330" ht="15" spans="1:9">
      <c r="A330" s="3" t="s">
        <v>965</v>
      </c>
      <c r="B330" s="4" t="s">
        <v>422</v>
      </c>
      <c r="C330" s="4" t="s">
        <v>12</v>
      </c>
      <c r="D330" s="4" t="s">
        <v>13</v>
      </c>
      <c r="E330" s="4">
        <v>0.00184223</v>
      </c>
      <c r="F330" s="4">
        <v>0.0194431</v>
      </c>
      <c r="G330" s="4">
        <v>16</v>
      </c>
      <c r="H330" s="5">
        <v>4.9e-26</v>
      </c>
      <c r="I330" s="6">
        <f>(F330/E330)*(F330/E330)</f>
        <v>111.38926005984</v>
      </c>
    </row>
    <row r="331" ht="15" spans="1:9">
      <c r="A331" s="3" t="s">
        <v>965</v>
      </c>
      <c r="B331" s="4" t="s">
        <v>1149</v>
      </c>
      <c r="C331" s="4" t="s">
        <v>13</v>
      </c>
      <c r="D331" s="4" t="s">
        <v>12</v>
      </c>
      <c r="E331" s="4">
        <v>0.00247511</v>
      </c>
      <c r="F331" s="4">
        <v>-0.0176676</v>
      </c>
      <c r="G331" s="4">
        <v>7</v>
      </c>
      <c r="H331" s="5">
        <v>9.5e-13</v>
      </c>
      <c r="I331" s="6">
        <f>(F331/E331)*(F331/E331)</f>
        <v>50.9525714467211</v>
      </c>
    </row>
    <row r="332" ht="15" spans="1:9">
      <c r="A332" s="3" t="s">
        <v>965</v>
      </c>
      <c r="B332" s="4" t="s">
        <v>1150</v>
      </c>
      <c r="C332" s="4" t="s">
        <v>16</v>
      </c>
      <c r="D332" s="4" t="s">
        <v>17</v>
      </c>
      <c r="E332" s="4">
        <v>0.00186806</v>
      </c>
      <c r="F332" s="4">
        <v>0.0157371</v>
      </c>
      <c r="G332" s="4">
        <v>12</v>
      </c>
      <c r="H332" s="5">
        <v>3.6e-17</v>
      </c>
      <c r="I332" s="6">
        <f>(F332/E332)*(F332/E332)</f>
        <v>70.9688498093493</v>
      </c>
    </row>
    <row r="333" ht="15" spans="1:9">
      <c r="A333" s="3" t="s">
        <v>965</v>
      </c>
      <c r="B333" s="4" t="s">
        <v>425</v>
      </c>
      <c r="C333" s="4" t="s">
        <v>16</v>
      </c>
      <c r="D333" s="4" t="s">
        <v>17</v>
      </c>
      <c r="E333" s="4">
        <v>0.0021745</v>
      </c>
      <c r="F333" s="4">
        <v>-0.0130094</v>
      </c>
      <c r="G333" s="4">
        <v>4</v>
      </c>
      <c r="H333" s="5">
        <v>2.2e-9</v>
      </c>
      <c r="I333" s="6">
        <f>(F333/E333)*(F333/E333)</f>
        <v>35.7928030140531</v>
      </c>
    </row>
    <row r="334" ht="15" spans="1:9">
      <c r="A334" s="3" t="s">
        <v>965</v>
      </c>
      <c r="B334" s="4" t="s">
        <v>1151</v>
      </c>
      <c r="C334" s="4" t="s">
        <v>13</v>
      </c>
      <c r="D334" s="4" t="s">
        <v>16</v>
      </c>
      <c r="E334" s="4">
        <v>0.00183898</v>
      </c>
      <c r="F334" s="4">
        <v>0.0144758</v>
      </c>
      <c r="G334" s="4">
        <v>3</v>
      </c>
      <c r="H334" s="5">
        <v>3.5e-15</v>
      </c>
      <c r="I334" s="6">
        <f>(F334/E334)*(F334/E334)</f>
        <v>61.9628145068587</v>
      </c>
    </row>
    <row r="335" ht="15" spans="1:9">
      <c r="A335" s="3" t="s">
        <v>965</v>
      </c>
      <c r="B335" s="4" t="s">
        <v>428</v>
      </c>
      <c r="C335" s="4" t="s">
        <v>17</v>
      </c>
      <c r="D335" s="4" t="s">
        <v>16</v>
      </c>
      <c r="E335" s="4">
        <v>0.00179925</v>
      </c>
      <c r="F335" s="4">
        <v>0.0131781</v>
      </c>
      <c r="G335" s="4">
        <v>6</v>
      </c>
      <c r="H335" s="5">
        <v>2.4e-13</v>
      </c>
      <c r="I335" s="6">
        <f>(F335/E335)*(F335/E335)</f>
        <v>53.6441755274924</v>
      </c>
    </row>
    <row r="336" ht="15" spans="1:9">
      <c r="A336" s="3" t="s">
        <v>965</v>
      </c>
      <c r="B336" s="4" t="s">
        <v>1152</v>
      </c>
      <c r="C336" s="4" t="s">
        <v>12</v>
      </c>
      <c r="D336" s="4" t="s">
        <v>13</v>
      </c>
      <c r="E336" s="4">
        <v>0.00180578</v>
      </c>
      <c r="F336" s="4">
        <v>-0.0099592</v>
      </c>
      <c r="G336" s="4">
        <v>2</v>
      </c>
      <c r="H336" s="5">
        <v>3.5e-8</v>
      </c>
      <c r="I336" s="6">
        <f>(F336/E336)*(F336/E336)</f>
        <v>30.4171998014057</v>
      </c>
    </row>
    <row r="337" ht="15" spans="1:9">
      <c r="A337" s="3" t="s">
        <v>965</v>
      </c>
      <c r="B337" s="4" t="s">
        <v>955</v>
      </c>
      <c r="C337" s="4" t="s">
        <v>13</v>
      </c>
      <c r="D337" s="4" t="s">
        <v>12</v>
      </c>
      <c r="E337" s="4">
        <v>0.00224739</v>
      </c>
      <c r="F337" s="4">
        <v>-0.0156101</v>
      </c>
      <c r="G337" s="4">
        <v>13</v>
      </c>
      <c r="H337" s="5">
        <v>3.8e-12</v>
      </c>
      <c r="I337" s="6">
        <f>(F337/E337)*(F337/E337)</f>
        <v>48.2452412280129</v>
      </c>
    </row>
    <row r="338" ht="15" spans="1:9">
      <c r="A338" s="3" t="s">
        <v>965</v>
      </c>
      <c r="B338" s="4" t="s">
        <v>1153</v>
      </c>
      <c r="C338" s="4" t="s">
        <v>12</v>
      </c>
      <c r="D338" s="4" t="s">
        <v>16</v>
      </c>
      <c r="E338" s="4">
        <v>0.00325673</v>
      </c>
      <c r="F338" s="4">
        <v>0.0195525</v>
      </c>
      <c r="G338" s="4">
        <v>6</v>
      </c>
      <c r="H338" s="5">
        <v>1.9e-9</v>
      </c>
      <c r="I338" s="6">
        <f>(F338/E338)*(F338/E338)</f>
        <v>36.0446721419568</v>
      </c>
    </row>
    <row r="339" ht="15" spans="1:9">
      <c r="A339" s="3" t="s">
        <v>965</v>
      </c>
      <c r="B339" s="4" t="s">
        <v>1154</v>
      </c>
      <c r="C339" s="4" t="s">
        <v>13</v>
      </c>
      <c r="D339" s="4" t="s">
        <v>17</v>
      </c>
      <c r="E339" s="4">
        <v>0.00211353</v>
      </c>
      <c r="F339" s="4">
        <v>0.0130316</v>
      </c>
      <c r="G339" s="4">
        <v>6</v>
      </c>
      <c r="H339" s="5">
        <v>7e-10</v>
      </c>
      <c r="I339" s="6">
        <f>(F339/E339)*(F339/E339)</f>
        <v>38.0170705375253</v>
      </c>
    </row>
    <row r="340" ht="15" spans="1:9">
      <c r="A340" s="3" t="s">
        <v>965</v>
      </c>
      <c r="B340" s="4" t="s">
        <v>1155</v>
      </c>
      <c r="C340" s="4" t="s">
        <v>13</v>
      </c>
      <c r="D340" s="4" t="s">
        <v>16</v>
      </c>
      <c r="E340" s="4">
        <v>0.0018363</v>
      </c>
      <c r="F340" s="4">
        <v>0.0100787</v>
      </c>
      <c r="G340" s="4">
        <v>1</v>
      </c>
      <c r="H340" s="5">
        <v>4.1e-8</v>
      </c>
      <c r="I340" s="6">
        <f>(F340/E340)*(F340/E340)</f>
        <v>30.1246332378122</v>
      </c>
    </row>
    <row r="341" ht="15" spans="1:9">
      <c r="A341" s="3" t="s">
        <v>965</v>
      </c>
      <c r="B341" s="4" t="s">
        <v>432</v>
      </c>
      <c r="C341" s="4" t="s">
        <v>13</v>
      </c>
      <c r="D341" s="4" t="s">
        <v>12</v>
      </c>
      <c r="E341" s="4">
        <v>0.00242098</v>
      </c>
      <c r="F341" s="4">
        <v>0.0145491</v>
      </c>
      <c r="G341" s="4">
        <v>6</v>
      </c>
      <c r="H341" s="5">
        <v>1.9e-9</v>
      </c>
      <c r="I341" s="6">
        <f>(F341/E341)*(F341/E341)</f>
        <v>36.1151858778976</v>
      </c>
    </row>
    <row r="342" ht="15" spans="1:9">
      <c r="A342" s="3" t="s">
        <v>965</v>
      </c>
      <c r="B342" s="4" t="s">
        <v>746</v>
      </c>
      <c r="C342" s="4" t="s">
        <v>17</v>
      </c>
      <c r="D342" s="4" t="s">
        <v>16</v>
      </c>
      <c r="E342" s="4">
        <v>0.00268971</v>
      </c>
      <c r="F342" s="4">
        <v>0.022614</v>
      </c>
      <c r="G342" s="4">
        <v>13</v>
      </c>
      <c r="H342" s="5">
        <v>4.2e-17</v>
      </c>
      <c r="I342" s="6">
        <f>(F342/E342)*(F342/E342)</f>
        <v>70.6877015252807</v>
      </c>
    </row>
    <row r="343" ht="15" spans="1:9">
      <c r="A343" s="3" t="s">
        <v>965</v>
      </c>
      <c r="B343" s="4" t="s">
        <v>1156</v>
      </c>
      <c r="C343" s="4" t="s">
        <v>13</v>
      </c>
      <c r="D343" s="4" t="s">
        <v>12</v>
      </c>
      <c r="E343" s="4">
        <v>0.00189234</v>
      </c>
      <c r="F343" s="4">
        <v>-0.0108139</v>
      </c>
      <c r="G343" s="4">
        <v>13</v>
      </c>
      <c r="H343" s="5">
        <v>1.1e-8</v>
      </c>
      <c r="I343" s="6">
        <f>(F343/E343)*(F343/E343)</f>
        <v>32.6562535493193</v>
      </c>
    </row>
    <row r="344" ht="15" spans="1:9">
      <c r="A344" s="3" t="s">
        <v>965</v>
      </c>
      <c r="B344" s="4" t="s">
        <v>962</v>
      </c>
      <c r="C344" s="4" t="s">
        <v>13</v>
      </c>
      <c r="D344" s="4" t="s">
        <v>12</v>
      </c>
      <c r="E344" s="4">
        <v>0.00266903</v>
      </c>
      <c r="F344" s="4">
        <v>0.0170405</v>
      </c>
      <c r="G344" s="4">
        <v>5</v>
      </c>
      <c r="H344" s="5">
        <v>1.7e-10</v>
      </c>
      <c r="I344" s="6">
        <f>(F344/E344)*(F344/E344)</f>
        <v>40.7622132459433</v>
      </c>
    </row>
    <row r="345" ht="15" spans="1:9">
      <c r="A345" s="3" t="s">
        <v>965</v>
      </c>
      <c r="B345" s="4" t="s">
        <v>437</v>
      </c>
      <c r="C345" s="4" t="s">
        <v>16</v>
      </c>
      <c r="D345" s="4" t="s">
        <v>17</v>
      </c>
      <c r="E345" s="4">
        <v>0.00179863</v>
      </c>
      <c r="F345" s="4">
        <v>0.0109063</v>
      </c>
      <c r="G345" s="4">
        <v>16</v>
      </c>
      <c r="H345" s="5">
        <v>1.3e-9</v>
      </c>
      <c r="I345" s="6">
        <f>(F345/E345)*(F345/E345)</f>
        <v>36.7681021480689</v>
      </c>
    </row>
    <row r="346" ht="15" spans="1:9">
      <c r="A346" s="3" t="s">
        <v>965</v>
      </c>
      <c r="B346" s="4" t="s">
        <v>751</v>
      </c>
      <c r="C346" s="4" t="s">
        <v>16</v>
      </c>
      <c r="D346" s="4" t="s">
        <v>12</v>
      </c>
      <c r="E346" s="4">
        <v>0.00187521</v>
      </c>
      <c r="F346" s="4">
        <v>-0.0111552</v>
      </c>
      <c r="G346" s="4">
        <v>3</v>
      </c>
      <c r="H346" s="5">
        <v>2.7e-9</v>
      </c>
      <c r="I346" s="6">
        <f>(F346/E346)*(F346/E346)</f>
        <v>35.387908978083</v>
      </c>
    </row>
    <row r="347" ht="15" spans="1:9">
      <c r="A347" s="3" t="s">
        <v>965</v>
      </c>
      <c r="B347" s="4" t="s">
        <v>440</v>
      </c>
      <c r="C347" s="4" t="s">
        <v>12</v>
      </c>
      <c r="D347" s="4" t="s">
        <v>17</v>
      </c>
      <c r="E347" s="4">
        <v>0.00208107</v>
      </c>
      <c r="F347" s="4">
        <v>0.0121296</v>
      </c>
      <c r="G347" s="4">
        <v>3</v>
      </c>
      <c r="H347" s="5">
        <v>5.6e-9</v>
      </c>
      <c r="I347" s="6">
        <f>(F347/E347)*(F347/E347)</f>
        <v>33.9718800003091</v>
      </c>
    </row>
    <row r="348" ht="15" spans="1:9">
      <c r="A348" s="3" t="s">
        <v>965</v>
      </c>
      <c r="B348" s="4" t="s">
        <v>442</v>
      </c>
      <c r="C348" s="4" t="s">
        <v>13</v>
      </c>
      <c r="D348" s="4" t="s">
        <v>12</v>
      </c>
      <c r="E348" s="4">
        <v>0.00178819</v>
      </c>
      <c r="F348" s="4">
        <v>0.0195793</v>
      </c>
      <c r="G348" s="4">
        <v>3</v>
      </c>
      <c r="H348" s="5">
        <v>6.7e-28</v>
      </c>
      <c r="I348" s="6">
        <f>(F348/E348)*(F348/E348)</f>
        <v>119.885593583881</v>
      </c>
    </row>
    <row r="349" ht="15" spans="1:9">
      <c r="A349" s="3" t="s">
        <v>965</v>
      </c>
      <c r="B349" s="4" t="s">
        <v>444</v>
      </c>
      <c r="C349" s="4" t="s">
        <v>12</v>
      </c>
      <c r="D349" s="4" t="s">
        <v>13</v>
      </c>
      <c r="E349" s="4">
        <v>0.00182556</v>
      </c>
      <c r="F349" s="4">
        <v>0.0108325</v>
      </c>
      <c r="G349" s="4">
        <v>13</v>
      </c>
      <c r="H349" s="5">
        <v>3e-9</v>
      </c>
      <c r="I349" s="6">
        <f>(F349/E349)*(F349/E349)</f>
        <v>35.2099309016784</v>
      </c>
    </row>
    <row r="350" ht="15" spans="1:9">
      <c r="A350" s="3" t="s">
        <v>965</v>
      </c>
      <c r="B350" s="4" t="s">
        <v>1157</v>
      </c>
      <c r="C350" s="4" t="s">
        <v>12</v>
      </c>
      <c r="D350" s="4" t="s">
        <v>13</v>
      </c>
      <c r="E350" s="4">
        <v>0.00192994</v>
      </c>
      <c r="F350" s="4">
        <v>0.0133756</v>
      </c>
      <c r="G350" s="4">
        <v>17</v>
      </c>
      <c r="H350" s="5">
        <v>4.2e-12</v>
      </c>
      <c r="I350" s="6">
        <f>(F350/E350)*(F350/E350)</f>
        <v>48.0329135305257</v>
      </c>
    </row>
    <row r="351" ht="15" spans="1:9">
      <c r="A351" s="3" t="s">
        <v>965</v>
      </c>
      <c r="B351" s="4" t="s">
        <v>1158</v>
      </c>
      <c r="C351" s="4" t="s">
        <v>16</v>
      </c>
      <c r="D351" s="4" t="s">
        <v>13</v>
      </c>
      <c r="E351" s="4">
        <v>0.0018902</v>
      </c>
      <c r="F351" s="4">
        <v>0.0114738</v>
      </c>
      <c r="G351" s="4">
        <v>17</v>
      </c>
      <c r="H351" s="5">
        <v>1.3e-9</v>
      </c>
      <c r="I351" s="6">
        <f>(F351/E351)*(F351/E351)</f>
        <v>36.8467368867177</v>
      </c>
    </row>
    <row r="352" ht="15" spans="1:9">
      <c r="A352" s="3" t="s">
        <v>965</v>
      </c>
      <c r="B352" s="4" t="s">
        <v>445</v>
      </c>
      <c r="C352" s="4" t="s">
        <v>13</v>
      </c>
      <c r="D352" s="4" t="s">
        <v>12</v>
      </c>
      <c r="E352" s="4">
        <v>0.00230452</v>
      </c>
      <c r="F352" s="4">
        <v>-0.0132587</v>
      </c>
      <c r="G352" s="4">
        <v>16</v>
      </c>
      <c r="H352" s="5">
        <v>8.7e-9</v>
      </c>
      <c r="I352" s="6">
        <f>(F352/E352)*(F352/E352)</f>
        <v>33.100985582493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7"/>
  <sheetViews>
    <sheetView workbookViewId="0">
      <selection activeCell="I1" sqref="I1:J2"/>
    </sheetView>
  </sheetViews>
  <sheetFormatPr defaultColWidth="9" defaultRowHeight="15"/>
  <cols>
    <col min="1" max="1" width="20.625" style="3" customWidth="1"/>
    <col min="2" max="9" width="15.625" style="3" customWidth="1"/>
    <col min="10" max="10" width="11.125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spans="1:10">
      <c r="A2" s="3" t="s">
        <v>1159</v>
      </c>
      <c r="B2" s="4" t="s">
        <v>1160</v>
      </c>
      <c r="C2" s="4" t="s">
        <v>17</v>
      </c>
      <c r="D2" s="4" t="s">
        <v>16</v>
      </c>
      <c r="E2" s="4">
        <v>0.00200117</v>
      </c>
      <c r="F2" s="4">
        <v>-0.0114857</v>
      </c>
      <c r="G2" s="4">
        <v>6</v>
      </c>
      <c r="H2" s="5">
        <v>9.5e-9</v>
      </c>
      <c r="I2" s="6">
        <f>(F2/E2)*(F2/E2)</f>
        <v>32.9417729746214</v>
      </c>
      <c r="J2" s="3">
        <f>AVERAGE(I2:I397)</f>
        <v>64.3998483788424</v>
      </c>
    </row>
    <row r="3" spans="1:9">
      <c r="A3" s="3" t="s">
        <v>1159</v>
      </c>
      <c r="B3" s="4" t="s">
        <v>449</v>
      </c>
      <c r="C3" s="4" t="s">
        <v>17</v>
      </c>
      <c r="D3" s="4" t="s">
        <v>16</v>
      </c>
      <c r="E3" s="4">
        <v>0.0020121</v>
      </c>
      <c r="F3" s="4">
        <v>0.0205386</v>
      </c>
      <c r="G3" s="4">
        <v>8</v>
      </c>
      <c r="H3" s="5">
        <v>1.8e-24</v>
      </c>
      <c r="I3" s="6">
        <f t="shared" ref="I3:I66" si="0">(F3/E3)*(F3/E3)</f>
        <v>104.19396179282</v>
      </c>
    </row>
    <row r="4" spans="1:9">
      <c r="A4" s="3" t="s">
        <v>1159</v>
      </c>
      <c r="B4" s="4" t="s">
        <v>1161</v>
      </c>
      <c r="C4" s="4" t="s">
        <v>16</v>
      </c>
      <c r="D4" s="4" t="s">
        <v>17</v>
      </c>
      <c r="E4" s="4">
        <v>0.00213097</v>
      </c>
      <c r="F4" s="4">
        <v>0.0168068</v>
      </c>
      <c r="G4" s="4">
        <v>9</v>
      </c>
      <c r="H4" s="5">
        <v>3.1e-15</v>
      </c>
      <c r="I4" s="6">
        <f t="shared" si="0"/>
        <v>62.2035817567314</v>
      </c>
    </row>
    <row r="5" spans="1:9">
      <c r="A5" s="3" t="s">
        <v>1159</v>
      </c>
      <c r="B5" s="4" t="s">
        <v>759</v>
      </c>
      <c r="C5" s="4" t="s">
        <v>12</v>
      </c>
      <c r="D5" s="4" t="s">
        <v>13</v>
      </c>
      <c r="E5" s="4">
        <v>0.00225463</v>
      </c>
      <c r="F5" s="4">
        <v>-0.0131415</v>
      </c>
      <c r="G5" s="4">
        <v>14</v>
      </c>
      <c r="H5" s="5">
        <v>5.6e-9</v>
      </c>
      <c r="I5" s="6">
        <f t="shared" si="0"/>
        <v>33.9734237395554</v>
      </c>
    </row>
    <row r="6" spans="1:9">
      <c r="A6" s="3" t="s">
        <v>1159</v>
      </c>
      <c r="B6" s="4" t="s">
        <v>760</v>
      </c>
      <c r="C6" s="4" t="s">
        <v>16</v>
      </c>
      <c r="D6" s="4" t="s">
        <v>17</v>
      </c>
      <c r="E6" s="4">
        <v>0.002136</v>
      </c>
      <c r="F6" s="4">
        <v>0.0293703</v>
      </c>
      <c r="G6" s="4">
        <v>11</v>
      </c>
      <c r="H6" s="5">
        <v>5.1e-43</v>
      </c>
      <c r="I6" s="6">
        <f t="shared" si="0"/>
        <v>189.066362379277</v>
      </c>
    </row>
    <row r="7" spans="1:9">
      <c r="A7" s="3" t="s">
        <v>1159</v>
      </c>
      <c r="B7" s="4" t="s">
        <v>1162</v>
      </c>
      <c r="C7" s="4" t="s">
        <v>12</v>
      </c>
      <c r="D7" s="4" t="s">
        <v>13</v>
      </c>
      <c r="E7" s="4">
        <v>0.00240401</v>
      </c>
      <c r="F7" s="4">
        <v>0.0253835</v>
      </c>
      <c r="G7" s="4">
        <v>14</v>
      </c>
      <c r="H7" s="5">
        <v>4.6e-26</v>
      </c>
      <c r="I7" s="6">
        <f t="shared" si="0"/>
        <v>111.488601891134</v>
      </c>
    </row>
    <row r="8" spans="1:9">
      <c r="A8" s="3" t="s">
        <v>1159</v>
      </c>
      <c r="B8" s="4" t="s">
        <v>1163</v>
      </c>
      <c r="C8" s="4" t="s">
        <v>16</v>
      </c>
      <c r="D8" s="4" t="s">
        <v>17</v>
      </c>
      <c r="E8" s="4">
        <v>0.00200883</v>
      </c>
      <c r="F8" s="4">
        <v>-0.0158858</v>
      </c>
      <c r="G8" s="4">
        <v>17</v>
      </c>
      <c r="H8" s="5">
        <v>2.6e-15</v>
      </c>
      <c r="I8" s="6">
        <f t="shared" si="0"/>
        <v>62.5362463838455</v>
      </c>
    </row>
    <row r="9" spans="1:9">
      <c r="A9" s="3" t="s">
        <v>1159</v>
      </c>
      <c r="B9" s="4" t="s">
        <v>1164</v>
      </c>
      <c r="C9" s="4" t="s">
        <v>17</v>
      </c>
      <c r="D9" s="4" t="s">
        <v>12</v>
      </c>
      <c r="E9" s="4">
        <v>0.00294454</v>
      </c>
      <c r="F9" s="4">
        <v>-0.017387</v>
      </c>
      <c r="G9" s="4">
        <v>1</v>
      </c>
      <c r="H9" s="5">
        <v>3.5e-9</v>
      </c>
      <c r="I9" s="6">
        <f t="shared" si="0"/>
        <v>34.866984729154</v>
      </c>
    </row>
    <row r="10" spans="1:9">
      <c r="A10" s="3" t="s">
        <v>1159</v>
      </c>
      <c r="B10" s="4" t="s">
        <v>1165</v>
      </c>
      <c r="C10" s="4" t="s">
        <v>17</v>
      </c>
      <c r="D10" s="4" t="s">
        <v>16</v>
      </c>
      <c r="E10" s="4">
        <v>0.00216332</v>
      </c>
      <c r="F10" s="4">
        <v>0.0174435</v>
      </c>
      <c r="G10" s="4">
        <v>2</v>
      </c>
      <c r="H10" s="5">
        <v>7.4e-16</v>
      </c>
      <c r="I10" s="6">
        <f t="shared" si="0"/>
        <v>65.0168206362105</v>
      </c>
    </row>
    <row r="11" spans="1:9">
      <c r="A11" s="3" t="s">
        <v>1159</v>
      </c>
      <c r="B11" s="4" t="s">
        <v>1166</v>
      </c>
      <c r="C11" s="4" t="s">
        <v>17</v>
      </c>
      <c r="D11" s="4" t="s">
        <v>16</v>
      </c>
      <c r="E11" s="4">
        <v>0.00255563</v>
      </c>
      <c r="F11" s="4">
        <v>-0.0146943</v>
      </c>
      <c r="G11" s="4">
        <v>2</v>
      </c>
      <c r="H11" s="5">
        <v>8.9e-9</v>
      </c>
      <c r="I11" s="6">
        <f t="shared" si="0"/>
        <v>33.0599238752279</v>
      </c>
    </row>
    <row r="12" spans="1:9">
      <c r="A12" s="3" t="s">
        <v>1159</v>
      </c>
      <c r="B12" s="4" t="s">
        <v>1167</v>
      </c>
      <c r="C12" s="4" t="s">
        <v>13</v>
      </c>
      <c r="D12" s="4" t="s">
        <v>12</v>
      </c>
      <c r="E12" s="4">
        <v>0.00201939</v>
      </c>
      <c r="F12" s="4">
        <v>-0.0137575</v>
      </c>
      <c r="G12" s="4">
        <v>2</v>
      </c>
      <c r="H12" s="5">
        <v>9.6e-12</v>
      </c>
      <c r="I12" s="6">
        <f t="shared" si="0"/>
        <v>46.4128930775078</v>
      </c>
    </row>
    <row r="13" spans="1:9">
      <c r="A13" s="3" t="s">
        <v>1159</v>
      </c>
      <c r="B13" s="4" t="s">
        <v>1168</v>
      </c>
      <c r="C13" s="4" t="s">
        <v>17</v>
      </c>
      <c r="D13" s="4" t="s">
        <v>16</v>
      </c>
      <c r="E13" s="4">
        <v>0.00234795</v>
      </c>
      <c r="F13" s="4">
        <v>-0.015354</v>
      </c>
      <c r="G13" s="4">
        <v>8</v>
      </c>
      <c r="H13" s="5">
        <v>6.2e-11</v>
      </c>
      <c r="I13" s="6">
        <f t="shared" si="0"/>
        <v>42.7627261486801</v>
      </c>
    </row>
    <row r="14" spans="1:9">
      <c r="A14" s="3" t="s">
        <v>1159</v>
      </c>
      <c r="B14" s="4" t="s">
        <v>972</v>
      </c>
      <c r="C14" s="4" t="s">
        <v>17</v>
      </c>
      <c r="D14" s="4" t="s">
        <v>16</v>
      </c>
      <c r="E14" s="4">
        <v>0.00205972</v>
      </c>
      <c r="F14" s="4">
        <v>-0.0116182</v>
      </c>
      <c r="G14" s="4">
        <v>4</v>
      </c>
      <c r="H14" s="5">
        <v>1.7e-8</v>
      </c>
      <c r="I14" s="6">
        <f t="shared" si="0"/>
        <v>31.8171535992853</v>
      </c>
    </row>
    <row r="15" spans="1:9">
      <c r="A15" s="3" t="s">
        <v>1159</v>
      </c>
      <c r="B15" s="4" t="s">
        <v>1169</v>
      </c>
      <c r="C15" s="4" t="s">
        <v>12</v>
      </c>
      <c r="D15" s="4" t="s">
        <v>13</v>
      </c>
      <c r="E15" s="4">
        <v>0.00200329</v>
      </c>
      <c r="F15" s="4">
        <v>-0.0166459</v>
      </c>
      <c r="G15" s="4">
        <v>19</v>
      </c>
      <c r="H15" s="5">
        <v>9.6e-17</v>
      </c>
      <c r="I15" s="6">
        <f t="shared" si="0"/>
        <v>69.044154598662</v>
      </c>
    </row>
    <row r="16" spans="1:9">
      <c r="A16" s="3" t="s">
        <v>1159</v>
      </c>
      <c r="B16" s="4" t="s">
        <v>1170</v>
      </c>
      <c r="C16" s="4" t="s">
        <v>13</v>
      </c>
      <c r="D16" s="4" t="s">
        <v>12</v>
      </c>
      <c r="E16" s="4">
        <v>0.00276505</v>
      </c>
      <c r="F16" s="4">
        <v>-0.0181966</v>
      </c>
      <c r="G16" s="4">
        <v>19</v>
      </c>
      <c r="H16" s="5">
        <v>4.7e-11</v>
      </c>
      <c r="I16" s="6">
        <f t="shared" si="0"/>
        <v>43.3086373015202</v>
      </c>
    </row>
    <row r="17" spans="1:9">
      <c r="A17" s="3" t="s">
        <v>1159</v>
      </c>
      <c r="B17" s="4" t="s">
        <v>973</v>
      </c>
      <c r="C17" s="4" t="s">
        <v>17</v>
      </c>
      <c r="D17" s="4" t="s">
        <v>16</v>
      </c>
      <c r="E17" s="4">
        <v>0.00203156</v>
      </c>
      <c r="F17" s="4">
        <v>-0.0118317</v>
      </c>
      <c r="G17" s="4">
        <v>5</v>
      </c>
      <c r="H17" s="5">
        <v>5.7e-9</v>
      </c>
      <c r="I17" s="6">
        <f t="shared" si="0"/>
        <v>33.9183714598203</v>
      </c>
    </row>
    <row r="18" spans="1:9">
      <c r="A18" s="3" t="s">
        <v>1159</v>
      </c>
      <c r="B18" s="4" t="s">
        <v>1171</v>
      </c>
      <c r="C18" s="4" t="s">
        <v>17</v>
      </c>
      <c r="D18" s="4" t="s">
        <v>13</v>
      </c>
      <c r="E18" s="4">
        <v>0.00213661</v>
      </c>
      <c r="F18" s="4">
        <v>0.0166025</v>
      </c>
      <c r="G18" s="4">
        <v>2</v>
      </c>
      <c r="H18" s="5">
        <v>7.8e-15</v>
      </c>
      <c r="I18" s="6">
        <f t="shared" si="0"/>
        <v>60.3804665509918</v>
      </c>
    </row>
    <row r="19" spans="1:9">
      <c r="A19" s="3" t="s">
        <v>1159</v>
      </c>
      <c r="B19" s="4" t="s">
        <v>1172</v>
      </c>
      <c r="C19" s="4" t="s">
        <v>12</v>
      </c>
      <c r="D19" s="4" t="s">
        <v>17</v>
      </c>
      <c r="E19" s="4">
        <v>0.00293524</v>
      </c>
      <c r="F19" s="4">
        <v>0.0176723</v>
      </c>
      <c r="G19" s="4">
        <v>7</v>
      </c>
      <c r="H19" s="5">
        <v>1.7e-9</v>
      </c>
      <c r="I19" s="6">
        <f t="shared" si="0"/>
        <v>36.2492409092461</v>
      </c>
    </row>
    <row r="20" spans="1:9">
      <c r="A20" s="3" t="s">
        <v>1159</v>
      </c>
      <c r="B20" s="4" t="s">
        <v>462</v>
      </c>
      <c r="C20" s="4" t="s">
        <v>13</v>
      </c>
      <c r="D20" s="4" t="s">
        <v>12</v>
      </c>
      <c r="E20" s="4">
        <v>0.002132</v>
      </c>
      <c r="F20" s="4">
        <v>0.014638</v>
      </c>
      <c r="G20" s="4">
        <v>20</v>
      </c>
      <c r="H20" s="5">
        <v>6.6e-12</v>
      </c>
      <c r="I20" s="6">
        <f t="shared" si="0"/>
        <v>47.1399464604402</v>
      </c>
    </row>
    <row r="21" spans="1:9">
      <c r="A21" s="3" t="s">
        <v>1159</v>
      </c>
      <c r="B21" s="4" t="s">
        <v>1173</v>
      </c>
      <c r="C21" s="4" t="s">
        <v>12</v>
      </c>
      <c r="D21" s="4" t="s">
        <v>13</v>
      </c>
      <c r="E21" s="4">
        <v>0.00235122</v>
      </c>
      <c r="F21" s="4">
        <v>-0.0130647</v>
      </c>
      <c r="G21" s="4">
        <v>20</v>
      </c>
      <c r="H21" s="5">
        <v>2.8e-8</v>
      </c>
      <c r="I21" s="6">
        <f t="shared" si="0"/>
        <v>30.8753826511469</v>
      </c>
    </row>
    <row r="22" spans="1:9">
      <c r="A22" s="3" t="s">
        <v>1159</v>
      </c>
      <c r="B22" s="4" t="s">
        <v>1174</v>
      </c>
      <c r="C22" s="4" t="s">
        <v>17</v>
      </c>
      <c r="D22" s="4" t="s">
        <v>13</v>
      </c>
      <c r="E22" s="4">
        <v>0.00199668</v>
      </c>
      <c r="F22" s="4">
        <v>-0.0121183</v>
      </c>
      <c r="G22" s="4">
        <v>12</v>
      </c>
      <c r="H22" s="5">
        <v>1.3e-9</v>
      </c>
      <c r="I22" s="6">
        <f t="shared" si="0"/>
        <v>36.8354910489032</v>
      </c>
    </row>
    <row r="23" spans="1:9">
      <c r="A23" s="3" t="s">
        <v>1159</v>
      </c>
      <c r="B23" s="4" t="s">
        <v>1175</v>
      </c>
      <c r="C23" s="4" t="s">
        <v>16</v>
      </c>
      <c r="D23" s="4" t="s">
        <v>17</v>
      </c>
      <c r="E23" s="4">
        <v>0.0020362</v>
      </c>
      <c r="F23" s="4">
        <v>-0.0149421</v>
      </c>
      <c r="G23" s="4">
        <v>9</v>
      </c>
      <c r="H23" s="5">
        <v>2.2e-13</v>
      </c>
      <c r="I23" s="6">
        <f t="shared" si="0"/>
        <v>53.8495912352011</v>
      </c>
    </row>
    <row r="24" spans="1:9">
      <c r="A24" s="3" t="s">
        <v>1159</v>
      </c>
      <c r="B24" s="4" t="s">
        <v>1176</v>
      </c>
      <c r="C24" s="4" t="s">
        <v>12</v>
      </c>
      <c r="D24" s="4" t="s">
        <v>13</v>
      </c>
      <c r="E24" s="4">
        <v>0.00240285</v>
      </c>
      <c r="F24" s="4">
        <v>0.0231417</v>
      </c>
      <c r="G24" s="4">
        <v>12</v>
      </c>
      <c r="H24" s="5">
        <v>5.9e-22</v>
      </c>
      <c r="I24" s="6">
        <f t="shared" si="0"/>
        <v>92.7549717836357</v>
      </c>
    </row>
    <row r="25" spans="1:9">
      <c r="A25" s="3" t="s">
        <v>1159</v>
      </c>
      <c r="B25" s="4" t="s">
        <v>1177</v>
      </c>
      <c r="C25" s="4" t="s">
        <v>17</v>
      </c>
      <c r="D25" s="4" t="s">
        <v>16</v>
      </c>
      <c r="E25" s="4">
        <v>0.00306194</v>
      </c>
      <c r="F25" s="4">
        <v>-0.0203341</v>
      </c>
      <c r="G25" s="4">
        <v>1</v>
      </c>
      <c r="H25" s="5">
        <v>3.1e-11</v>
      </c>
      <c r="I25" s="6">
        <f t="shared" si="0"/>
        <v>44.1018245851423</v>
      </c>
    </row>
    <row r="26" spans="1:9">
      <c r="A26" s="3" t="s">
        <v>1159</v>
      </c>
      <c r="B26" s="4" t="s">
        <v>1178</v>
      </c>
      <c r="C26" s="4" t="s">
        <v>17</v>
      </c>
      <c r="D26" s="4" t="s">
        <v>12</v>
      </c>
      <c r="E26" s="4">
        <v>0.00207775</v>
      </c>
      <c r="F26" s="4">
        <v>-0.0129254</v>
      </c>
      <c r="G26" s="4">
        <v>9</v>
      </c>
      <c r="H26" s="5">
        <v>4.9e-10</v>
      </c>
      <c r="I26" s="6">
        <f t="shared" si="0"/>
        <v>38.6991478525944</v>
      </c>
    </row>
    <row r="27" spans="1:9">
      <c r="A27" s="3" t="s">
        <v>1159</v>
      </c>
      <c r="B27" s="4" t="s">
        <v>1179</v>
      </c>
      <c r="C27" s="4" t="s">
        <v>17</v>
      </c>
      <c r="D27" s="4" t="s">
        <v>13</v>
      </c>
      <c r="E27" s="4">
        <v>0.00200686</v>
      </c>
      <c r="F27" s="4">
        <v>0.0151046</v>
      </c>
      <c r="G27" s="4">
        <v>10</v>
      </c>
      <c r="H27" s="5">
        <v>5.2e-14</v>
      </c>
      <c r="I27" s="6">
        <f t="shared" si="0"/>
        <v>56.6479638006979</v>
      </c>
    </row>
    <row r="28" spans="1:9">
      <c r="A28" s="3" t="s">
        <v>1159</v>
      </c>
      <c r="B28" s="4" t="s">
        <v>469</v>
      </c>
      <c r="C28" s="4" t="s">
        <v>16</v>
      </c>
      <c r="D28" s="4" t="s">
        <v>17</v>
      </c>
      <c r="E28" s="4">
        <v>0.00201147</v>
      </c>
      <c r="F28" s="4">
        <v>0.02439</v>
      </c>
      <c r="G28" s="4">
        <v>4</v>
      </c>
      <c r="H28" s="5">
        <v>7.7e-34</v>
      </c>
      <c r="I28" s="6">
        <f t="shared" si="0"/>
        <v>147.026791952042</v>
      </c>
    </row>
    <row r="29" spans="1:9">
      <c r="A29" s="3" t="s">
        <v>1159</v>
      </c>
      <c r="B29" s="4" t="s">
        <v>1180</v>
      </c>
      <c r="C29" s="4" t="s">
        <v>13</v>
      </c>
      <c r="D29" s="4" t="s">
        <v>17</v>
      </c>
      <c r="E29" s="4">
        <v>0.00379384</v>
      </c>
      <c r="F29" s="4">
        <v>-0.0207085</v>
      </c>
      <c r="G29" s="4">
        <v>6</v>
      </c>
      <c r="H29" s="5">
        <v>4.8e-8</v>
      </c>
      <c r="I29" s="6">
        <f t="shared" si="0"/>
        <v>29.7947168376082</v>
      </c>
    </row>
    <row r="30" spans="1:9">
      <c r="A30" s="3" t="s">
        <v>1159</v>
      </c>
      <c r="B30" s="4" t="s">
        <v>1181</v>
      </c>
      <c r="C30" s="4" t="s">
        <v>12</v>
      </c>
      <c r="D30" s="4" t="s">
        <v>13</v>
      </c>
      <c r="E30" s="4">
        <v>0.0032979</v>
      </c>
      <c r="F30" s="4">
        <v>0.0188584</v>
      </c>
      <c r="G30" s="4">
        <v>9</v>
      </c>
      <c r="H30" s="5">
        <v>1.1e-8</v>
      </c>
      <c r="I30" s="6">
        <f t="shared" si="0"/>
        <v>32.6990188023809</v>
      </c>
    </row>
    <row r="31" spans="1:9">
      <c r="A31" s="3" t="s">
        <v>1159</v>
      </c>
      <c r="B31" s="4" t="s">
        <v>1182</v>
      </c>
      <c r="C31" s="4" t="s">
        <v>12</v>
      </c>
      <c r="D31" s="4" t="s">
        <v>16</v>
      </c>
      <c r="E31" s="4">
        <v>0.00206992</v>
      </c>
      <c r="F31" s="4">
        <v>0.0128078</v>
      </c>
      <c r="G31" s="4">
        <v>9</v>
      </c>
      <c r="H31" s="5">
        <v>6.1e-10</v>
      </c>
      <c r="I31" s="6">
        <f t="shared" si="0"/>
        <v>38.2861726003719</v>
      </c>
    </row>
    <row r="32" spans="1:9">
      <c r="A32" s="3" t="s">
        <v>1159</v>
      </c>
      <c r="B32" s="4" t="s">
        <v>41</v>
      </c>
      <c r="C32" s="4" t="s">
        <v>16</v>
      </c>
      <c r="D32" s="4" t="s">
        <v>17</v>
      </c>
      <c r="E32" s="4">
        <v>0.00211859</v>
      </c>
      <c r="F32" s="4">
        <v>0.0200889</v>
      </c>
      <c r="G32" s="4">
        <v>10</v>
      </c>
      <c r="H32" s="5">
        <v>2.5e-21</v>
      </c>
      <c r="I32" s="6">
        <f t="shared" si="0"/>
        <v>89.9121696713195</v>
      </c>
    </row>
    <row r="33" spans="1:9">
      <c r="A33" s="3" t="s">
        <v>1159</v>
      </c>
      <c r="B33" s="4" t="s">
        <v>473</v>
      </c>
      <c r="C33" s="4" t="s">
        <v>12</v>
      </c>
      <c r="D33" s="4" t="s">
        <v>13</v>
      </c>
      <c r="E33" s="4">
        <v>0.00227588</v>
      </c>
      <c r="F33" s="4">
        <v>0.018143</v>
      </c>
      <c r="G33" s="4">
        <v>11</v>
      </c>
      <c r="H33" s="5">
        <v>1.6e-15</v>
      </c>
      <c r="I33" s="6">
        <f t="shared" si="0"/>
        <v>63.5505747200108</v>
      </c>
    </row>
    <row r="34" spans="1:9">
      <c r="A34" s="3" t="s">
        <v>1159</v>
      </c>
      <c r="B34" s="4" t="s">
        <v>1183</v>
      </c>
      <c r="C34" s="4" t="s">
        <v>16</v>
      </c>
      <c r="D34" s="4" t="s">
        <v>17</v>
      </c>
      <c r="E34" s="4">
        <v>0.00201589</v>
      </c>
      <c r="F34" s="4">
        <v>0.0114512</v>
      </c>
      <c r="G34" s="4">
        <v>12</v>
      </c>
      <c r="H34" s="5">
        <v>1.3e-8</v>
      </c>
      <c r="I34" s="6">
        <f t="shared" si="0"/>
        <v>32.2677243831784</v>
      </c>
    </row>
    <row r="35" spans="1:9">
      <c r="A35" s="3" t="s">
        <v>1159</v>
      </c>
      <c r="B35" s="4" t="s">
        <v>1184</v>
      </c>
      <c r="C35" s="4" t="s">
        <v>12</v>
      </c>
      <c r="D35" s="4" t="s">
        <v>16</v>
      </c>
      <c r="E35" s="4">
        <v>0.00283173</v>
      </c>
      <c r="F35" s="4">
        <v>0.0172235</v>
      </c>
      <c r="G35" s="4">
        <v>12</v>
      </c>
      <c r="H35" s="5">
        <v>1.2e-9</v>
      </c>
      <c r="I35" s="6">
        <f t="shared" si="0"/>
        <v>36.994668073994</v>
      </c>
    </row>
    <row r="36" spans="1:9">
      <c r="A36" s="3" t="s">
        <v>1159</v>
      </c>
      <c r="B36" s="4" t="s">
        <v>1185</v>
      </c>
      <c r="C36" s="4" t="s">
        <v>16</v>
      </c>
      <c r="D36" s="4" t="s">
        <v>17</v>
      </c>
      <c r="E36" s="4">
        <v>0.00221467</v>
      </c>
      <c r="F36" s="4">
        <v>-0.012562</v>
      </c>
      <c r="G36" s="4">
        <v>16</v>
      </c>
      <c r="H36" s="5">
        <v>1.4e-8</v>
      </c>
      <c r="I36" s="6">
        <f t="shared" si="0"/>
        <v>32.173590707428</v>
      </c>
    </row>
    <row r="37" spans="1:9">
      <c r="A37" s="3" t="s">
        <v>1159</v>
      </c>
      <c r="B37" s="4" t="s">
        <v>987</v>
      </c>
      <c r="C37" s="4" t="s">
        <v>16</v>
      </c>
      <c r="D37" s="4" t="s">
        <v>17</v>
      </c>
      <c r="E37" s="4">
        <v>0.00222734</v>
      </c>
      <c r="F37" s="4">
        <v>0.0156522</v>
      </c>
      <c r="G37" s="4">
        <v>1</v>
      </c>
      <c r="H37" s="5">
        <v>2.1e-12</v>
      </c>
      <c r="I37" s="6">
        <f t="shared" si="0"/>
        <v>49.3830312201346</v>
      </c>
    </row>
    <row r="38" spans="1:9">
      <c r="A38" s="3" t="s">
        <v>1159</v>
      </c>
      <c r="B38" s="4" t="s">
        <v>1186</v>
      </c>
      <c r="C38" s="4" t="s">
        <v>17</v>
      </c>
      <c r="D38" s="4" t="s">
        <v>16</v>
      </c>
      <c r="E38" s="4">
        <v>0.00237525</v>
      </c>
      <c r="F38" s="4">
        <v>0.0133238</v>
      </c>
      <c r="G38" s="4">
        <v>12</v>
      </c>
      <c r="H38" s="5">
        <v>2e-8</v>
      </c>
      <c r="I38" s="6">
        <f t="shared" si="0"/>
        <v>31.4657115020028</v>
      </c>
    </row>
    <row r="39" spans="1:9">
      <c r="A39" s="3" t="s">
        <v>1159</v>
      </c>
      <c r="B39" s="4" t="s">
        <v>1187</v>
      </c>
      <c r="C39" s="4" t="s">
        <v>16</v>
      </c>
      <c r="D39" s="4" t="s">
        <v>17</v>
      </c>
      <c r="E39" s="4">
        <v>0.00203858</v>
      </c>
      <c r="F39" s="4">
        <v>0.0127502</v>
      </c>
      <c r="G39" s="4">
        <v>12</v>
      </c>
      <c r="H39" s="5">
        <v>4e-10</v>
      </c>
      <c r="I39" s="6">
        <f t="shared" si="0"/>
        <v>39.1181651681685</v>
      </c>
    </row>
    <row r="40" spans="1:9">
      <c r="A40" s="3" t="s">
        <v>1159</v>
      </c>
      <c r="B40" s="4" t="s">
        <v>1188</v>
      </c>
      <c r="C40" s="4" t="s">
        <v>16</v>
      </c>
      <c r="D40" s="4" t="s">
        <v>13</v>
      </c>
      <c r="E40" s="4">
        <v>0.00224714</v>
      </c>
      <c r="F40" s="4">
        <v>-0.0141564</v>
      </c>
      <c r="G40" s="4">
        <v>16</v>
      </c>
      <c r="H40" s="5">
        <v>3e-10</v>
      </c>
      <c r="I40" s="6">
        <f t="shared" si="0"/>
        <v>39.6867367190009</v>
      </c>
    </row>
    <row r="41" spans="1:9">
      <c r="A41" s="3" t="s">
        <v>1159</v>
      </c>
      <c r="B41" s="4" t="s">
        <v>47</v>
      </c>
      <c r="C41" s="4" t="s">
        <v>16</v>
      </c>
      <c r="D41" s="4" t="s">
        <v>17</v>
      </c>
      <c r="E41" s="4">
        <v>0.00214598</v>
      </c>
      <c r="F41" s="4">
        <v>-0.0202757</v>
      </c>
      <c r="G41" s="4">
        <v>17</v>
      </c>
      <c r="H41" s="5">
        <v>3.4e-21</v>
      </c>
      <c r="I41" s="6">
        <f t="shared" si="0"/>
        <v>89.2689390478352</v>
      </c>
    </row>
    <row r="42" spans="1:9">
      <c r="A42" s="3" t="s">
        <v>1159</v>
      </c>
      <c r="B42" s="4" t="s">
        <v>1189</v>
      </c>
      <c r="C42" s="4" t="s">
        <v>12</v>
      </c>
      <c r="D42" s="4" t="s">
        <v>13</v>
      </c>
      <c r="E42" s="4">
        <v>0.00204155</v>
      </c>
      <c r="F42" s="4">
        <v>-0.0138102</v>
      </c>
      <c r="G42" s="4">
        <v>1</v>
      </c>
      <c r="H42" s="5">
        <v>1.3e-11</v>
      </c>
      <c r="I42" s="6">
        <f t="shared" si="0"/>
        <v>45.7593550417785</v>
      </c>
    </row>
    <row r="43" spans="1:9">
      <c r="A43" s="3" t="s">
        <v>1159</v>
      </c>
      <c r="B43" s="4" t="s">
        <v>49</v>
      </c>
      <c r="C43" s="4" t="s">
        <v>12</v>
      </c>
      <c r="D43" s="4" t="s">
        <v>13</v>
      </c>
      <c r="E43" s="4">
        <v>0.00202023</v>
      </c>
      <c r="F43" s="4">
        <v>0.0185255</v>
      </c>
      <c r="G43" s="4">
        <v>1</v>
      </c>
      <c r="H43" s="5">
        <v>4.7e-20</v>
      </c>
      <c r="I43" s="6">
        <f t="shared" si="0"/>
        <v>84.0888173886345</v>
      </c>
    </row>
    <row r="44" spans="1:9">
      <c r="A44" s="3" t="s">
        <v>1159</v>
      </c>
      <c r="B44" s="4" t="s">
        <v>1190</v>
      </c>
      <c r="C44" s="4" t="s">
        <v>17</v>
      </c>
      <c r="D44" s="4" t="s">
        <v>13</v>
      </c>
      <c r="E44" s="4">
        <v>0.00242935</v>
      </c>
      <c r="F44" s="4">
        <v>0.013694</v>
      </c>
      <c r="G44" s="4">
        <v>12</v>
      </c>
      <c r="H44" s="5">
        <v>1.7e-8</v>
      </c>
      <c r="I44" s="6">
        <f t="shared" si="0"/>
        <v>31.774627618396</v>
      </c>
    </row>
    <row r="45" spans="1:9">
      <c r="A45" s="3" t="s">
        <v>1159</v>
      </c>
      <c r="B45" s="4" t="s">
        <v>1191</v>
      </c>
      <c r="C45" s="4" t="s">
        <v>16</v>
      </c>
      <c r="D45" s="4" t="s">
        <v>17</v>
      </c>
      <c r="E45" s="4">
        <v>0.00200534</v>
      </c>
      <c r="F45" s="4">
        <v>0.0119544</v>
      </c>
      <c r="G45" s="4">
        <v>1</v>
      </c>
      <c r="H45" s="5">
        <v>2.5e-9</v>
      </c>
      <c r="I45" s="6">
        <f t="shared" si="0"/>
        <v>35.5368994578923</v>
      </c>
    </row>
    <row r="46" spans="1:9">
      <c r="A46" s="3" t="s">
        <v>1159</v>
      </c>
      <c r="B46" s="4" t="s">
        <v>1192</v>
      </c>
      <c r="C46" s="4" t="s">
        <v>12</v>
      </c>
      <c r="D46" s="4" t="s">
        <v>13</v>
      </c>
      <c r="E46" s="4">
        <v>0.00200822</v>
      </c>
      <c r="F46" s="4">
        <v>0.0114989</v>
      </c>
      <c r="G46" s="4">
        <v>15</v>
      </c>
      <c r="H46" s="5">
        <v>1e-8</v>
      </c>
      <c r="I46" s="6">
        <f t="shared" si="0"/>
        <v>32.7861195731979</v>
      </c>
    </row>
    <row r="47" spans="1:9">
      <c r="A47" s="3" t="s">
        <v>1159</v>
      </c>
      <c r="B47" s="4" t="s">
        <v>1193</v>
      </c>
      <c r="C47" s="4" t="s">
        <v>17</v>
      </c>
      <c r="D47" s="4" t="s">
        <v>16</v>
      </c>
      <c r="E47" s="4">
        <v>0.00206839</v>
      </c>
      <c r="F47" s="4">
        <v>0.0182659</v>
      </c>
      <c r="G47" s="4">
        <v>8</v>
      </c>
      <c r="H47" s="5">
        <v>1e-18</v>
      </c>
      <c r="I47" s="6">
        <f t="shared" si="0"/>
        <v>77.9861162036762</v>
      </c>
    </row>
    <row r="48" spans="1:9">
      <c r="A48" s="3" t="s">
        <v>1159</v>
      </c>
      <c r="B48" s="4" t="s">
        <v>1194</v>
      </c>
      <c r="C48" s="4" t="s">
        <v>17</v>
      </c>
      <c r="D48" s="4" t="s">
        <v>16</v>
      </c>
      <c r="E48" s="4">
        <v>0.00229209</v>
      </c>
      <c r="F48" s="4">
        <v>-0.014859</v>
      </c>
      <c r="G48" s="4">
        <v>19</v>
      </c>
      <c r="H48" s="5">
        <v>9e-11</v>
      </c>
      <c r="I48" s="6">
        <f t="shared" si="0"/>
        <v>42.0257848266912</v>
      </c>
    </row>
    <row r="49" spans="1:9">
      <c r="A49" s="3" t="s">
        <v>1159</v>
      </c>
      <c r="B49" s="4" t="s">
        <v>781</v>
      </c>
      <c r="C49" s="4" t="s">
        <v>13</v>
      </c>
      <c r="D49" s="4" t="s">
        <v>12</v>
      </c>
      <c r="E49" s="4">
        <v>0.00395753</v>
      </c>
      <c r="F49" s="4">
        <v>0.0330874</v>
      </c>
      <c r="G49" s="4">
        <v>17</v>
      </c>
      <c r="H49" s="5">
        <v>6.2e-17</v>
      </c>
      <c r="I49" s="6">
        <f t="shared" si="0"/>
        <v>69.8999479038033</v>
      </c>
    </row>
    <row r="50" spans="1:9">
      <c r="A50" s="3" t="s">
        <v>1159</v>
      </c>
      <c r="B50" s="4" t="s">
        <v>1195</v>
      </c>
      <c r="C50" s="4" t="s">
        <v>12</v>
      </c>
      <c r="D50" s="4" t="s">
        <v>13</v>
      </c>
      <c r="E50" s="4">
        <v>0.00205054</v>
      </c>
      <c r="F50" s="4">
        <v>-0.0166494</v>
      </c>
      <c r="G50" s="4">
        <v>12</v>
      </c>
      <c r="H50" s="5">
        <v>4.7e-16</v>
      </c>
      <c r="I50" s="6">
        <f t="shared" si="0"/>
        <v>65.9266007475903</v>
      </c>
    </row>
    <row r="51" spans="1:9">
      <c r="A51" s="3" t="s">
        <v>1159</v>
      </c>
      <c r="B51" s="4" t="s">
        <v>1196</v>
      </c>
      <c r="C51" s="4" t="s">
        <v>13</v>
      </c>
      <c r="D51" s="4" t="s">
        <v>16</v>
      </c>
      <c r="E51" s="4">
        <v>0.0038819</v>
      </c>
      <c r="F51" s="4">
        <v>-0.0284401</v>
      </c>
      <c r="G51" s="4">
        <v>2</v>
      </c>
      <c r="H51" s="5">
        <v>2.4e-13</v>
      </c>
      <c r="I51" s="6">
        <f t="shared" si="0"/>
        <v>53.6751851493742</v>
      </c>
    </row>
    <row r="52" spans="1:9">
      <c r="A52" s="3" t="s">
        <v>1159</v>
      </c>
      <c r="B52" s="4" t="s">
        <v>490</v>
      </c>
      <c r="C52" s="4" t="s">
        <v>12</v>
      </c>
      <c r="D52" s="4" t="s">
        <v>17</v>
      </c>
      <c r="E52" s="4">
        <v>0.00211301</v>
      </c>
      <c r="F52" s="4">
        <v>0.016775</v>
      </c>
      <c r="G52" s="4">
        <v>18</v>
      </c>
      <c r="H52" s="5">
        <v>2e-15</v>
      </c>
      <c r="I52" s="6">
        <f t="shared" si="0"/>
        <v>63.0263203989719</v>
      </c>
    </row>
    <row r="53" spans="1:9">
      <c r="A53" s="3" t="s">
        <v>1159</v>
      </c>
      <c r="B53" s="4" t="s">
        <v>1003</v>
      </c>
      <c r="C53" s="4" t="s">
        <v>12</v>
      </c>
      <c r="D53" s="4" t="s">
        <v>13</v>
      </c>
      <c r="E53" s="4">
        <v>0.00252373</v>
      </c>
      <c r="F53" s="4">
        <v>0.0148323</v>
      </c>
      <c r="G53" s="4">
        <v>22</v>
      </c>
      <c r="H53" s="5">
        <v>4.2e-9</v>
      </c>
      <c r="I53" s="6">
        <f t="shared" si="0"/>
        <v>34.5407068958683</v>
      </c>
    </row>
    <row r="54" spans="1:9">
      <c r="A54" s="3" t="s">
        <v>1159</v>
      </c>
      <c r="B54" s="4" t="s">
        <v>494</v>
      </c>
      <c r="C54" s="4" t="s">
        <v>16</v>
      </c>
      <c r="D54" s="4" t="s">
        <v>13</v>
      </c>
      <c r="E54" s="4">
        <v>0.00337708</v>
      </c>
      <c r="F54" s="4">
        <v>0.0199544</v>
      </c>
      <c r="G54" s="4">
        <v>8</v>
      </c>
      <c r="H54" s="5">
        <v>3.4e-9</v>
      </c>
      <c r="I54" s="6">
        <f t="shared" si="0"/>
        <v>34.9136014350088</v>
      </c>
    </row>
    <row r="55" spans="1:9">
      <c r="A55" s="3" t="s">
        <v>1159</v>
      </c>
      <c r="B55" s="4" t="s">
        <v>71</v>
      </c>
      <c r="C55" s="4" t="s">
        <v>12</v>
      </c>
      <c r="D55" s="4" t="s">
        <v>13</v>
      </c>
      <c r="E55" s="4">
        <v>0.0065217</v>
      </c>
      <c r="F55" s="4">
        <v>0.0356287</v>
      </c>
      <c r="G55" s="4">
        <v>16</v>
      </c>
      <c r="H55" s="5">
        <v>4.7e-8</v>
      </c>
      <c r="I55" s="6">
        <f t="shared" si="0"/>
        <v>29.8454628330133</v>
      </c>
    </row>
    <row r="56" spans="1:9">
      <c r="A56" s="3" t="s">
        <v>1159</v>
      </c>
      <c r="B56" s="4" t="s">
        <v>1197</v>
      </c>
      <c r="C56" s="4" t="s">
        <v>12</v>
      </c>
      <c r="D56" s="4" t="s">
        <v>16</v>
      </c>
      <c r="E56" s="4">
        <v>0.0022233</v>
      </c>
      <c r="F56" s="4">
        <v>0.0167319</v>
      </c>
      <c r="G56" s="4">
        <v>6</v>
      </c>
      <c r="H56" s="5">
        <v>5.2e-14</v>
      </c>
      <c r="I56" s="6">
        <f t="shared" si="0"/>
        <v>56.6362362446091</v>
      </c>
    </row>
    <row r="57" spans="1:9">
      <c r="A57" s="3" t="s">
        <v>1159</v>
      </c>
      <c r="B57" s="4" t="s">
        <v>1198</v>
      </c>
      <c r="C57" s="4" t="s">
        <v>17</v>
      </c>
      <c r="D57" s="4" t="s">
        <v>16</v>
      </c>
      <c r="E57" s="4">
        <v>0.00241918</v>
      </c>
      <c r="F57" s="4">
        <v>0.014599</v>
      </c>
      <c r="G57" s="4">
        <v>7</v>
      </c>
      <c r="H57" s="5">
        <v>1.6e-9</v>
      </c>
      <c r="I57" s="6">
        <f t="shared" si="0"/>
        <v>36.4174766399456</v>
      </c>
    </row>
    <row r="58" spans="1:9">
      <c r="A58" s="3" t="s">
        <v>1159</v>
      </c>
      <c r="B58" s="4" t="s">
        <v>792</v>
      </c>
      <c r="C58" s="4" t="s">
        <v>16</v>
      </c>
      <c r="D58" s="4" t="s">
        <v>17</v>
      </c>
      <c r="E58" s="4">
        <v>0.00271964</v>
      </c>
      <c r="F58" s="4">
        <v>-0.020178</v>
      </c>
      <c r="G58" s="4">
        <v>8</v>
      </c>
      <c r="H58" s="5">
        <v>1.2e-13</v>
      </c>
      <c r="I58" s="6">
        <f t="shared" si="0"/>
        <v>55.0469670261323</v>
      </c>
    </row>
    <row r="59" spans="1:9">
      <c r="A59" s="3" t="s">
        <v>1159</v>
      </c>
      <c r="B59" s="4" t="s">
        <v>794</v>
      </c>
      <c r="C59" s="4" t="s">
        <v>17</v>
      </c>
      <c r="D59" s="4" t="s">
        <v>13</v>
      </c>
      <c r="E59" s="4">
        <v>0.00216674</v>
      </c>
      <c r="F59" s="4">
        <v>-0.0246541</v>
      </c>
      <c r="G59" s="4">
        <v>7</v>
      </c>
      <c r="H59" s="5">
        <v>5.4e-30</v>
      </c>
      <c r="I59" s="6">
        <f t="shared" si="0"/>
        <v>129.468675375435</v>
      </c>
    </row>
    <row r="60" spans="1:9">
      <c r="A60" s="3" t="s">
        <v>1159</v>
      </c>
      <c r="B60" s="4" t="s">
        <v>1199</v>
      </c>
      <c r="C60" s="4" t="s">
        <v>16</v>
      </c>
      <c r="D60" s="4" t="s">
        <v>17</v>
      </c>
      <c r="E60" s="4">
        <v>0.00206597</v>
      </c>
      <c r="F60" s="4">
        <v>-0.0112873</v>
      </c>
      <c r="G60" s="4">
        <v>8</v>
      </c>
      <c r="H60" s="5">
        <v>4.7e-8</v>
      </c>
      <c r="I60" s="6">
        <f t="shared" si="0"/>
        <v>29.8491600431207</v>
      </c>
    </row>
    <row r="61" spans="1:9">
      <c r="A61" s="3" t="s">
        <v>1159</v>
      </c>
      <c r="B61" s="4" t="s">
        <v>78</v>
      </c>
      <c r="C61" s="4" t="s">
        <v>16</v>
      </c>
      <c r="D61" s="4" t="s">
        <v>17</v>
      </c>
      <c r="E61" s="4">
        <v>0.00238686</v>
      </c>
      <c r="F61" s="4">
        <v>0.0149904</v>
      </c>
      <c r="G61" s="4">
        <v>1</v>
      </c>
      <c r="H61" s="5">
        <v>3.4e-10</v>
      </c>
      <c r="I61" s="6">
        <f t="shared" si="0"/>
        <v>39.4432371106775</v>
      </c>
    </row>
    <row r="62" spans="1:9">
      <c r="A62" s="3" t="s">
        <v>1159</v>
      </c>
      <c r="B62" s="4" t="s">
        <v>1200</v>
      </c>
      <c r="C62" s="4" t="s">
        <v>13</v>
      </c>
      <c r="D62" s="4" t="s">
        <v>12</v>
      </c>
      <c r="E62" s="4">
        <v>0.00311056</v>
      </c>
      <c r="F62" s="4">
        <v>0.018963</v>
      </c>
      <c r="G62" s="4">
        <v>1</v>
      </c>
      <c r="H62" s="5">
        <v>1.1e-9</v>
      </c>
      <c r="I62" s="6">
        <f t="shared" si="0"/>
        <v>37.1652385093419</v>
      </c>
    </row>
    <row r="63" spans="1:9">
      <c r="A63" s="3" t="s">
        <v>1159</v>
      </c>
      <c r="B63" s="4" t="s">
        <v>1201</v>
      </c>
      <c r="C63" s="4" t="s">
        <v>16</v>
      </c>
      <c r="D63" s="4" t="s">
        <v>17</v>
      </c>
      <c r="E63" s="4">
        <v>0.00226034</v>
      </c>
      <c r="F63" s="4">
        <v>-0.013773</v>
      </c>
      <c r="G63" s="4">
        <v>1</v>
      </c>
      <c r="H63" s="5">
        <v>1.1e-9</v>
      </c>
      <c r="I63" s="6">
        <f t="shared" si="0"/>
        <v>37.1286837940852</v>
      </c>
    </row>
    <row r="64" spans="1:9">
      <c r="A64" s="3" t="s">
        <v>1159</v>
      </c>
      <c r="B64" s="4" t="s">
        <v>1202</v>
      </c>
      <c r="C64" s="4" t="s">
        <v>17</v>
      </c>
      <c r="D64" s="4" t="s">
        <v>16</v>
      </c>
      <c r="E64" s="4">
        <v>0.00199597</v>
      </c>
      <c r="F64" s="4">
        <v>0.0113684</v>
      </c>
      <c r="G64" s="4">
        <v>1</v>
      </c>
      <c r="H64" s="5">
        <v>1.2e-8</v>
      </c>
      <c r="I64" s="6">
        <f t="shared" si="0"/>
        <v>32.4407340816696</v>
      </c>
    </row>
    <row r="65" spans="1:9">
      <c r="A65" s="3" t="s">
        <v>1159</v>
      </c>
      <c r="B65" s="4" t="s">
        <v>81</v>
      </c>
      <c r="C65" s="4" t="s">
        <v>12</v>
      </c>
      <c r="D65" s="4" t="s">
        <v>16</v>
      </c>
      <c r="E65" s="4">
        <v>0.00348842</v>
      </c>
      <c r="F65" s="4">
        <v>-0.0264618</v>
      </c>
      <c r="G65" s="4">
        <v>1</v>
      </c>
      <c r="H65" s="5">
        <v>3.3e-14</v>
      </c>
      <c r="I65" s="6">
        <f t="shared" si="0"/>
        <v>57.5415067484181</v>
      </c>
    </row>
    <row r="66" spans="1:9">
      <c r="A66" s="3" t="s">
        <v>1159</v>
      </c>
      <c r="B66" s="4" t="s">
        <v>1014</v>
      </c>
      <c r="C66" s="4" t="s">
        <v>13</v>
      </c>
      <c r="D66" s="4" t="s">
        <v>17</v>
      </c>
      <c r="E66" s="4">
        <v>0.00386872</v>
      </c>
      <c r="F66" s="4">
        <v>0.0212186</v>
      </c>
      <c r="G66" s="4">
        <v>10</v>
      </c>
      <c r="H66" s="5">
        <v>4.1e-8</v>
      </c>
      <c r="I66" s="6">
        <f t="shared" si="0"/>
        <v>30.0814560874608</v>
      </c>
    </row>
    <row r="67" spans="1:9">
      <c r="A67" s="3" t="s">
        <v>1159</v>
      </c>
      <c r="B67" s="4" t="s">
        <v>86</v>
      </c>
      <c r="C67" s="4" t="s">
        <v>16</v>
      </c>
      <c r="D67" s="4" t="s">
        <v>12</v>
      </c>
      <c r="E67" s="4">
        <v>0.0026871</v>
      </c>
      <c r="F67" s="4">
        <v>0.0178805</v>
      </c>
      <c r="G67" s="4">
        <v>11</v>
      </c>
      <c r="H67" s="5">
        <v>2.8e-11</v>
      </c>
      <c r="I67" s="6">
        <f t="shared" ref="I67:I130" si="1">(F67/E67)*(F67/E67)</f>
        <v>44.2783735787862</v>
      </c>
    </row>
    <row r="68" spans="1:9">
      <c r="A68" s="3" t="s">
        <v>1159</v>
      </c>
      <c r="B68" s="4" t="s">
        <v>502</v>
      </c>
      <c r="C68" s="4" t="s">
        <v>17</v>
      </c>
      <c r="D68" s="4" t="s">
        <v>13</v>
      </c>
      <c r="E68" s="4">
        <v>0.00202832</v>
      </c>
      <c r="F68" s="4">
        <v>0.0167592</v>
      </c>
      <c r="G68" s="4">
        <v>7</v>
      </c>
      <c r="H68" s="5">
        <v>1.4e-16</v>
      </c>
      <c r="I68" s="6">
        <f t="shared" si="1"/>
        <v>68.2705845704434</v>
      </c>
    </row>
    <row r="69" spans="1:9">
      <c r="A69" s="3" t="s">
        <v>1159</v>
      </c>
      <c r="B69" s="4" t="s">
        <v>1203</v>
      </c>
      <c r="C69" s="4" t="s">
        <v>12</v>
      </c>
      <c r="D69" s="4" t="s">
        <v>13</v>
      </c>
      <c r="E69" s="4">
        <v>0.0023233</v>
      </c>
      <c r="F69" s="4">
        <v>-0.0163996</v>
      </c>
      <c r="G69" s="4">
        <v>12</v>
      </c>
      <c r="H69" s="5">
        <v>1.7e-12</v>
      </c>
      <c r="I69" s="6">
        <f t="shared" si="1"/>
        <v>49.8259887809839</v>
      </c>
    </row>
    <row r="70" spans="1:9">
      <c r="A70" s="3" t="s">
        <v>1159</v>
      </c>
      <c r="B70" s="4" t="s">
        <v>507</v>
      </c>
      <c r="C70" s="4" t="s">
        <v>17</v>
      </c>
      <c r="D70" s="4" t="s">
        <v>16</v>
      </c>
      <c r="E70" s="4">
        <v>0.0022089</v>
      </c>
      <c r="F70" s="4">
        <v>0.0152338</v>
      </c>
      <c r="G70" s="4">
        <v>15</v>
      </c>
      <c r="H70" s="5">
        <v>5.3e-12</v>
      </c>
      <c r="I70" s="6">
        <f t="shared" si="1"/>
        <v>47.5624687480735</v>
      </c>
    </row>
    <row r="71" spans="1:9">
      <c r="A71" s="3" t="s">
        <v>1159</v>
      </c>
      <c r="B71" s="4" t="s">
        <v>89</v>
      </c>
      <c r="C71" s="4" t="s">
        <v>17</v>
      </c>
      <c r="D71" s="4" t="s">
        <v>16</v>
      </c>
      <c r="E71" s="4">
        <v>0.00213714</v>
      </c>
      <c r="F71" s="4">
        <v>0.0189074</v>
      </c>
      <c r="G71" s="4">
        <v>19</v>
      </c>
      <c r="H71" s="5">
        <v>9e-19</v>
      </c>
      <c r="I71" s="6">
        <f t="shared" si="1"/>
        <v>78.2704225538582</v>
      </c>
    </row>
    <row r="72" spans="1:9">
      <c r="A72" s="3" t="s">
        <v>1159</v>
      </c>
      <c r="B72" s="4" t="s">
        <v>1204</v>
      </c>
      <c r="C72" s="4" t="s">
        <v>17</v>
      </c>
      <c r="D72" s="4" t="s">
        <v>16</v>
      </c>
      <c r="E72" s="4">
        <v>0.00200434</v>
      </c>
      <c r="F72" s="4">
        <v>-0.0139984</v>
      </c>
      <c r="G72" s="4">
        <v>5</v>
      </c>
      <c r="H72" s="5">
        <v>2.9e-12</v>
      </c>
      <c r="I72" s="6">
        <f t="shared" si="1"/>
        <v>48.776879298398</v>
      </c>
    </row>
    <row r="73" spans="1:9">
      <c r="A73" s="3" t="s">
        <v>1159</v>
      </c>
      <c r="B73" s="4" t="s">
        <v>1205</v>
      </c>
      <c r="C73" s="4" t="s">
        <v>17</v>
      </c>
      <c r="D73" s="4" t="s">
        <v>16</v>
      </c>
      <c r="E73" s="4">
        <v>0.00269359</v>
      </c>
      <c r="F73" s="4">
        <v>0.0164813</v>
      </c>
      <c r="G73" s="4">
        <v>1</v>
      </c>
      <c r="H73" s="5">
        <v>9.4e-10</v>
      </c>
      <c r="I73" s="6">
        <f t="shared" si="1"/>
        <v>37.4386299237325</v>
      </c>
    </row>
    <row r="74" spans="1:9">
      <c r="A74" s="3" t="s">
        <v>1159</v>
      </c>
      <c r="B74" s="4" t="s">
        <v>1206</v>
      </c>
      <c r="C74" s="4" t="s">
        <v>16</v>
      </c>
      <c r="D74" s="4" t="s">
        <v>17</v>
      </c>
      <c r="E74" s="4">
        <v>0.00307709</v>
      </c>
      <c r="F74" s="4">
        <v>0.0217444</v>
      </c>
      <c r="G74" s="4">
        <v>1</v>
      </c>
      <c r="H74" s="5">
        <v>1.6e-12</v>
      </c>
      <c r="I74" s="6">
        <f t="shared" si="1"/>
        <v>49.9360814131017</v>
      </c>
    </row>
    <row r="75" spans="1:9">
      <c r="A75" s="3" t="s">
        <v>1159</v>
      </c>
      <c r="B75" s="4" t="s">
        <v>1207</v>
      </c>
      <c r="C75" s="4" t="s">
        <v>13</v>
      </c>
      <c r="D75" s="4" t="s">
        <v>12</v>
      </c>
      <c r="E75" s="4">
        <v>0.00203008</v>
      </c>
      <c r="F75" s="4">
        <v>0.0120369</v>
      </c>
      <c r="G75" s="4">
        <v>2</v>
      </c>
      <c r="H75" s="5">
        <v>3e-9</v>
      </c>
      <c r="I75" s="6">
        <f t="shared" si="1"/>
        <v>35.1562868846659</v>
      </c>
    </row>
    <row r="76" spans="1:9">
      <c r="A76" s="3" t="s">
        <v>1159</v>
      </c>
      <c r="B76" s="4" t="s">
        <v>1208</v>
      </c>
      <c r="C76" s="4" t="s">
        <v>16</v>
      </c>
      <c r="D76" s="4" t="s">
        <v>17</v>
      </c>
      <c r="E76" s="4">
        <v>0.00200813</v>
      </c>
      <c r="F76" s="4">
        <v>0.0117842</v>
      </c>
      <c r="G76" s="4">
        <v>18</v>
      </c>
      <c r="H76" s="5">
        <v>4.4e-9</v>
      </c>
      <c r="I76" s="6">
        <f t="shared" si="1"/>
        <v>34.436306207263</v>
      </c>
    </row>
    <row r="77" spans="1:9">
      <c r="A77" s="3" t="s">
        <v>1159</v>
      </c>
      <c r="B77" s="4" t="s">
        <v>809</v>
      </c>
      <c r="C77" s="4" t="s">
        <v>12</v>
      </c>
      <c r="D77" s="4" t="s">
        <v>13</v>
      </c>
      <c r="E77" s="4">
        <v>0.00231189</v>
      </c>
      <c r="F77" s="4">
        <v>0.0133166</v>
      </c>
      <c r="G77" s="4">
        <v>10</v>
      </c>
      <c r="H77" s="5">
        <v>8.4e-9</v>
      </c>
      <c r="I77" s="6">
        <f t="shared" si="1"/>
        <v>33.1781660639485</v>
      </c>
    </row>
    <row r="78" spans="1:9">
      <c r="A78" s="3" t="s">
        <v>1159</v>
      </c>
      <c r="B78" s="4" t="s">
        <v>1209</v>
      </c>
      <c r="C78" s="4" t="s">
        <v>16</v>
      </c>
      <c r="D78" s="4" t="s">
        <v>17</v>
      </c>
      <c r="E78" s="4">
        <v>0.00265532</v>
      </c>
      <c r="F78" s="4">
        <v>-0.0176382</v>
      </c>
      <c r="G78" s="4">
        <v>12</v>
      </c>
      <c r="H78" s="5">
        <v>3.1e-11</v>
      </c>
      <c r="I78" s="6">
        <f t="shared" si="1"/>
        <v>44.1239915073835</v>
      </c>
    </row>
    <row r="79" spans="1:9">
      <c r="A79" s="3" t="s">
        <v>1159</v>
      </c>
      <c r="B79" s="4" t="s">
        <v>1210</v>
      </c>
      <c r="C79" s="4" t="s">
        <v>16</v>
      </c>
      <c r="D79" s="4" t="s">
        <v>17</v>
      </c>
      <c r="E79" s="4">
        <v>0.00220302</v>
      </c>
      <c r="F79" s="4">
        <v>0.0203155</v>
      </c>
      <c r="G79" s="4">
        <v>14</v>
      </c>
      <c r="H79" s="5">
        <v>2.9e-20</v>
      </c>
      <c r="I79" s="6">
        <f t="shared" si="1"/>
        <v>85.0390013245232</v>
      </c>
    </row>
    <row r="80" spans="1:9">
      <c r="A80" s="3" t="s">
        <v>1159</v>
      </c>
      <c r="B80" s="4" t="s">
        <v>1020</v>
      </c>
      <c r="C80" s="4" t="s">
        <v>16</v>
      </c>
      <c r="D80" s="4" t="s">
        <v>12</v>
      </c>
      <c r="E80" s="4">
        <v>0.00210563</v>
      </c>
      <c r="F80" s="4">
        <v>-0.0149161</v>
      </c>
      <c r="G80" s="4">
        <v>14</v>
      </c>
      <c r="H80" s="5">
        <v>1.4e-12</v>
      </c>
      <c r="I80" s="6">
        <f t="shared" si="1"/>
        <v>50.1818252069977</v>
      </c>
    </row>
    <row r="81" spans="1:9">
      <c r="A81" s="3" t="s">
        <v>1159</v>
      </c>
      <c r="B81" s="4" t="s">
        <v>96</v>
      </c>
      <c r="C81" s="4" t="s">
        <v>16</v>
      </c>
      <c r="D81" s="4" t="s">
        <v>17</v>
      </c>
      <c r="E81" s="4">
        <v>0.00361779</v>
      </c>
      <c r="F81" s="4">
        <v>0.0235627</v>
      </c>
      <c r="G81" s="4">
        <v>14</v>
      </c>
      <c r="H81" s="5">
        <v>7.4e-11</v>
      </c>
      <c r="I81" s="6">
        <f t="shared" si="1"/>
        <v>42.4192904463234</v>
      </c>
    </row>
    <row r="82" spans="1:9">
      <c r="A82" s="3" t="s">
        <v>1159</v>
      </c>
      <c r="B82" s="4" t="s">
        <v>1211</v>
      </c>
      <c r="C82" s="4" t="s">
        <v>12</v>
      </c>
      <c r="D82" s="4" t="s">
        <v>13</v>
      </c>
      <c r="E82" s="4">
        <v>0.00200867</v>
      </c>
      <c r="F82" s="4">
        <v>0.0143864</v>
      </c>
      <c r="G82" s="4">
        <v>14</v>
      </c>
      <c r="H82" s="5">
        <v>7.9e-13</v>
      </c>
      <c r="I82" s="6">
        <f t="shared" si="1"/>
        <v>51.2964222848808</v>
      </c>
    </row>
    <row r="83" spans="1:9">
      <c r="A83" s="3" t="s">
        <v>1159</v>
      </c>
      <c r="B83" s="4" t="s">
        <v>1212</v>
      </c>
      <c r="C83" s="4" t="s">
        <v>13</v>
      </c>
      <c r="D83" s="4" t="s">
        <v>12</v>
      </c>
      <c r="E83" s="4">
        <v>0.00222773</v>
      </c>
      <c r="F83" s="4">
        <v>0.0125955</v>
      </c>
      <c r="G83" s="4">
        <v>16</v>
      </c>
      <c r="H83" s="5">
        <v>1.6e-8</v>
      </c>
      <c r="I83" s="6">
        <f t="shared" si="1"/>
        <v>31.9672824079199</v>
      </c>
    </row>
    <row r="84" spans="1:9">
      <c r="A84" s="3" t="s">
        <v>1159</v>
      </c>
      <c r="B84" s="4" t="s">
        <v>1213</v>
      </c>
      <c r="C84" s="4" t="s">
        <v>12</v>
      </c>
      <c r="D84" s="4" t="s">
        <v>13</v>
      </c>
      <c r="E84" s="4">
        <v>0.00203785</v>
      </c>
      <c r="F84" s="4">
        <v>0.0126399</v>
      </c>
      <c r="G84" s="4">
        <v>17</v>
      </c>
      <c r="H84" s="5">
        <v>5.6e-10</v>
      </c>
      <c r="I84" s="6">
        <f t="shared" si="1"/>
        <v>38.4718303223645</v>
      </c>
    </row>
    <row r="85" spans="1:9">
      <c r="A85" s="3" t="s">
        <v>1159</v>
      </c>
      <c r="B85" s="4" t="s">
        <v>1214</v>
      </c>
      <c r="C85" s="4" t="s">
        <v>12</v>
      </c>
      <c r="D85" s="4" t="s">
        <v>13</v>
      </c>
      <c r="E85" s="4">
        <v>0.00210751</v>
      </c>
      <c r="F85" s="4">
        <v>0.0186269</v>
      </c>
      <c r="G85" s="4">
        <v>6</v>
      </c>
      <c r="H85" s="5">
        <v>9.7e-19</v>
      </c>
      <c r="I85" s="6">
        <f t="shared" si="1"/>
        <v>78.1163383889431</v>
      </c>
    </row>
    <row r="86" spans="1:9">
      <c r="A86" s="3" t="s">
        <v>1159</v>
      </c>
      <c r="B86" s="4" t="s">
        <v>100</v>
      </c>
      <c r="C86" s="4" t="s">
        <v>13</v>
      </c>
      <c r="D86" s="4" t="s">
        <v>17</v>
      </c>
      <c r="E86" s="4">
        <v>0.00201508</v>
      </c>
      <c r="F86" s="4">
        <v>-0.015815</v>
      </c>
      <c r="G86" s="4">
        <v>4</v>
      </c>
      <c r="H86" s="5">
        <v>4.2e-15</v>
      </c>
      <c r="I86" s="6">
        <f t="shared" si="1"/>
        <v>61.5961839543566</v>
      </c>
    </row>
    <row r="87" spans="1:9">
      <c r="A87" s="3" t="s">
        <v>1159</v>
      </c>
      <c r="B87" s="4" t="s">
        <v>1215</v>
      </c>
      <c r="C87" s="4" t="s">
        <v>17</v>
      </c>
      <c r="D87" s="4" t="s">
        <v>16</v>
      </c>
      <c r="E87" s="4">
        <v>0.00203426</v>
      </c>
      <c r="F87" s="4">
        <v>-0.0161548</v>
      </c>
      <c r="G87" s="4">
        <v>2</v>
      </c>
      <c r="H87" s="5">
        <v>2e-15</v>
      </c>
      <c r="I87" s="6">
        <f t="shared" si="1"/>
        <v>63.0652689681283</v>
      </c>
    </row>
    <row r="88" spans="1:9">
      <c r="A88" s="3" t="s">
        <v>1159</v>
      </c>
      <c r="B88" s="4" t="s">
        <v>1216</v>
      </c>
      <c r="C88" s="4" t="s">
        <v>13</v>
      </c>
      <c r="D88" s="4" t="s">
        <v>16</v>
      </c>
      <c r="E88" s="4">
        <v>0.00206373</v>
      </c>
      <c r="F88" s="4">
        <v>0.0133745</v>
      </c>
      <c r="G88" s="4">
        <v>2</v>
      </c>
      <c r="H88" s="5">
        <v>9.1e-11</v>
      </c>
      <c r="I88" s="6">
        <f t="shared" si="1"/>
        <v>42.0000062710298</v>
      </c>
    </row>
    <row r="89" spans="1:9">
      <c r="A89" s="3" t="s">
        <v>1159</v>
      </c>
      <c r="B89" s="4" t="s">
        <v>1217</v>
      </c>
      <c r="C89" s="4" t="s">
        <v>12</v>
      </c>
      <c r="D89" s="4" t="s">
        <v>16</v>
      </c>
      <c r="E89" s="4">
        <v>0.00263737</v>
      </c>
      <c r="F89" s="4">
        <v>0.0145849</v>
      </c>
      <c r="G89" s="4">
        <v>3</v>
      </c>
      <c r="H89" s="5">
        <v>3.2e-8</v>
      </c>
      <c r="I89" s="6">
        <f t="shared" si="1"/>
        <v>30.5819228206719</v>
      </c>
    </row>
    <row r="90" spans="1:9">
      <c r="A90" s="3" t="s">
        <v>1159</v>
      </c>
      <c r="B90" s="4" t="s">
        <v>105</v>
      </c>
      <c r="C90" s="4" t="s">
        <v>12</v>
      </c>
      <c r="D90" s="4" t="s">
        <v>13</v>
      </c>
      <c r="E90" s="4">
        <v>0.0037857</v>
      </c>
      <c r="F90" s="4">
        <v>0.0386647</v>
      </c>
      <c r="G90" s="4">
        <v>4</v>
      </c>
      <c r="H90" s="5">
        <v>1.7e-24</v>
      </c>
      <c r="I90" s="6">
        <f t="shared" si="1"/>
        <v>104.312631020735</v>
      </c>
    </row>
    <row r="91" spans="1:9">
      <c r="A91" s="3" t="s">
        <v>1159</v>
      </c>
      <c r="B91" s="4" t="s">
        <v>1218</v>
      </c>
      <c r="C91" s="4" t="s">
        <v>17</v>
      </c>
      <c r="D91" s="4" t="s">
        <v>16</v>
      </c>
      <c r="E91" s="4">
        <v>0.00210506</v>
      </c>
      <c r="F91" s="4">
        <v>0.0159436</v>
      </c>
      <c r="G91" s="4">
        <v>4</v>
      </c>
      <c r="H91" s="5">
        <v>3.6e-14</v>
      </c>
      <c r="I91" s="6">
        <f t="shared" si="1"/>
        <v>57.3645805339497</v>
      </c>
    </row>
    <row r="92" spans="1:9">
      <c r="A92" s="3" t="s">
        <v>1159</v>
      </c>
      <c r="B92" s="4" t="s">
        <v>1219</v>
      </c>
      <c r="C92" s="4" t="s">
        <v>17</v>
      </c>
      <c r="D92" s="4" t="s">
        <v>16</v>
      </c>
      <c r="E92" s="4">
        <v>0.00201454</v>
      </c>
      <c r="F92" s="4">
        <v>-0.0174918</v>
      </c>
      <c r="G92" s="4">
        <v>5</v>
      </c>
      <c r="H92" s="5">
        <v>3.9e-18</v>
      </c>
      <c r="I92" s="6">
        <f t="shared" si="1"/>
        <v>75.3906028328183</v>
      </c>
    </row>
    <row r="93" spans="1:9">
      <c r="A93" s="3" t="s">
        <v>1159</v>
      </c>
      <c r="B93" s="4" t="s">
        <v>1220</v>
      </c>
      <c r="C93" s="4" t="s">
        <v>17</v>
      </c>
      <c r="D93" s="4" t="s">
        <v>16</v>
      </c>
      <c r="E93" s="4">
        <v>0.00290531</v>
      </c>
      <c r="F93" s="4">
        <v>-0.0171453</v>
      </c>
      <c r="G93" s="4">
        <v>6</v>
      </c>
      <c r="H93" s="5">
        <v>3.6e-9</v>
      </c>
      <c r="I93" s="6">
        <f t="shared" si="1"/>
        <v>34.8261301987028</v>
      </c>
    </row>
    <row r="94" spans="1:9">
      <c r="A94" s="3" t="s">
        <v>1159</v>
      </c>
      <c r="B94" s="4" t="s">
        <v>1221</v>
      </c>
      <c r="C94" s="4" t="s">
        <v>13</v>
      </c>
      <c r="D94" s="4" t="s">
        <v>12</v>
      </c>
      <c r="E94" s="4">
        <v>0.00217861</v>
      </c>
      <c r="F94" s="4">
        <v>0.0120763</v>
      </c>
      <c r="G94" s="4">
        <v>9</v>
      </c>
      <c r="H94" s="5">
        <v>3e-8</v>
      </c>
      <c r="I94" s="6">
        <f t="shared" si="1"/>
        <v>30.7261963142958</v>
      </c>
    </row>
    <row r="95" spans="1:9">
      <c r="A95" s="3" t="s">
        <v>1159</v>
      </c>
      <c r="B95" s="4" t="s">
        <v>526</v>
      </c>
      <c r="C95" s="4" t="s">
        <v>13</v>
      </c>
      <c r="D95" s="4" t="s">
        <v>17</v>
      </c>
      <c r="E95" s="4">
        <v>0.00201482</v>
      </c>
      <c r="F95" s="4">
        <v>-0.0162732</v>
      </c>
      <c r="G95" s="4">
        <v>9</v>
      </c>
      <c r="H95" s="5">
        <v>6.7e-16</v>
      </c>
      <c r="I95" s="6">
        <f t="shared" si="1"/>
        <v>65.2339111269826</v>
      </c>
    </row>
    <row r="96" spans="1:9">
      <c r="A96" s="3" t="s">
        <v>1159</v>
      </c>
      <c r="B96" s="4" t="s">
        <v>816</v>
      </c>
      <c r="C96" s="4" t="s">
        <v>13</v>
      </c>
      <c r="D96" s="4" t="s">
        <v>12</v>
      </c>
      <c r="E96" s="4">
        <v>0.00259208</v>
      </c>
      <c r="F96" s="4">
        <v>-0.0219722</v>
      </c>
      <c r="G96" s="4">
        <v>16</v>
      </c>
      <c r="H96" s="5">
        <v>2.3e-17</v>
      </c>
      <c r="I96" s="6">
        <f t="shared" si="1"/>
        <v>71.8538899865922</v>
      </c>
    </row>
    <row r="97" spans="1:9">
      <c r="A97" s="3" t="s">
        <v>1159</v>
      </c>
      <c r="B97" s="4" t="s">
        <v>527</v>
      </c>
      <c r="C97" s="4" t="s">
        <v>12</v>
      </c>
      <c r="D97" s="4" t="s">
        <v>13</v>
      </c>
      <c r="E97" s="4">
        <v>0.00203433</v>
      </c>
      <c r="F97" s="4">
        <v>0.0227595</v>
      </c>
      <c r="G97" s="4">
        <v>2</v>
      </c>
      <c r="H97" s="5">
        <v>4.7e-29</v>
      </c>
      <c r="I97" s="6">
        <f t="shared" si="1"/>
        <v>125.164920110382</v>
      </c>
    </row>
    <row r="98" spans="1:9">
      <c r="A98" s="3" t="s">
        <v>1159</v>
      </c>
      <c r="B98" s="4" t="s">
        <v>1222</v>
      </c>
      <c r="C98" s="4" t="s">
        <v>12</v>
      </c>
      <c r="D98" s="4" t="s">
        <v>16</v>
      </c>
      <c r="E98" s="4">
        <v>0.005626</v>
      </c>
      <c r="F98" s="4">
        <v>0.0433819</v>
      </c>
      <c r="G98" s="4">
        <v>5</v>
      </c>
      <c r="H98" s="5">
        <v>1.2e-14</v>
      </c>
      <c r="I98" s="6">
        <f t="shared" si="1"/>
        <v>59.4590111376021</v>
      </c>
    </row>
    <row r="99" spans="1:9">
      <c r="A99" s="3" t="s">
        <v>1159</v>
      </c>
      <c r="B99" s="4" t="s">
        <v>1223</v>
      </c>
      <c r="C99" s="4" t="s">
        <v>17</v>
      </c>
      <c r="D99" s="4" t="s">
        <v>16</v>
      </c>
      <c r="E99" s="4">
        <v>0.00458726</v>
      </c>
      <c r="F99" s="4">
        <v>0.031887</v>
      </c>
      <c r="G99" s="4">
        <v>19</v>
      </c>
      <c r="H99" s="5">
        <v>3.6e-12</v>
      </c>
      <c r="I99" s="6">
        <f t="shared" si="1"/>
        <v>48.3192974777678</v>
      </c>
    </row>
    <row r="100" spans="1:9">
      <c r="A100" s="3" t="s">
        <v>1159</v>
      </c>
      <c r="B100" s="4" t="s">
        <v>1224</v>
      </c>
      <c r="C100" s="4" t="s">
        <v>16</v>
      </c>
      <c r="D100" s="4" t="s">
        <v>17</v>
      </c>
      <c r="E100" s="4">
        <v>0.00203131</v>
      </c>
      <c r="F100" s="4">
        <v>0.0267503</v>
      </c>
      <c r="G100" s="4">
        <v>20</v>
      </c>
      <c r="H100" s="5">
        <v>1.3e-39</v>
      </c>
      <c r="I100" s="6">
        <f t="shared" si="1"/>
        <v>173.422283657007</v>
      </c>
    </row>
    <row r="101" spans="1:9">
      <c r="A101" s="3" t="s">
        <v>1159</v>
      </c>
      <c r="B101" s="4" t="s">
        <v>1225</v>
      </c>
      <c r="C101" s="4" t="s">
        <v>17</v>
      </c>
      <c r="D101" s="4" t="s">
        <v>13</v>
      </c>
      <c r="E101" s="4">
        <v>0.00553593</v>
      </c>
      <c r="F101" s="4">
        <v>-0.0311809</v>
      </c>
      <c r="G101" s="4">
        <v>12</v>
      </c>
      <c r="H101" s="5">
        <v>1.8e-8</v>
      </c>
      <c r="I101" s="6">
        <f t="shared" si="1"/>
        <v>31.7245969264679</v>
      </c>
    </row>
    <row r="102" spans="1:9">
      <c r="A102" s="3" t="s">
        <v>1159</v>
      </c>
      <c r="B102" s="4" t="s">
        <v>825</v>
      </c>
      <c r="C102" s="4" t="s">
        <v>16</v>
      </c>
      <c r="D102" s="4" t="s">
        <v>17</v>
      </c>
      <c r="E102" s="4">
        <v>0.00226761</v>
      </c>
      <c r="F102" s="4">
        <v>-0.0128503</v>
      </c>
      <c r="G102" s="4">
        <v>2</v>
      </c>
      <c r="H102" s="5">
        <v>1.5e-8</v>
      </c>
      <c r="I102" s="6">
        <f t="shared" si="1"/>
        <v>32.1136601008855</v>
      </c>
    </row>
    <row r="103" spans="1:9">
      <c r="A103" s="3" t="s">
        <v>1159</v>
      </c>
      <c r="B103" s="4" t="s">
        <v>1226</v>
      </c>
      <c r="C103" s="4" t="s">
        <v>17</v>
      </c>
      <c r="D103" s="4" t="s">
        <v>13</v>
      </c>
      <c r="E103" s="4">
        <v>0.00203982</v>
      </c>
      <c r="F103" s="4">
        <v>0.012586</v>
      </c>
      <c r="G103" s="4">
        <v>3</v>
      </c>
      <c r="H103" s="5">
        <v>6.8e-10</v>
      </c>
      <c r="I103" s="6">
        <f t="shared" si="1"/>
        <v>38.0707790144692</v>
      </c>
    </row>
    <row r="104" spans="1:9">
      <c r="A104" s="3" t="s">
        <v>1159</v>
      </c>
      <c r="B104" s="4" t="s">
        <v>123</v>
      </c>
      <c r="C104" s="4" t="s">
        <v>12</v>
      </c>
      <c r="D104" s="4" t="s">
        <v>13</v>
      </c>
      <c r="E104" s="4">
        <v>0.00199454</v>
      </c>
      <c r="F104" s="4">
        <v>0.0126488</v>
      </c>
      <c r="G104" s="4">
        <v>12</v>
      </c>
      <c r="H104" s="5">
        <v>2.3e-10</v>
      </c>
      <c r="I104" s="6">
        <f t="shared" si="1"/>
        <v>40.2173222035507</v>
      </c>
    </row>
    <row r="105" spans="1:9">
      <c r="A105" s="3" t="s">
        <v>1159</v>
      </c>
      <c r="B105" s="4" t="s">
        <v>129</v>
      </c>
      <c r="C105" s="4" t="s">
        <v>13</v>
      </c>
      <c r="D105" s="4" t="s">
        <v>12</v>
      </c>
      <c r="E105" s="4">
        <v>0.00292146</v>
      </c>
      <c r="F105" s="4">
        <v>0.0298633</v>
      </c>
      <c r="G105" s="4">
        <v>5</v>
      </c>
      <c r="H105" s="5">
        <v>1.6e-24</v>
      </c>
      <c r="I105" s="6">
        <f t="shared" si="1"/>
        <v>104.490234872865</v>
      </c>
    </row>
    <row r="106" spans="1:9">
      <c r="A106" s="3" t="s">
        <v>1159</v>
      </c>
      <c r="B106" s="4" t="s">
        <v>130</v>
      </c>
      <c r="C106" s="4" t="s">
        <v>12</v>
      </c>
      <c r="D106" s="4" t="s">
        <v>16</v>
      </c>
      <c r="E106" s="4">
        <v>0.00361111</v>
      </c>
      <c r="F106" s="4">
        <v>-0.0506092</v>
      </c>
      <c r="G106" s="4">
        <v>12</v>
      </c>
      <c r="H106" s="5">
        <v>1.3e-44</v>
      </c>
      <c r="I106" s="6">
        <f t="shared" si="1"/>
        <v>196.416292323229</v>
      </c>
    </row>
    <row r="107" spans="1:9">
      <c r="A107" s="3" t="s">
        <v>1159</v>
      </c>
      <c r="B107" s="4" t="s">
        <v>1227</v>
      </c>
      <c r="C107" s="4" t="s">
        <v>16</v>
      </c>
      <c r="D107" s="4" t="s">
        <v>17</v>
      </c>
      <c r="E107" s="4">
        <v>0.00202337</v>
      </c>
      <c r="F107" s="4">
        <v>-0.0145096</v>
      </c>
      <c r="G107" s="4">
        <v>12</v>
      </c>
      <c r="H107" s="5">
        <v>7.4e-13</v>
      </c>
      <c r="I107" s="6">
        <f t="shared" si="1"/>
        <v>51.4233383206844</v>
      </c>
    </row>
    <row r="108" spans="1:9">
      <c r="A108" s="3" t="s">
        <v>1159</v>
      </c>
      <c r="B108" s="4" t="s">
        <v>1228</v>
      </c>
      <c r="C108" s="4" t="s">
        <v>13</v>
      </c>
      <c r="D108" s="4" t="s">
        <v>12</v>
      </c>
      <c r="E108" s="4">
        <v>0.00261541</v>
      </c>
      <c r="F108" s="4">
        <v>-0.0153923</v>
      </c>
      <c r="G108" s="4">
        <v>2</v>
      </c>
      <c r="H108" s="5">
        <v>4e-9</v>
      </c>
      <c r="I108" s="6">
        <f t="shared" si="1"/>
        <v>34.6359798830879</v>
      </c>
    </row>
    <row r="109" spans="1:9">
      <c r="A109" s="3" t="s">
        <v>1159</v>
      </c>
      <c r="B109" s="4" t="s">
        <v>826</v>
      </c>
      <c r="C109" s="4" t="s">
        <v>12</v>
      </c>
      <c r="D109" s="4" t="s">
        <v>17</v>
      </c>
      <c r="E109" s="4">
        <v>0.00637199</v>
      </c>
      <c r="F109" s="4">
        <v>-0.0358688</v>
      </c>
      <c r="G109" s="4">
        <v>4</v>
      </c>
      <c r="H109" s="5">
        <v>1.8e-8</v>
      </c>
      <c r="I109" s="6">
        <f t="shared" si="1"/>
        <v>31.6871751089893</v>
      </c>
    </row>
    <row r="110" spans="1:9">
      <c r="A110" s="3" t="s">
        <v>1159</v>
      </c>
      <c r="B110" s="4" t="s">
        <v>1032</v>
      </c>
      <c r="C110" s="4" t="s">
        <v>12</v>
      </c>
      <c r="D110" s="4" t="s">
        <v>13</v>
      </c>
      <c r="E110" s="4">
        <v>0.00223176</v>
      </c>
      <c r="F110" s="4">
        <v>-0.0151583</v>
      </c>
      <c r="G110" s="4">
        <v>11</v>
      </c>
      <c r="H110" s="5">
        <v>1.1e-11</v>
      </c>
      <c r="I110" s="6">
        <f t="shared" si="1"/>
        <v>46.1323966156195</v>
      </c>
    </row>
    <row r="111" spans="1:9">
      <c r="A111" s="3" t="s">
        <v>1159</v>
      </c>
      <c r="B111" s="4" t="s">
        <v>1229</v>
      </c>
      <c r="C111" s="4" t="s">
        <v>16</v>
      </c>
      <c r="D111" s="4" t="s">
        <v>17</v>
      </c>
      <c r="E111" s="4">
        <v>0.00220175</v>
      </c>
      <c r="F111" s="4">
        <v>0.0174697</v>
      </c>
      <c r="G111" s="4">
        <v>3</v>
      </c>
      <c r="H111" s="5">
        <v>2.1e-15</v>
      </c>
      <c r="I111" s="6">
        <f t="shared" si="1"/>
        <v>62.9556749155776</v>
      </c>
    </row>
    <row r="112" spans="1:9">
      <c r="A112" s="3" t="s">
        <v>1159</v>
      </c>
      <c r="B112" s="4" t="s">
        <v>1230</v>
      </c>
      <c r="C112" s="4" t="s">
        <v>12</v>
      </c>
      <c r="D112" s="4" t="s">
        <v>13</v>
      </c>
      <c r="E112" s="4">
        <v>0.0022369</v>
      </c>
      <c r="F112" s="4">
        <v>0.0124387</v>
      </c>
      <c r="G112" s="4">
        <v>9</v>
      </c>
      <c r="H112" s="5">
        <v>2.7e-8</v>
      </c>
      <c r="I112" s="6">
        <f t="shared" si="1"/>
        <v>30.9212361816428</v>
      </c>
    </row>
    <row r="113" spans="1:9">
      <c r="A113" s="3" t="s">
        <v>1159</v>
      </c>
      <c r="B113" s="4" t="s">
        <v>1231</v>
      </c>
      <c r="C113" s="4" t="s">
        <v>12</v>
      </c>
      <c r="D113" s="4" t="s">
        <v>16</v>
      </c>
      <c r="E113" s="4">
        <v>0.00211185</v>
      </c>
      <c r="F113" s="4">
        <v>-0.0127955</v>
      </c>
      <c r="G113" s="4">
        <v>16</v>
      </c>
      <c r="H113" s="5">
        <v>1.4e-9</v>
      </c>
      <c r="I113" s="6">
        <f t="shared" si="1"/>
        <v>36.7103382668893</v>
      </c>
    </row>
    <row r="114" spans="1:9">
      <c r="A114" s="3" t="s">
        <v>1159</v>
      </c>
      <c r="B114" s="4" t="s">
        <v>1232</v>
      </c>
      <c r="C114" s="4" t="s">
        <v>13</v>
      </c>
      <c r="D114" s="4" t="s">
        <v>17</v>
      </c>
      <c r="E114" s="4">
        <v>0.00207546</v>
      </c>
      <c r="F114" s="4">
        <v>0.0161325</v>
      </c>
      <c r="G114" s="4">
        <v>13</v>
      </c>
      <c r="H114" s="5">
        <v>7.7e-15</v>
      </c>
      <c r="I114" s="6">
        <f t="shared" si="1"/>
        <v>60.4191501367854</v>
      </c>
    </row>
    <row r="115" spans="1:9">
      <c r="A115" s="3" t="s">
        <v>1159</v>
      </c>
      <c r="B115" s="4" t="s">
        <v>1233</v>
      </c>
      <c r="C115" s="4" t="s">
        <v>17</v>
      </c>
      <c r="D115" s="4" t="s">
        <v>16</v>
      </c>
      <c r="E115" s="4">
        <v>0.0020044</v>
      </c>
      <c r="F115" s="4">
        <v>0.0142717</v>
      </c>
      <c r="G115" s="4">
        <v>3</v>
      </c>
      <c r="H115" s="5">
        <v>1.1e-12</v>
      </c>
      <c r="I115" s="6">
        <f t="shared" si="1"/>
        <v>50.6970428602276</v>
      </c>
    </row>
    <row r="116" spans="1:9">
      <c r="A116" s="3" t="s">
        <v>1159</v>
      </c>
      <c r="B116" s="4" t="s">
        <v>1234</v>
      </c>
      <c r="C116" s="4" t="s">
        <v>13</v>
      </c>
      <c r="D116" s="4" t="s">
        <v>16</v>
      </c>
      <c r="E116" s="4">
        <v>0.0020756</v>
      </c>
      <c r="F116" s="4">
        <v>0.0154349</v>
      </c>
      <c r="G116" s="4">
        <v>7</v>
      </c>
      <c r="H116" s="5">
        <v>1e-13</v>
      </c>
      <c r="I116" s="6">
        <f t="shared" si="1"/>
        <v>55.2993868785352</v>
      </c>
    </row>
    <row r="117" spans="1:9">
      <c r="A117" s="3" t="s">
        <v>1159</v>
      </c>
      <c r="B117" s="4" t="s">
        <v>1235</v>
      </c>
      <c r="C117" s="4" t="s">
        <v>17</v>
      </c>
      <c r="D117" s="4" t="s">
        <v>16</v>
      </c>
      <c r="E117" s="4">
        <v>0.00209333</v>
      </c>
      <c r="F117" s="4">
        <v>-0.0116498</v>
      </c>
      <c r="G117" s="4">
        <v>7</v>
      </c>
      <c r="H117" s="5">
        <v>2.6e-8</v>
      </c>
      <c r="I117" s="6">
        <f t="shared" si="1"/>
        <v>30.9714504232189</v>
      </c>
    </row>
    <row r="118" spans="1:9">
      <c r="A118" s="3" t="s">
        <v>1159</v>
      </c>
      <c r="B118" s="4" t="s">
        <v>1236</v>
      </c>
      <c r="C118" s="4" t="s">
        <v>12</v>
      </c>
      <c r="D118" s="4" t="s">
        <v>13</v>
      </c>
      <c r="E118" s="4">
        <v>0.00226027</v>
      </c>
      <c r="F118" s="4">
        <v>0.0204425</v>
      </c>
      <c r="G118" s="4">
        <v>3</v>
      </c>
      <c r="H118" s="5">
        <v>1.5e-19</v>
      </c>
      <c r="I118" s="6">
        <f t="shared" si="1"/>
        <v>81.7988826318618</v>
      </c>
    </row>
    <row r="119" spans="1:9">
      <c r="A119" s="3" t="s">
        <v>1159</v>
      </c>
      <c r="B119" s="4" t="s">
        <v>1237</v>
      </c>
      <c r="C119" s="4" t="s">
        <v>16</v>
      </c>
      <c r="D119" s="4" t="s">
        <v>12</v>
      </c>
      <c r="E119" s="4">
        <v>0.00214788</v>
      </c>
      <c r="F119" s="4">
        <v>0.0126424</v>
      </c>
      <c r="G119" s="4">
        <v>1</v>
      </c>
      <c r="H119" s="5">
        <v>4e-9</v>
      </c>
      <c r="I119" s="6">
        <f t="shared" si="1"/>
        <v>34.6448771773743</v>
      </c>
    </row>
    <row r="120" spans="1:9">
      <c r="A120" s="3" t="s">
        <v>1159</v>
      </c>
      <c r="B120" s="4" t="s">
        <v>145</v>
      </c>
      <c r="C120" s="4" t="s">
        <v>16</v>
      </c>
      <c r="D120" s="4" t="s">
        <v>13</v>
      </c>
      <c r="E120" s="4">
        <v>0.00268659</v>
      </c>
      <c r="F120" s="4">
        <v>0.0147836</v>
      </c>
      <c r="G120" s="4">
        <v>13</v>
      </c>
      <c r="H120" s="5">
        <v>3.7e-8</v>
      </c>
      <c r="I120" s="6">
        <f t="shared" si="1"/>
        <v>30.2801218777601</v>
      </c>
    </row>
    <row r="121" spans="1:9">
      <c r="A121" s="3" t="s">
        <v>1159</v>
      </c>
      <c r="B121" s="4" t="s">
        <v>1238</v>
      </c>
      <c r="C121" s="4" t="s">
        <v>16</v>
      </c>
      <c r="D121" s="4" t="s">
        <v>17</v>
      </c>
      <c r="E121" s="4">
        <v>0.0032012</v>
      </c>
      <c r="F121" s="4">
        <v>0.018126</v>
      </c>
      <c r="G121" s="4">
        <v>16</v>
      </c>
      <c r="H121" s="5">
        <v>1.5e-8</v>
      </c>
      <c r="I121" s="6">
        <f t="shared" si="1"/>
        <v>32.0610938116749</v>
      </c>
    </row>
    <row r="122" spans="1:9">
      <c r="A122" s="3" t="s">
        <v>1159</v>
      </c>
      <c r="B122" s="4" t="s">
        <v>1239</v>
      </c>
      <c r="C122" s="4" t="s">
        <v>17</v>
      </c>
      <c r="D122" s="4" t="s">
        <v>16</v>
      </c>
      <c r="E122" s="4">
        <v>0.0028004</v>
      </c>
      <c r="F122" s="4">
        <v>-0.0187703</v>
      </c>
      <c r="G122" s="4">
        <v>3</v>
      </c>
      <c r="H122" s="5">
        <v>2e-11</v>
      </c>
      <c r="I122" s="6">
        <f t="shared" si="1"/>
        <v>44.9264693380673</v>
      </c>
    </row>
    <row r="123" spans="1:9">
      <c r="A123" s="3" t="s">
        <v>1159</v>
      </c>
      <c r="B123" s="4" t="s">
        <v>1240</v>
      </c>
      <c r="C123" s="4" t="s">
        <v>16</v>
      </c>
      <c r="D123" s="4" t="s">
        <v>17</v>
      </c>
      <c r="E123" s="4">
        <v>0.00237935</v>
      </c>
      <c r="F123" s="4">
        <v>-0.0158057</v>
      </c>
      <c r="G123" s="4">
        <v>20</v>
      </c>
      <c r="H123" s="5">
        <v>3.1e-11</v>
      </c>
      <c r="I123" s="6">
        <f t="shared" si="1"/>
        <v>44.1276507304264</v>
      </c>
    </row>
    <row r="124" spans="1:9">
      <c r="A124" s="3" t="s">
        <v>1159</v>
      </c>
      <c r="B124" s="4" t="s">
        <v>1241</v>
      </c>
      <c r="C124" s="4" t="s">
        <v>12</v>
      </c>
      <c r="D124" s="4" t="s">
        <v>13</v>
      </c>
      <c r="E124" s="4">
        <v>0.00225241</v>
      </c>
      <c r="F124" s="4">
        <v>0.0232323</v>
      </c>
      <c r="G124" s="4">
        <v>7</v>
      </c>
      <c r="H124" s="5">
        <v>6.1e-25</v>
      </c>
      <c r="I124" s="6">
        <f t="shared" si="1"/>
        <v>106.387234730203</v>
      </c>
    </row>
    <row r="125" spans="1:9">
      <c r="A125" s="3" t="s">
        <v>1159</v>
      </c>
      <c r="B125" s="4" t="s">
        <v>148</v>
      </c>
      <c r="C125" s="4" t="s">
        <v>12</v>
      </c>
      <c r="D125" s="4" t="s">
        <v>13</v>
      </c>
      <c r="E125" s="4">
        <v>0.00212912</v>
      </c>
      <c r="F125" s="4">
        <v>0.0191461</v>
      </c>
      <c r="G125" s="4">
        <v>9</v>
      </c>
      <c r="H125" s="5">
        <v>2.4e-19</v>
      </c>
      <c r="I125" s="6">
        <f t="shared" si="1"/>
        <v>80.8649582630679</v>
      </c>
    </row>
    <row r="126" spans="1:9">
      <c r="A126" s="3" t="s">
        <v>1159</v>
      </c>
      <c r="B126" s="4" t="s">
        <v>1242</v>
      </c>
      <c r="C126" s="4" t="s">
        <v>13</v>
      </c>
      <c r="D126" s="4" t="s">
        <v>12</v>
      </c>
      <c r="E126" s="4">
        <v>0.00357921</v>
      </c>
      <c r="F126" s="4">
        <v>-0.0217782</v>
      </c>
      <c r="G126" s="4">
        <v>2</v>
      </c>
      <c r="H126" s="5">
        <v>1.2e-9</v>
      </c>
      <c r="I126" s="6">
        <f t="shared" si="1"/>
        <v>37.0228291926826</v>
      </c>
    </row>
    <row r="127" spans="1:9">
      <c r="A127" s="3" t="s">
        <v>1159</v>
      </c>
      <c r="B127" s="4" t="s">
        <v>558</v>
      </c>
      <c r="C127" s="4" t="s">
        <v>16</v>
      </c>
      <c r="D127" s="4" t="s">
        <v>13</v>
      </c>
      <c r="E127" s="4">
        <v>0.00306018</v>
      </c>
      <c r="F127" s="4">
        <v>0.018695</v>
      </c>
      <c r="G127" s="4">
        <v>3</v>
      </c>
      <c r="H127" s="5">
        <v>1e-9</v>
      </c>
      <c r="I127" s="6">
        <f t="shared" si="1"/>
        <v>37.3213198582632</v>
      </c>
    </row>
    <row r="128" spans="1:9">
      <c r="A128" s="3" t="s">
        <v>1159</v>
      </c>
      <c r="B128" s="4" t="s">
        <v>1243</v>
      </c>
      <c r="C128" s="4" t="s">
        <v>16</v>
      </c>
      <c r="D128" s="4" t="s">
        <v>17</v>
      </c>
      <c r="E128" s="4">
        <v>0.00200772</v>
      </c>
      <c r="F128" s="4">
        <v>-0.0130082</v>
      </c>
      <c r="G128" s="4">
        <v>11</v>
      </c>
      <c r="H128" s="5">
        <v>9.2e-11</v>
      </c>
      <c r="I128" s="6">
        <f t="shared" si="1"/>
        <v>41.9786164265934</v>
      </c>
    </row>
    <row r="129" spans="1:9">
      <c r="A129" s="3" t="s">
        <v>1159</v>
      </c>
      <c r="B129" s="4" t="s">
        <v>1244</v>
      </c>
      <c r="C129" s="4" t="s">
        <v>17</v>
      </c>
      <c r="D129" s="4" t="s">
        <v>16</v>
      </c>
      <c r="E129" s="4">
        <v>0.00830714</v>
      </c>
      <c r="F129" s="4">
        <v>0.0486517</v>
      </c>
      <c r="G129" s="4">
        <v>15</v>
      </c>
      <c r="H129" s="5">
        <v>4.7e-9</v>
      </c>
      <c r="I129" s="6">
        <f t="shared" si="1"/>
        <v>34.2999100269745</v>
      </c>
    </row>
    <row r="130" spans="1:9">
      <c r="A130" s="3" t="s">
        <v>1159</v>
      </c>
      <c r="B130" s="4" t="s">
        <v>1245</v>
      </c>
      <c r="C130" s="4" t="s">
        <v>17</v>
      </c>
      <c r="D130" s="4" t="s">
        <v>16</v>
      </c>
      <c r="E130" s="4">
        <v>0.00236942</v>
      </c>
      <c r="F130" s="4">
        <v>0.0150949</v>
      </c>
      <c r="G130" s="4">
        <v>2</v>
      </c>
      <c r="H130" s="5">
        <v>1.9e-10</v>
      </c>
      <c r="I130" s="6">
        <f t="shared" si="1"/>
        <v>40.5860121101246</v>
      </c>
    </row>
    <row r="131" spans="1:9">
      <c r="A131" s="3" t="s">
        <v>1159</v>
      </c>
      <c r="B131" s="4" t="s">
        <v>1246</v>
      </c>
      <c r="C131" s="4" t="s">
        <v>13</v>
      </c>
      <c r="D131" s="4" t="s">
        <v>12</v>
      </c>
      <c r="E131" s="4">
        <v>0.00653621</v>
      </c>
      <c r="F131" s="4">
        <v>-0.0397548</v>
      </c>
      <c r="G131" s="4">
        <v>15</v>
      </c>
      <c r="H131" s="5">
        <v>1.2e-9</v>
      </c>
      <c r="I131" s="6">
        <f t="shared" ref="I131:I194" si="2">(F131/E131)*(F131/E131)</f>
        <v>36.9936473065353</v>
      </c>
    </row>
    <row r="132" spans="1:9">
      <c r="A132" s="3" t="s">
        <v>1159</v>
      </c>
      <c r="B132" s="4" t="s">
        <v>1247</v>
      </c>
      <c r="C132" s="4" t="s">
        <v>13</v>
      </c>
      <c r="D132" s="4" t="s">
        <v>16</v>
      </c>
      <c r="E132" s="4">
        <v>0.00238257</v>
      </c>
      <c r="F132" s="4">
        <v>0.0129993</v>
      </c>
      <c r="G132" s="4">
        <v>1</v>
      </c>
      <c r="H132" s="5">
        <v>4.9e-8</v>
      </c>
      <c r="I132" s="6">
        <f t="shared" si="2"/>
        <v>29.7679272065381</v>
      </c>
    </row>
    <row r="133" spans="1:9">
      <c r="A133" s="3" t="s">
        <v>1159</v>
      </c>
      <c r="B133" s="4" t="s">
        <v>1248</v>
      </c>
      <c r="C133" s="4" t="s">
        <v>16</v>
      </c>
      <c r="D133" s="4" t="s">
        <v>17</v>
      </c>
      <c r="E133" s="4">
        <v>0.00205855</v>
      </c>
      <c r="F133" s="4">
        <v>-0.0171244</v>
      </c>
      <c r="G133" s="4">
        <v>14</v>
      </c>
      <c r="H133" s="5">
        <v>8.9e-17</v>
      </c>
      <c r="I133" s="6">
        <f t="shared" si="2"/>
        <v>69.2002856944901</v>
      </c>
    </row>
    <row r="134" spans="1:9">
      <c r="A134" s="3" t="s">
        <v>1159</v>
      </c>
      <c r="B134" s="4" t="s">
        <v>1249</v>
      </c>
      <c r="C134" s="4" t="s">
        <v>12</v>
      </c>
      <c r="D134" s="4" t="s">
        <v>16</v>
      </c>
      <c r="E134" s="4">
        <v>0.00296748</v>
      </c>
      <c r="F134" s="4">
        <v>0.0170231</v>
      </c>
      <c r="G134" s="4">
        <v>8</v>
      </c>
      <c r="H134" s="5">
        <v>9.7e-9</v>
      </c>
      <c r="I134" s="6">
        <f t="shared" si="2"/>
        <v>32.9080159780189</v>
      </c>
    </row>
    <row r="135" spans="1:9">
      <c r="A135" s="3" t="s">
        <v>1159</v>
      </c>
      <c r="B135" s="4" t="s">
        <v>1250</v>
      </c>
      <c r="C135" s="4" t="s">
        <v>17</v>
      </c>
      <c r="D135" s="4" t="s">
        <v>16</v>
      </c>
      <c r="E135" s="4">
        <v>0.0027204</v>
      </c>
      <c r="F135" s="4">
        <v>-0.0208767</v>
      </c>
      <c r="G135" s="4">
        <v>11</v>
      </c>
      <c r="H135" s="5">
        <v>1.7e-14</v>
      </c>
      <c r="I135" s="6">
        <f t="shared" si="2"/>
        <v>58.8922529094005</v>
      </c>
    </row>
    <row r="136" spans="1:9">
      <c r="A136" s="3" t="s">
        <v>1159</v>
      </c>
      <c r="B136" s="4" t="s">
        <v>1251</v>
      </c>
      <c r="C136" s="4" t="s">
        <v>13</v>
      </c>
      <c r="D136" s="4" t="s">
        <v>12</v>
      </c>
      <c r="E136" s="4">
        <v>0.00236158</v>
      </c>
      <c r="F136" s="4">
        <v>0.0160386</v>
      </c>
      <c r="G136" s="4">
        <v>14</v>
      </c>
      <c r="H136" s="5">
        <v>1.1e-11</v>
      </c>
      <c r="I136" s="6">
        <f t="shared" si="2"/>
        <v>46.1240663564028</v>
      </c>
    </row>
    <row r="137" spans="1:9">
      <c r="A137" s="3" t="s">
        <v>1159</v>
      </c>
      <c r="B137" s="4" t="s">
        <v>1252</v>
      </c>
      <c r="C137" s="4" t="s">
        <v>17</v>
      </c>
      <c r="D137" s="4" t="s">
        <v>16</v>
      </c>
      <c r="E137" s="4">
        <v>0.00214133</v>
      </c>
      <c r="F137" s="4">
        <v>0.0131339</v>
      </c>
      <c r="G137" s="4">
        <v>6</v>
      </c>
      <c r="H137" s="5">
        <v>8.6e-10</v>
      </c>
      <c r="I137" s="6">
        <f t="shared" si="2"/>
        <v>37.620122691361</v>
      </c>
    </row>
    <row r="138" spans="1:9">
      <c r="A138" s="3" t="s">
        <v>1159</v>
      </c>
      <c r="B138" s="4" t="s">
        <v>1253</v>
      </c>
      <c r="C138" s="4" t="s">
        <v>12</v>
      </c>
      <c r="D138" s="4" t="s">
        <v>13</v>
      </c>
      <c r="E138" s="4">
        <v>0.00206557</v>
      </c>
      <c r="F138" s="4">
        <v>0.0132297</v>
      </c>
      <c r="G138" s="4">
        <v>12</v>
      </c>
      <c r="H138" s="5">
        <v>1.5e-10</v>
      </c>
      <c r="I138" s="6">
        <f t="shared" si="2"/>
        <v>41.022314284962</v>
      </c>
    </row>
    <row r="139" spans="1:9">
      <c r="A139" s="3" t="s">
        <v>1159</v>
      </c>
      <c r="B139" s="4" t="s">
        <v>162</v>
      </c>
      <c r="C139" s="4" t="s">
        <v>12</v>
      </c>
      <c r="D139" s="4" t="s">
        <v>17</v>
      </c>
      <c r="E139" s="4">
        <v>0.00206386</v>
      </c>
      <c r="F139" s="4">
        <v>-0.0181895</v>
      </c>
      <c r="G139" s="4">
        <v>5</v>
      </c>
      <c r="H139" s="5">
        <v>1.2e-18</v>
      </c>
      <c r="I139" s="6">
        <f t="shared" si="2"/>
        <v>77.6749628745726</v>
      </c>
    </row>
    <row r="140" spans="1:9">
      <c r="A140" s="3" t="s">
        <v>1159</v>
      </c>
      <c r="B140" s="4" t="s">
        <v>1254</v>
      </c>
      <c r="C140" s="4" t="s">
        <v>13</v>
      </c>
      <c r="D140" s="4" t="s">
        <v>16</v>
      </c>
      <c r="E140" s="4">
        <v>0.00224027</v>
      </c>
      <c r="F140" s="4">
        <v>-0.0149326</v>
      </c>
      <c r="G140" s="4">
        <v>1</v>
      </c>
      <c r="H140" s="5">
        <v>2.6e-11</v>
      </c>
      <c r="I140" s="6">
        <f t="shared" si="2"/>
        <v>44.4293681754931</v>
      </c>
    </row>
    <row r="141" spans="1:9">
      <c r="A141" s="3" t="s">
        <v>1159</v>
      </c>
      <c r="B141" s="4" t="s">
        <v>1255</v>
      </c>
      <c r="C141" s="4" t="s">
        <v>16</v>
      </c>
      <c r="D141" s="4" t="s">
        <v>17</v>
      </c>
      <c r="E141" s="4">
        <v>0.00199751</v>
      </c>
      <c r="F141" s="4">
        <v>0.0196241</v>
      </c>
      <c r="G141" s="4">
        <v>17</v>
      </c>
      <c r="H141" s="5">
        <v>8.9e-23</v>
      </c>
      <c r="I141" s="6">
        <f t="shared" si="2"/>
        <v>96.5165016887144</v>
      </c>
    </row>
    <row r="142" spans="1:9">
      <c r="A142" s="3" t="s">
        <v>1159</v>
      </c>
      <c r="B142" s="4" t="s">
        <v>166</v>
      </c>
      <c r="C142" s="4" t="s">
        <v>13</v>
      </c>
      <c r="D142" s="4" t="s">
        <v>12</v>
      </c>
      <c r="E142" s="4">
        <v>0.00202029</v>
      </c>
      <c r="F142" s="4">
        <v>-0.0136895</v>
      </c>
      <c r="G142" s="4">
        <v>10</v>
      </c>
      <c r="H142" s="5">
        <v>1.2e-11</v>
      </c>
      <c r="I142" s="6">
        <f t="shared" si="2"/>
        <v>45.9142763509549</v>
      </c>
    </row>
    <row r="143" spans="1:9">
      <c r="A143" s="3" t="s">
        <v>1159</v>
      </c>
      <c r="B143" s="4" t="s">
        <v>1256</v>
      </c>
      <c r="C143" s="4" t="s">
        <v>12</v>
      </c>
      <c r="D143" s="4" t="s">
        <v>16</v>
      </c>
      <c r="E143" s="4">
        <v>0.00213295</v>
      </c>
      <c r="F143" s="4">
        <v>0.0185474</v>
      </c>
      <c r="G143" s="4">
        <v>3</v>
      </c>
      <c r="H143" s="5">
        <v>3.4e-18</v>
      </c>
      <c r="I143" s="6">
        <f t="shared" si="2"/>
        <v>75.6144376309041</v>
      </c>
    </row>
    <row r="144" spans="1:9">
      <c r="A144" s="3" t="s">
        <v>1159</v>
      </c>
      <c r="B144" s="4" t="s">
        <v>1257</v>
      </c>
      <c r="C144" s="4" t="s">
        <v>13</v>
      </c>
      <c r="D144" s="4" t="s">
        <v>12</v>
      </c>
      <c r="E144" s="4">
        <v>0.00203741</v>
      </c>
      <c r="F144" s="4">
        <v>-0.0141655</v>
      </c>
      <c r="G144" s="4">
        <v>19</v>
      </c>
      <c r="H144" s="5">
        <v>3.6e-12</v>
      </c>
      <c r="I144" s="6">
        <f t="shared" si="2"/>
        <v>48.340033829706</v>
      </c>
    </row>
    <row r="145" spans="1:9">
      <c r="A145" s="3" t="s">
        <v>1159</v>
      </c>
      <c r="B145" s="4" t="s">
        <v>1258</v>
      </c>
      <c r="C145" s="4" t="s">
        <v>16</v>
      </c>
      <c r="D145" s="4" t="s">
        <v>13</v>
      </c>
      <c r="E145" s="4">
        <v>0.00256793</v>
      </c>
      <c r="F145" s="4">
        <v>-0.0216431</v>
      </c>
      <c r="G145" s="4">
        <v>3</v>
      </c>
      <c r="H145" s="5">
        <v>3.5e-17</v>
      </c>
      <c r="I145" s="6">
        <f t="shared" si="2"/>
        <v>71.035030318033</v>
      </c>
    </row>
    <row r="146" spans="1:9">
      <c r="A146" s="3" t="s">
        <v>1159</v>
      </c>
      <c r="B146" s="4" t="s">
        <v>1259</v>
      </c>
      <c r="C146" s="4" t="s">
        <v>12</v>
      </c>
      <c r="D146" s="4" t="s">
        <v>13</v>
      </c>
      <c r="E146" s="4">
        <v>0.0021768</v>
      </c>
      <c r="F146" s="4">
        <v>0.0136628</v>
      </c>
      <c r="G146" s="4">
        <v>2</v>
      </c>
      <c r="H146" s="5">
        <v>3.5e-10</v>
      </c>
      <c r="I146" s="6">
        <f t="shared" si="2"/>
        <v>39.3951142724432</v>
      </c>
    </row>
    <row r="147" spans="1:9">
      <c r="A147" s="3" t="s">
        <v>1159</v>
      </c>
      <c r="B147" s="4" t="s">
        <v>173</v>
      </c>
      <c r="C147" s="4" t="s">
        <v>13</v>
      </c>
      <c r="D147" s="4" t="s">
        <v>12</v>
      </c>
      <c r="E147" s="4">
        <v>0.00203828</v>
      </c>
      <c r="F147" s="4">
        <v>-0.0285352</v>
      </c>
      <c r="G147" s="4">
        <v>5</v>
      </c>
      <c r="H147" s="5">
        <v>1.6e-44</v>
      </c>
      <c r="I147" s="6">
        <f t="shared" si="2"/>
        <v>195.990109432626</v>
      </c>
    </row>
    <row r="148" spans="1:9">
      <c r="A148" s="3" t="s">
        <v>1159</v>
      </c>
      <c r="B148" s="4" t="s">
        <v>582</v>
      </c>
      <c r="C148" s="4" t="s">
        <v>13</v>
      </c>
      <c r="D148" s="4" t="s">
        <v>16</v>
      </c>
      <c r="E148" s="4">
        <v>0.00221849</v>
      </c>
      <c r="F148" s="4">
        <v>0.0194135</v>
      </c>
      <c r="G148" s="4">
        <v>3</v>
      </c>
      <c r="H148" s="5">
        <v>2.1e-18</v>
      </c>
      <c r="I148" s="6">
        <f t="shared" si="2"/>
        <v>76.5760092210988</v>
      </c>
    </row>
    <row r="149" spans="1:9">
      <c r="A149" s="3" t="s">
        <v>1159</v>
      </c>
      <c r="B149" s="4" t="s">
        <v>1260</v>
      </c>
      <c r="C149" s="4" t="s">
        <v>13</v>
      </c>
      <c r="D149" s="4" t="s">
        <v>12</v>
      </c>
      <c r="E149" s="4">
        <v>0.0019869</v>
      </c>
      <c r="F149" s="4">
        <v>0.0219057</v>
      </c>
      <c r="G149" s="4">
        <v>2</v>
      </c>
      <c r="H149" s="5">
        <v>2.9e-28</v>
      </c>
      <c r="I149" s="6">
        <f t="shared" si="2"/>
        <v>121.552039959576</v>
      </c>
    </row>
    <row r="150" spans="1:9">
      <c r="A150" s="3" t="s">
        <v>1159</v>
      </c>
      <c r="B150" s="4" t="s">
        <v>1261</v>
      </c>
      <c r="C150" s="4" t="s">
        <v>16</v>
      </c>
      <c r="D150" s="4" t="s">
        <v>17</v>
      </c>
      <c r="E150" s="4">
        <v>0.00201927</v>
      </c>
      <c r="F150" s="4">
        <v>-0.0129914</v>
      </c>
      <c r="G150" s="4">
        <v>13</v>
      </c>
      <c r="H150" s="5">
        <v>1.2e-10</v>
      </c>
      <c r="I150" s="6">
        <f t="shared" si="2"/>
        <v>41.3926397105423</v>
      </c>
    </row>
    <row r="151" spans="1:9">
      <c r="A151" s="3" t="s">
        <v>1159</v>
      </c>
      <c r="B151" s="4" t="s">
        <v>847</v>
      </c>
      <c r="C151" s="4" t="s">
        <v>17</v>
      </c>
      <c r="D151" s="4" t="s">
        <v>13</v>
      </c>
      <c r="E151" s="4">
        <v>0.00219937</v>
      </c>
      <c r="F151" s="4">
        <v>0.0312737</v>
      </c>
      <c r="G151" s="4">
        <v>1</v>
      </c>
      <c r="H151" s="5">
        <v>6.9e-46</v>
      </c>
      <c r="I151" s="6">
        <f t="shared" si="2"/>
        <v>202.191054761192</v>
      </c>
    </row>
    <row r="152" spans="1:9">
      <c r="A152" s="3" t="s">
        <v>1159</v>
      </c>
      <c r="B152" s="4" t="s">
        <v>1262</v>
      </c>
      <c r="C152" s="4" t="s">
        <v>17</v>
      </c>
      <c r="D152" s="4" t="s">
        <v>16</v>
      </c>
      <c r="E152" s="4">
        <v>0.00297188</v>
      </c>
      <c r="F152" s="4">
        <v>-0.0198245</v>
      </c>
      <c r="G152" s="4">
        <v>5</v>
      </c>
      <c r="H152" s="5">
        <v>2.5e-11</v>
      </c>
      <c r="I152" s="6">
        <f t="shared" si="2"/>
        <v>44.4981490828944</v>
      </c>
    </row>
    <row r="153" spans="1:9">
      <c r="A153" s="3" t="s">
        <v>1159</v>
      </c>
      <c r="B153" s="4" t="s">
        <v>184</v>
      </c>
      <c r="C153" s="4" t="s">
        <v>17</v>
      </c>
      <c r="D153" s="4" t="s">
        <v>16</v>
      </c>
      <c r="E153" s="4">
        <v>0.00202892</v>
      </c>
      <c r="F153" s="4">
        <v>0.0206705</v>
      </c>
      <c r="G153" s="4">
        <v>1</v>
      </c>
      <c r="H153" s="5">
        <v>2.2e-24</v>
      </c>
      <c r="I153" s="6">
        <f t="shared" si="2"/>
        <v>103.793968545219</v>
      </c>
    </row>
    <row r="154" spans="1:9">
      <c r="A154" s="3" t="s">
        <v>1159</v>
      </c>
      <c r="B154" s="4" t="s">
        <v>1263</v>
      </c>
      <c r="C154" s="4" t="s">
        <v>12</v>
      </c>
      <c r="D154" s="4" t="s">
        <v>13</v>
      </c>
      <c r="E154" s="4">
        <v>0.00250536</v>
      </c>
      <c r="F154" s="4">
        <v>-0.014667</v>
      </c>
      <c r="G154" s="4">
        <v>15</v>
      </c>
      <c r="H154" s="5">
        <v>4.8e-9</v>
      </c>
      <c r="I154" s="6">
        <f t="shared" si="2"/>
        <v>34.2722253971248</v>
      </c>
    </row>
    <row r="155" spans="1:9">
      <c r="A155" s="3" t="s">
        <v>1159</v>
      </c>
      <c r="B155" s="4" t="s">
        <v>1264</v>
      </c>
      <c r="C155" s="4" t="s">
        <v>16</v>
      </c>
      <c r="D155" s="4" t="s">
        <v>13</v>
      </c>
      <c r="E155" s="4">
        <v>0.00220822</v>
      </c>
      <c r="F155" s="4">
        <v>0.019767</v>
      </c>
      <c r="G155" s="4">
        <v>16</v>
      </c>
      <c r="H155" s="5">
        <v>3.5e-19</v>
      </c>
      <c r="I155" s="6">
        <f t="shared" si="2"/>
        <v>80.1303143621932</v>
      </c>
    </row>
    <row r="156" spans="1:9">
      <c r="A156" s="3" t="s">
        <v>1159</v>
      </c>
      <c r="B156" s="4" t="s">
        <v>1265</v>
      </c>
      <c r="C156" s="4" t="s">
        <v>16</v>
      </c>
      <c r="D156" s="4" t="s">
        <v>17</v>
      </c>
      <c r="E156" s="4">
        <v>0.00201131</v>
      </c>
      <c r="F156" s="4">
        <v>0.0122667</v>
      </c>
      <c r="G156" s="4">
        <v>13</v>
      </c>
      <c r="H156" s="5">
        <v>1.1e-9</v>
      </c>
      <c r="I156" s="6">
        <f t="shared" si="2"/>
        <v>37.196104782248</v>
      </c>
    </row>
    <row r="157" spans="1:9">
      <c r="A157" s="3" t="s">
        <v>1159</v>
      </c>
      <c r="B157" s="4" t="s">
        <v>850</v>
      </c>
      <c r="C157" s="4" t="s">
        <v>13</v>
      </c>
      <c r="D157" s="4" t="s">
        <v>12</v>
      </c>
      <c r="E157" s="4">
        <v>0.00208271</v>
      </c>
      <c r="F157" s="4">
        <v>-0.0124349</v>
      </c>
      <c r="G157" s="4">
        <v>3</v>
      </c>
      <c r="H157" s="5">
        <v>2.4e-9</v>
      </c>
      <c r="I157" s="6">
        <f t="shared" si="2"/>
        <v>35.6473286077712</v>
      </c>
    </row>
    <row r="158" spans="1:9">
      <c r="A158" s="3" t="s">
        <v>1159</v>
      </c>
      <c r="B158" s="4" t="s">
        <v>1266</v>
      </c>
      <c r="C158" s="4" t="s">
        <v>12</v>
      </c>
      <c r="D158" s="4" t="s">
        <v>17</v>
      </c>
      <c r="E158" s="4">
        <v>0.00206693</v>
      </c>
      <c r="F158" s="4">
        <v>0.0113043</v>
      </c>
      <c r="G158" s="4">
        <v>10</v>
      </c>
      <c r="H158" s="5">
        <v>4.5e-8</v>
      </c>
      <c r="I158" s="6">
        <f t="shared" si="2"/>
        <v>29.9113360118305</v>
      </c>
    </row>
    <row r="159" spans="1:9">
      <c r="A159" s="3" t="s">
        <v>1159</v>
      </c>
      <c r="B159" s="4" t="s">
        <v>590</v>
      </c>
      <c r="C159" s="4" t="s">
        <v>13</v>
      </c>
      <c r="D159" s="4" t="s">
        <v>12</v>
      </c>
      <c r="E159" s="4">
        <v>0.00207299</v>
      </c>
      <c r="F159" s="4">
        <v>0.0139138</v>
      </c>
      <c r="G159" s="4">
        <v>16</v>
      </c>
      <c r="H159" s="5">
        <v>1.9e-11</v>
      </c>
      <c r="I159" s="6">
        <f t="shared" si="2"/>
        <v>45.0502389317646</v>
      </c>
    </row>
    <row r="160" spans="1:9">
      <c r="A160" s="3" t="s">
        <v>1159</v>
      </c>
      <c r="B160" s="4" t="s">
        <v>188</v>
      </c>
      <c r="C160" s="4" t="s">
        <v>16</v>
      </c>
      <c r="D160" s="4" t="s">
        <v>12</v>
      </c>
      <c r="E160" s="4">
        <v>0.00209913</v>
      </c>
      <c r="F160" s="4">
        <v>0.0196748</v>
      </c>
      <c r="G160" s="4">
        <v>1</v>
      </c>
      <c r="H160" s="5">
        <v>7.1e-21</v>
      </c>
      <c r="I160" s="6">
        <f t="shared" si="2"/>
        <v>87.8500436748049</v>
      </c>
    </row>
    <row r="161" spans="1:9">
      <c r="A161" s="3" t="s">
        <v>1159</v>
      </c>
      <c r="B161" s="4" t="s">
        <v>1267</v>
      </c>
      <c r="C161" s="4" t="s">
        <v>13</v>
      </c>
      <c r="D161" s="4" t="s">
        <v>12</v>
      </c>
      <c r="E161" s="4">
        <v>0.00202114</v>
      </c>
      <c r="F161" s="4">
        <v>0.0128735</v>
      </c>
      <c r="G161" s="4">
        <v>19</v>
      </c>
      <c r="H161" s="5">
        <v>1.9e-10</v>
      </c>
      <c r="I161" s="6">
        <f t="shared" si="2"/>
        <v>40.569577071272</v>
      </c>
    </row>
    <row r="162" spans="1:9">
      <c r="A162" s="3" t="s">
        <v>1159</v>
      </c>
      <c r="B162" s="4" t="s">
        <v>1268</v>
      </c>
      <c r="C162" s="4" t="s">
        <v>12</v>
      </c>
      <c r="D162" s="4" t="s">
        <v>16</v>
      </c>
      <c r="E162" s="4">
        <v>0.00222017</v>
      </c>
      <c r="F162" s="4">
        <v>-0.0236589</v>
      </c>
      <c r="G162" s="4">
        <v>8</v>
      </c>
      <c r="H162" s="5">
        <v>1.6e-26</v>
      </c>
      <c r="I162" s="6">
        <f t="shared" si="2"/>
        <v>113.557712962916</v>
      </c>
    </row>
    <row r="163" spans="1:9">
      <c r="A163" s="3" t="s">
        <v>1159</v>
      </c>
      <c r="B163" s="4" t="s">
        <v>1269</v>
      </c>
      <c r="C163" s="4" t="s">
        <v>13</v>
      </c>
      <c r="D163" s="4" t="s">
        <v>12</v>
      </c>
      <c r="E163" s="4">
        <v>0.00287012</v>
      </c>
      <c r="F163" s="4">
        <v>0.0537577</v>
      </c>
      <c r="G163" s="4">
        <v>6</v>
      </c>
      <c r="H163" s="5">
        <v>2.8e-78</v>
      </c>
      <c r="I163" s="6">
        <f t="shared" si="2"/>
        <v>350.817499440884</v>
      </c>
    </row>
    <row r="164" spans="1:9">
      <c r="A164" s="3" t="s">
        <v>1159</v>
      </c>
      <c r="B164" s="4" t="s">
        <v>1270</v>
      </c>
      <c r="C164" s="4" t="s">
        <v>17</v>
      </c>
      <c r="D164" s="4" t="s">
        <v>16</v>
      </c>
      <c r="E164" s="4">
        <v>0.00220875</v>
      </c>
      <c r="F164" s="4">
        <v>0.0138717</v>
      </c>
      <c r="G164" s="4">
        <v>10</v>
      </c>
      <c r="H164" s="5">
        <v>3.4e-10</v>
      </c>
      <c r="I164" s="6">
        <f t="shared" si="2"/>
        <v>39.4426649709876</v>
      </c>
    </row>
    <row r="165" spans="1:9">
      <c r="A165" s="3" t="s">
        <v>1159</v>
      </c>
      <c r="B165" s="4" t="s">
        <v>1271</v>
      </c>
      <c r="C165" s="4" t="s">
        <v>16</v>
      </c>
      <c r="D165" s="4" t="s">
        <v>17</v>
      </c>
      <c r="E165" s="4">
        <v>0.00200431</v>
      </c>
      <c r="F165" s="4">
        <v>0.015138</v>
      </c>
      <c r="G165" s="4">
        <v>1</v>
      </c>
      <c r="H165" s="5">
        <v>4.3e-14</v>
      </c>
      <c r="I165" s="6">
        <f t="shared" si="2"/>
        <v>57.0436380081041</v>
      </c>
    </row>
    <row r="166" spans="1:9">
      <c r="A166" s="3" t="s">
        <v>1159</v>
      </c>
      <c r="B166" s="4" t="s">
        <v>193</v>
      </c>
      <c r="C166" s="4" t="s">
        <v>13</v>
      </c>
      <c r="D166" s="4" t="s">
        <v>12</v>
      </c>
      <c r="E166" s="4">
        <v>0.00295158</v>
      </c>
      <c r="F166" s="4">
        <v>-0.0265761</v>
      </c>
      <c r="G166" s="4">
        <v>6</v>
      </c>
      <c r="H166" s="5">
        <v>2.2e-19</v>
      </c>
      <c r="I166" s="6">
        <f t="shared" si="2"/>
        <v>81.0724655325484</v>
      </c>
    </row>
    <row r="167" spans="1:9">
      <c r="A167" s="3" t="s">
        <v>1159</v>
      </c>
      <c r="B167" s="4" t="s">
        <v>1272</v>
      </c>
      <c r="C167" s="4" t="s">
        <v>17</v>
      </c>
      <c r="D167" s="4" t="s">
        <v>12</v>
      </c>
      <c r="E167" s="4">
        <v>0.00291985</v>
      </c>
      <c r="F167" s="4">
        <v>0.0195227</v>
      </c>
      <c r="G167" s="4">
        <v>15</v>
      </c>
      <c r="H167" s="5">
        <v>2.3e-11</v>
      </c>
      <c r="I167" s="6">
        <f t="shared" si="2"/>
        <v>44.7052655395881</v>
      </c>
    </row>
    <row r="168" spans="1:9">
      <c r="A168" s="3" t="s">
        <v>1159</v>
      </c>
      <c r="B168" s="4" t="s">
        <v>198</v>
      </c>
      <c r="C168" s="4" t="s">
        <v>13</v>
      </c>
      <c r="D168" s="4" t="s">
        <v>12</v>
      </c>
      <c r="E168" s="4">
        <v>0.0020154</v>
      </c>
      <c r="F168" s="4">
        <v>-0.0147772</v>
      </c>
      <c r="G168" s="4">
        <v>2</v>
      </c>
      <c r="H168" s="5">
        <v>2.3e-13</v>
      </c>
      <c r="I168" s="6">
        <f t="shared" si="2"/>
        <v>53.7603136803249</v>
      </c>
    </row>
    <row r="169" spans="1:9">
      <c r="A169" s="3" t="s">
        <v>1159</v>
      </c>
      <c r="B169" s="4" t="s">
        <v>1273</v>
      </c>
      <c r="C169" s="4" t="s">
        <v>13</v>
      </c>
      <c r="D169" s="4" t="s">
        <v>12</v>
      </c>
      <c r="E169" s="4">
        <v>0.00208379</v>
      </c>
      <c r="F169" s="4">
        <v>-0.0125224</v>
      </c>
      <c r="G169" s="4">
        <v>11</v>
      </c>
      <c r="H169" s="5">
        <v>1.9e-9</v>
      </c>
      <c r="I169" s="6">
        <f t="shared" si="2"/>
        <v>36.1133057970473</v>
      </c>
    </row>
    <row r="170" spans="1:9">
      <c r="A170" s="3" t="s">
        <v>1159</v>
      </c>
      <c r="B170" s="4" t="s">
        <v>1274</v>
      </c>
      <c r="C170" s="4" t="s">
        <v>17</v>
      </c>
      <c r="D170" s="4" t="s">
        <v>16</v>
      </c>
      <c r="E170" s="4">
        <v>0.00212367</v>
      </c>
      <c r="F170" s="4">
        <v>0.0151514</v>
      </c>
      <c r="G170" s="4">
        <v>9</v>
      </c>
      <c r="H170" s="5">
        <v>9.7e-13</v>
      </c>
      <c r="I170" s="6">
        <f t="shared" si="2"/>
        <v>50.9016034843125</v>
      </c>
    </row>
    <row r="171" spans="1:9">
      <c r="A171" s="3" t="s">
        <v>1159</v>
      </c>
      <c r="B171" s="4" t="s">
        <v>1275</v>
      </c>
      <c r="C171" s="4" t="s">
        <v>16</v>
      </c>
      <c r="D171" s="4" t="s">
        <v>17</v>
      </c>
      <c r="E171" s="4">
        <v>0.00200242</v>
      </c>
      <c r="F171" s="4">
        <v>-0.013078</v>
      </c>
      <c r="G171" s="4">
        <v>6</v>
      </c>
      <c r="H171" s="5">
        <v>6.5e-11</v>
      </c>
      <c r="I171" s="6">
        <f t="shared" si="2"/>
        <v>42.6552328848921</v>
      </c>
    </row>
    <row r="172" spans="1:9">
      <c r="A172" s="3" t="s">
        <v>1159</v>
      </c>
      <c r="B172" s="4" t="s">
        <v>1276</v>
      </c>
      <c r="C172" s="4" t="s">
        <v>17</v>
      </c>
      <c r="D172" s="4" t="s">
        <v>16</v>
      </c>
      <c r="E172" s="4">
        <v>0.00204428</v>
      </c>
      <c r="F172" s="4">
        <v>0.0122759</v>
      </c>
      <c r="G172" s="4">
        <v>12</v>
      </c>
      <c r="H172" s="5">
        <v>1.9e-9</v>
      </c>
      <c r="I172" s="6">
        <f t="shared" si="2"/>
        <v>36.0600167750998</v>
      </c>
    </row>
    <row r="173" spans="1:9">
      <c r="A173" s="3" t="s">
        <v>1159</v>
      </c>
      <c r="B173" s="4" t="s">
        <v>1277</v>
      </c>
      <c r="C173" s="4" t="s">
        <v>16</v>
      </c>
      <c r="D173" s="4" t="s">
        <v>17</v>
      </c>
      <c r="E173" s="4">
        <v>0.00220858</v>
      </c>
      <c r="F173" s="4">
        <v>-0.0149707</v>
      </c>
      <c r="G173" s="4">
        <v>10</v>
      </c>
      <c r="H173" s="5">
        <v>1.2e-11</v>
      </c>
      <c r="I173" s="6">
        <f t="shared" si="2"/>
        <v>45.9470830069176</v>
      </c>
    </row>
    <row r="174" spans="1:9">
      <c r="A174" s="3" t="s">
        <v>1159</v>
      </c>
      <c r="B174" s="4" t="s">
        <v>1064</v>
      </c>
      <c r="C174" s="4" t="s">
        <v>16</v>
      </c>
      <c r="D174" s="4" t="s">
        <v>17</v>
      </c>
      <c r="E174" s="4">
        <v>0.00220578</v>
      </c>
      <c r="F174" s="4">
        <v>-0.0142761</v>
      </c>
      <c r="G174" s="4">
        <v>2</v>
      </c>
      <c r="H174" s="5">
        <v>9.7e-11</v>
      </c>
      <c r="I174" s="6">
        <f t="shared" si="2"/>
        <v>41.8884965985241</v>
      </c>
    </row>
    <row r="175" spans="1:9">
      <c r="A175" s="3" t="s">
        <v>1159</v>
      </c>
      <c r="B175" s="4" t="s">
        <v>1278</v>
      </c>
      <c r="C175" s="4" t="s">
        <v>12</v>
      </c>
      <c r="D175" s="4" t="s">
        <v>16</v>
      </c>
      <c r="E175" s="4">
        <v>0.00214394</v>
      </c>
      <c r="F175" s="4">
        <v>0.0121086</v>
      </c>
      <c r="G175" s="4">
        <v>12</v>
      </c>
      <c r="H175" s="5">
        <v>1.6e-8</v>
      </c>
      <c r="I175" s="6">
        <f t="shared" si="2"/>
        <v>31.8979381340783</v>
      </c>
    </row>
    <row r="176" spans="1:9">
      <c r="A176" s="3" t="s">
        <v>1159</v>
      </c>
      <c r="B176" s="4" t="s">
        <v>1279</v>
      </c>
      <c r="C176" s="4" t="s">
        <v>17</v>
      </c>
      <c r="D176" s="4" t="s">
        <v>16</v>
      </c>
      <c r="E176" s="4">
        <v>0.00199815</v>
      </c>
      <c r="F176" s="4">
        <v>0.0127123</v>
      </c>
      <c r="G176" s="4">
        <v>7</v>
      </c>
      <c r="H176" s="5">
        <v>2e-10</v>
      </c>
      <c r="I176" s="6">
        <f t="shared" si="2"/>
        <v>40.4754878431706</v>
      </c>
    </row>
    <row r="177" spans="1:9">
      <c r="A177" s="3" t="s">
        <v>1159</v>
      </c>
      <c r="B177" s="4" t="s">
        <v>1280</v>
      </c>
      <c r="C177" s="4" t="s">
        <v>16</v>
      </c>
      <c r="D177" s="4" t="s">
        <v>17</v>
      </c>
      <c r="E177" s="4">
        <v>0.00242539</v>
      </c>
      <c r="F177" s="4">
        <v>-0.0187688</v>
      </c>
      <c r="G177" s="4">
        <v>13</v>
      </c>
      <c r="H177" s="5">
        <v>1e-14</v>
      </c>
      <c r="I177" s="6">
        <f t="shared" si="2"/>
        <v>59.8838684654201</v>
      </c>
    </row>
    <row r="178" spans="1:9">
      <c r="A178" s="3" t="s">
        <v>1159</v>
      </c>
      <c r="B178" s="4" t="s">
        <v>1281</v>
      </c>
      <c r="C178" s="4" t="s">
        <v>13</v>
      </c>
      <c r="D178" s="4" t="s">
        <v>12</v>
      </c>
      <c r="E178" s="4">
        <v>0.00313819</v>
      </c>
      <c r="F178" s="4">
        <v>-0.0227112</v>
      </c>
      <c r="G178" s="4">
        <v>6</v>
      </c>
      <c r="H178" s="5">
        <v>4.6e-13</v>
      </c>
      <c r="I178" s="6">
        <f t="shared" si="2"/>
        <v>52.3747177163907</v>
      </c>
    </row>
    <row r="179" spans="1:9">
      <c r="A179" s="3" t="s">
        <v>1159</v>
      </c>
      <c r="B179" s="4" t="s">
        <v>209</v>
      </c>
      <c r="C179" s="4" t="s">
        <v>12</v>
      </c>
      <c r="D179" s="4" t="s">
        <v>13</v>
      </c>
      <c r="E179" s="4">
        <v>0.00201987</v>
      </c>
      <c r="F179" s="4">
        <v>-0.0163479</v>
      </c>
      <c r="G179" s="4">
        <v>5</v>
      </c>
      <c r="H179" s="5">
        <v>5.8e-16</v>
      </c>
      <c r="I179" s="6">
        <f t="shared" si="2"/>
        <v>65.5054006321367</v>
      </c>
    </row>
    <row r="180" spans="1:9">
      <c r="A180" s="3" t="s">
        <v>1159</v>
      </c>
      <c r="B180" s="4" t="s">
        <v>610</v>
      </c>
      <c r="C180" s="4" t="s">
        <v>17</v>
      </c>
      <c r="D180" s="4" t="s">
        <v>16</v>
      </c>
      <c r="E180" s="4">
        <v>0.00251417</v>
      </c>
      <c r="F180" s="4">
        <v>-0.017501</v>
      </c>
      <c r="G180" s="4">
        <v>3</v>
      </c>
      <c r="H180" s="5">
        <v>3.4e-12</v>
      </c>
      <c r="I180" s="6">
        <f t="shared" si="2"/>
        <v>48.4547603284327</v>
      </c>
    </row>
    <row r="181" spans="1:9">
      <c r="A181" s="3" t="s">
        <v>1159</v>
      </c>
      <c r="B181" s="4" t="s">
        <v>1282</v>
      </c>
      <c r="C181" s="4" t="s">
        <v>13</v>
      </c>
      <c r="D181" s="4" t="s">
        <v>12</v>
      </c>
      <c r="E181" s="4">
        <v>0.00202809</v>
      </c>
      <c r="F181" s="4">
        <v>0.0127406</v>
      </c>
      <c r="G181" s="4">
        <v>15</v>
      </c>
      <c r="H181" s="5">
        <v>3.3e-10</v>
      </c>
      <c r="I181" s="6">
        <f t="shared" si="2"/>
        <v>39.4643827543722</v>
      </c>
    </row>
    <row r="182" spans="1:9">
      <c r="A182" s="3" t="s">
        <v>1159</v>
      </c>
      <c r="B182" s="4" t="s">
        <v>1283</v>
      </c>
      <c r="C182" s="4" t="s">
        <v>17</v>
      </c>
      <c r="D182" s="4" t="s">
        <v>16</v>
      </c>
      <c r="E182" s="4">
        <v>0.00274706</v>
      </c>
      <c r="F182" s="4">
        <v>0.0167547</v>
      </c>
      <c r="G182" s="4">
        <v>10</v>
      </c>
      <c r="H182" s="5">
        <v>1.1e-9</v>
      </c>
      <c r="I182" s="6">
        <f t="shared" si="2"/>
        <v>37.1994930717927</v>
      </c>
    </row>
    <row r="183" spans="1:9">
      <c r="A183" s="3" t="s">
        <v>1159</v>
      </c>
      <c r="B183" s="4" t="s">
        <v>1284</v>
      </c>
      <c r="C183" s="4" t="s">
        <v>17</v>
      </c>
      <c r="D183" s="4" t="s">
        <v>13</v>
      </c>
      <c r="E183" s="4">
        <v>0.00217285</v>
      </c>
      <c r="F183" s="4">
        <v>0.0140924</v>
      </c>
      <c r="G183" s="4">
        <v>17</v>
      </c>
      <c r="H183" s="5">
        <v>8.8e-11</v>
      </c>
      <c r="I183" s="6">
        <f t="shared" si="2"/>
        <v>42.0639866305581</v>
      </c>
    </row>
    <row r="184" spans="1:9">
      <c r="A184" s="3" t="s">
        <v>1159</v>
      </c>
      <c r="B184" s="4" t="s">
        <v>1285</v>
      </c>
      <c r="C184" s="4" t="s">
        <v>17</v>
      </c>
      <c r="D184" s="4" t="s">
        <v>16</v>
      </c>
      <c r="E184" s="4">
        <v>0.00691223</v>
      </c>
      <c r="F184" s="4">
        <v>0.0578935</v>
      </c>
      <c r="G184" s="4">
        <v>13</v>
      </c>
      <c r="H184" s="5">
        <v>5.5e-17</v>
      </c>
      <c r="I184" s="6">
        <f t="shared" si="2"/>
        <v>70.1492853252777</v>
      </c>
    </row>
    <row r="185" spans="1:9">
      <c r="A185" s="3" t="s">
        <v>1159</v>
      </c>
      <c r="B185" s="4" t="s">
        <v>215</v>
      </c>
      <c r="C185" s="4" t="s">
        <v>17</v>
      </c>
      <c r="D185" s="4" t="s">
        <v>13</v>
      </c>
      <c r="E185" s="4">
        <v>0.00307552</v>
      </c>
      <c r="F185" s="4">
        <v>0.0454548</v>
      </c>
      <c r="G185" s="4">
        <v>1</v>
      </c>
      <c r="H185" s="5">
        <v>2e-49</v>
      </c>
      <c r="I185" s="6">
        <f t="shared" si="2"/>
        <v>218.435082670979</v>
      </c>
    </row>
    <row r="186" spans="1:9">
      <c r="A186" s="3" t="s">
        <v>1159</v>
      </c>
      <c r="B186" s="4" t="s">
        <v>1286</v>
      </c>
      <c r="C186" s="4" t="s">
        <v>12</v>
      </c>
      <c r="D186" s="4" t="s">
        <v>13</v>
      </c>
      <c r="E186" s="4">
        <v>0.00251186</v>
      </c>
      <c r="F186" s="4">
        <v>0.0215785</v>
      </c>
      <c r="G186" s="4">
        <v>7</v>
      </c>
      <c r="H186" s="5">
        <v>8.6e-18</v>
      </c>
      <c r="I186" s="6">
        <f t="shared" si="2"/>
        <v>73.7991982762415</v>
      </c>
    </row>
    <row r="187" spans="1:9">
      <c r="A187" s="3" t="s">
        <v>1159</v>
      </c>
      <c r="B187" s="4" t="s">
        <v>1287</v>
      </c>
      <c r="C187" s="4" t="s">
        <v>16</v>
      </c>
      <c r="D187" s="4" t="s">
        <v>17</v>
      </c>
      <c r="E187" s="4">
        <v>0.00297607</v>
      </c>
      <c r="F187" s="4">
        <v>0.0212952</v>
      </c>
      <c r="G187" s="4">
        <v>5</v>
      </c>
      <c r="H187" s="5">
        <v>8.3e-13</v>
      </c>
      <c r="I187" s="6">
        <f t="shared" si="2"/>
        <v>51.2008490038799</v>
      </c>
    </row>
    <row r="188" spans="1:9">
      <c r="A188" s="3" t="s">
        <v>1159</v>
      </c>
      <c r="B188" s="4" t="s">
        <v>615</v>
      </c>
      <c r="C188" s="4" t="s">
        <v>16</v>
      </c>
      <c r="D188" s="4" t="s">
        <v>17</v>
      </c>
      <c r="E188" s="4">
        <v>0.00206647</v>
      </c>
      <c r="F188" s="4">
        <v>0.011297</v>
      </c>
      <c r="G188" s="4">
        <v>4</v>
      </c>
      <c r="H188" s="5">
        <v>4.6e-8</v>
      </c>
      <c r="I188" s="6">
        <f t="shared" si="2"/>
        <v>29.8860176040965</v>
      </c>
    </row>
    <row r="189" spans="1:9">
      <c r="A189" s="3" t="s">
        <v>1159</v>
      </c>
      <c r="B189" s="4" t="s">
        <v>1288</v>
      </c>
      <c r="C189" s="4" t="s">
        <v>16</v>
      </c>
      <c r="D189" s="4" t="s">
        <v>12</v>
      </c>
      <c r="E189" s="4">
        <v>0.00217163</v>
      </c>
      <c r="F189" s="4">
        <v>0.0193318</v>
      </c>
      <c r="G189" s="4">
        <v>6</v>
      </c>
      <c r="H189" s="5">
        <v>5.5e-19</v>
      </c>
      <c r="I189" s="6">
        <f t="shared" si="2"/>
        <v>79.245191946438</v>
      </c>
    </row>
    <row r="190" spans="1:9">
      <c r="A190" s="3" t="s">
        <v>1159</v>
      </c>
      <c r="B190" s="4" t="s">
        <v>1289</v>
      </c>
      <c r="C190" s="4" t="s">
        <v>12</v>
      </c>
      <c r="D190" s="4" t="s">
        <v>13</v>
      </c>
      <c r="E190" s="4">
        <v>0.00218344</v>
      </c>
      <c r="F190" s="4">
        <v>-0.0141127</v>
      </c>
      <c r="G190" s="4">
        <v>15</v>
      </c>
      <c r="H190" s="5">
        <v>1e-10</v>
      </c>
      <c r="I190" s="6">
        <f t="shared" si="2"/>
        <v>41.7770427823247</v>
      </c>
    </row>
    <row r="191" spans="1:9">
      <c r="A191" s="3" t="s">
        <v>1159</v>
      </c>
      <c r="B191" s="4" t="s">
        <v>1290</v>
      </c>
      <c r="C191" s="4" t="s">
        <v>16</v>
      </c>
      <c r="D191" s="4" t="s">
        <v>12</v>
      </c>
      <c r="E191" s="4">
        <v>0.00200309</v>
      </c>
      <c r="F191" s="4">
        <v>-0.0118736</v>
      </c>
      <c r="G191" s="4">
        <v>4</v>
      </c>
      <c r="H191" s="5">
        <v>3.1e-9</v>
      </c>
      <c r="I191" s="6">
        <f t="shared" si="2"/>
        <v>35.136937231208</v>
      </c>
    </row>
    <row r="192" spans="1:9">
      <c r="A192" s="3" t="s">
        <v>1159</v>
      </c>
      <c r="B192" s="4" t="s">
        <v>217</v>
      </c>
      <c r="C192" s="4" t="s">
        <v>17</v>
      </c>
      <c r="D192" s="4" t="s">
        <v>16</v>
      </c>
      <c r="E192" s="4">
        <v>0.00236244</v>
      </c>
      <c r="F192" s="4">
        <v>-0.0197929</v>
      </c>
      <c r="G192" s="4">
        <v>4</v>
      </c>
      <c r="H192" s="5">
        <v>5.4e-17</v>
      </c>
      <c r="I192" s="6">
        <f t="shared" si="2"/>
        <v>70.1935627839942</v>
      </c>
    </row>
    <row r="193" spans="1:9">
      <c r="A193" s="3" t="s">
        <v>1159</v>
      </c>
      <c r="B193" s="4" t="s">
        <v>1291</v>
      </c>
      <c r="C193" s="4" t="s">
        <v>12</v>
      </c>
      <c r="D193" s="4" t="s">
        <v>13</v>
      </c>
      <c r="E193" s="4">
        <v>0.00227207</v>
      </c>
      <c r="F193" s="4">
        <v>0.0166433</v>
      </c>
      <c r="G193" s="4">
        <v>19</v>
      </c>
      <c r="H193" s="5">
        <v>2.4e-13</v>
      </c>
      <c r="I193" s="6">
        <f t="shared" si="2"/>
        <v>53.6581219646633</v>
      </c>
    </row>
    <row r="194" spans="1:9">
      <c r="A194" s="3" t="s">
        <v>1159</v>
      </c>
      <c r="B194" s="4" t="s">
        <v>1292</v>
      </c>
      <c r="C194" s="4" t="s">
        <v>16</v>
      </c>
      <c r="D194" s="4" t="s">
        <v>12</v>
      </c>
      <c r="E194" s="4">
        <v>0.00243566</v>
      </c>
      <c r="F194" s="4">
        <v>-0.0143597</v>
      </c>
      <c r="G194" s="4">
        <v>4</v>
      </c>
      <c r="H194" s="5">
        <v>3.7e-9</v>
      </c>
      <c r="I194" s="6">
        <f t="shared" si="2"/>
        <v>34.7582102399505</v>
      </c>
    </row>
    <row r="195" spans="1:9">
      <c r="A195" s="3" t="s">
        <v>1159</v>
      </c>
      <c r="B195" s="4" t="s">
        <v>1293</v>
      </c>
      <c r="C195" s="4" t="s">
        <v>17</v>
      </c>
      <c r="D195" s="4" t="s">
        <v>16</v>
      </c>
      <c r="E195" s="4">
        <v>0.00258575</v>
      </c>
      <c r="F195" s="4">
        <v>-0.0204796</v>
      </c>
      <c r="G195" s="4">
        <v>11</v>
      </c>
      <c r="H195" s="5">
        <v>2.4e-15</v>
      </c>
      <c r="I195" s="6">
        <f t="shared" ref="I195:I258" si="3">(F195/E195)*(F195/E195)</f>
        <v>62.7292179374778</v>
      </c>
    </row>
    <row r="196" spans="1:9">
      <c r="A196" s="3" t="s">
        <v>1159</v>
      </c>
      <c r="B196" s="4" t="s">
        <v>863</v>
      </c>
      <c r="C196" s="4" t="s">
        <v>12</v>
      </c>
      <c r="D196" s="4" t="s">
        <v>13</v>
      </c>
      <c r="E196" s="4">
        <v>0.00205013</v>
      </c>
      <c r="F196" s="4">
        <v>-0.0147642</v>
      </c>
      <c r="G196" s="4">
        <v>17</v>
      </c>
      <c r="H196" s="5">
        <v>6e-13</v>
      </c>
      <c r="I196" s="6">
        <f t="shared" si="3"/>
        <v>51.8629286906661</v>
      </c>
    </row>
    <row r="197" spans="1:9">
      <c r="A197" s="3" t="s">
        <v>1159</v>
      </c>
      <c r="B197" s="4" t="s">
        <v>1294</v>
      </c>
      <c r="C197" s="4" t="s">
        <v>13</v>
      </c>
      <c r="D197" s="4" t="s">
        <v>12</v>
      </c>
      <c r="E197" s="4">
        <v>0.00411231</v>
      </c>
      <c r="F197" s="4">
        <v>0.022892</v>
      </c>
      <c r="G197" s="4">
        <v>3</v>
      </c>
      <c r="H197" s="5">
        <v>2.6e-8</v>
      </c>
      <c r="I197" s="6">
        <f t="shared" si="3"/>
        <v>30.9881595108754</v>
      </c>
    </row>
    <row r="198" spans="1:9">
      <c r="A198" s="3" t="s">
        <v>1159</v>
      </c>
      <c r="B198" s="4" t="s">
        <v>1295</v>
      </c>
      <c r="C198" s="4" t="s">
        <v>17</v>
      </c>
      <c r="D198" s="4" t="s">
        <v>12</v>
      </c>
      <c r="E198" s="4">
        <v>0.00219158</v>
      </c>
      <c r="F198" s="4">
        <v>0.0137734</v>
      </c>
      <c r="G198" s="4">
        <v>8</v>
      </c>
      <c r="H198" s="5">
        <v>3.3e-10</v>
      </c>
      <c r="I198" s="6">
        <f t="shared" si="3"/>
        <v>39.4973231758255</v>
      </c>
    </row>
    <row r="199" spans="1:9">
      <c r="A199" s="3" t="s">
        <v>1159</v>
      </c>
      <c r="B199" s="4" t="s">
        <v>868</v>
      </c>
      <c r="C199" s="4" t="s">
        <v>12</v>
      </c>
      <c r="D199" s="4" t="s">
        <v>13</v>
      </c>
      <c r="E199" s="4">
        <v>0.00213778</v>
      </c>
      <c r="F199" s="4">
        <v>0.015668</v>
      </c>
      <c r="G199" s="4">
        <v>2</v>
      </c>
      <c r="H199" s="5">
        <v>2.3e-13</v>
      </c>
      <c r="I199" s="6">
        <f t="shared" si="3"/>
        <v>53.7156835108026</v>
      </c>
    </row>
    <row r="200" spans="1:9">
      <c r="A200" s="3" t="s">
        <v>1159</v>
      </c>
      <c r="B200" s="4" t="s">
        <v>1296</v>
      </c>
      <c r="C200" s="4" t="s">
        <v>16</v>
      </c>
      <c r="D200" s="4" t="s">
        <v>13</v>
      </c>
      <c r="E200" s="4">
        <v>0.00214217</v>
      </c>
      <c r="F200" s="4">
        <v>-0.0127042</v>
      </c>
      <c r="G200" s="4">
        <v>9</v>
      </c>
      <c r="H200" s="5">
        <v>3e-9</v>
      </c>
      <c r="I200" s="6">
        <f t="shared" si="3"/>
        <v>35.1711669779168</v>
      </c>
    </row>
    <row r="201" spans="1:9">
      <c r="A201" s="3" t="s">
        <v>1159</v>
      </c>
      <c r="B201" s="4" t="s">
        <v>1297</v>
      </c>
      <c r="C201" s="4" t="s">
        <v>16</v>
      </c>
      <c r="D201" s="4" t="s">
        <v>17</v>
      </c>
      <c r="E201" s="4">
        <v>0.00199857</v>
      </c>
      <c r="F201" s="4">
        <v>0.0147568</v>
      </c>
      <c r="G201" s="4">
        <v>19</v>
      </c>
      <c r="H201" s="5">
        <v>1.5e-13</v>
      </c>
      <c r="I201" s="6">
        <f t="shared" si="3"/>
        <v>54.5187204589234</v>
      </c>
    </row>
    <row r="202" spans="1:9">
      <c r="A202" s="3" t="s">
        <v>1159</v>
      </c>
      <c r="B202" s="4" t="s">
        <v>224</v>
      </c>
      <c r="C202" s="4" t="s">
        <v>12</v>
      </c>
      <c r="D202" s="4" t="s">
        <v>16</v>
      </c>
      <c r="E202" s="4">
        <v>0.00202041</v>
      </c>
      <c r="F202" s="4">
        <v>-0.0192606</v>
      </c>
      <c r="G202" s="4">
        <v>8</v>
      </c>
      <c r="H202" s="5">
        <v>1.5e-21</v>
      </c>
      <c r="I202" s="6">
        <f t="shared" si="3"/>
        <v>90.8783859731442</v>
      </c>
    </row>
    <row r="203" spans="1:9">
      <c r="A203" s="3" t="s">
        <v>1159</v>
      </c>
      <c r="B203" s="4" t="s">
        <v>1073</v>
      </c>
      <c r="C203" s="4" t="s">
        <v>13</v>
      </c>
      <c r="D203" s="4" t="s">
        <v>17</v>
      </c>
      <c r="E203" s="4">
        <v>0.00207958</v>
      </c>
      <c r="F203" s="4">
        <v>0.0148434</v>
      </c>
      <c r="G203" s="4">
        <v>5</v>
      </c>
      <c r="H203" s="5">
        <v>9.5e-13</v>
      </c>
      <c r="I203" s="6">
        <f t="shared" si="3"/>
        <v>50.9466365884941</v>
      </c>
    </row>
    <row r="204" spans="1:9">
      <c r="A204" s="3" t="s">
        <v>1159</v>
      </c>
      <c r="B204" s="4" t="s">
        <v>1298</v>
      </c>
      <c r="C204" s="4" t="s">
        <v>17</v>
      </c>
      <c r="D204" s="4" t="s">
        <v>16</v>
      </c>
      <c r="E204" s="4">
        <v>0.0023126</v>
      </c>
      <c r="F204" s="4">
        <v>-0.0205385</v>
      </c>
      <c r="G204" s="4">
        <v>5</v>
      </c>
      <c r="H204" s="5">
        <v>6.6e-19</v>
      </c>
      <c r="I204" s="6">
        <f t="shared" si="3"/>
        <v>78.8744605682616</v>
      </c>
    </row>
    <row r="205" spans="1:9">
      <c r="A205" s="3" t="s">
        <v>1159</v>
      </c>
      <c r="B205" s="4" t="s">
        <v>870</v>
      </c>
      <c r="C205" s="4" t="s">
        <v>17</v>
      </c>
      <c r="D205" s="4" t="s">
        <v>13</v>
      </c>
      <c r="E205" s="4">
        <v>0.00582042</v>
      </c>
      <c r="F205" s="4">
        <v>-0.0369877</v>
      </c>
      <c r="G205" s="4">
        <v>12</v>
      </c>
      <c r="H205" s="5">
        <v>2.1e-10</v>
      </c>
      <c r="I205" s="6">
        <f t="shared" si="3"/>
        <v>40.3836904494647</v>
      </c>
    </row>
    <row r="206" spans="1:9">
      <c r="A206" s="3" t="s">
        <v>1159</v>
      </c>
      <c r="B206" s="4" t="s">
        <v>871</v>
      </c>
      <c r="C206" s="4" t="s">
        <v>17</v>
      </c>
      <c r="D206" s="4" t="s">
        <v>16</v>
      </c>
      <c r="E206" s="4">
        <v>0.00265121</v>
      </c>
      <c r="F206" s="4">
        <v>-0.0215132</v>
      </c>
      <c r="G206" s="4">
        <v>1</v>
      </c>
      <c r="H206" s="5">
        <v>4.9e-16</v>
      </c>
      <c r="I206" s="6">
        <f t="shared" si="3"/>
        <v>65.8448436958267</v>
      </c>
    </row>
    <row r="207" spans="1:9">
      <c r="A207" s="3" t="s">
        <v>1159</v>
      </c>
      <c r="B207" s="4" t="s">
        <v>1299</v>
      </c>
      <c r="C207" s="4" t="s">
        <v>16</v>
      </c>
      <c r="D207" s="4" t="s">
        <v>12</v>
      </c>
      <c r="E207" s="4">
        <v>0.00246759</v>
      </c>
      <c r="F207" s="4">
        <v>-0.0144809</v>
      </c>
      <c r="G207" s="4">
        <v>20</v>
      </c>
      <c r="H207" s="5">
        <v>4.4e-9</v>
      </c>
      <c r="I207" s="6">
        <f t="shared" si="3"/>
        <v>34.4385696757464</v>
      </c>
    </row>
    <row r="208" spans="1:9">
      <c r="A208" s="3" t="s">
        <v>1159</v>
      </c>
      <c r="B208" s="4" t="s">
        <v>1300</v>
      </c>
      <c r="C208" s="4" t="s">
        <v>12</v>
      </c>
      <c r="D208" s="4" t="s">
        <v>13</v>
      </c>
      <c r="E208" s="4">
        <v>0.0020481</v>
      </c>
      <c r="F208" s="4">
        <v>0.0126504</v>
      </c>
      <c r="G208" s="4">
        <v>5</v>
      </c>
      <c r="H208" s="5">
        <v>6.5e-10</v>
      </c>
      <c r="I208" s="6">
        <f t="shared" si="3"/>
        <v>38.1510241315378</v>
      </c>
    </row>
    <row r="209" spans="1:9">
      <c r="A209" s="3" t="s">
        <v>1159</v>
      </c>
      <c r="B209" s="4" t="s">
        <v>230</v>
      </c>
      <c r="C209" s="4" t="s">
        <v>12</v>
      </c>
      <c r="D209" s="4" t="s">
        <v>16</v>
      </c>
      <c r="E209" s="4">
        <v>0.00201199</v>
      </c>
      <c r="F209" s="4">
        <v>-0.0149491</v>
      </c>
      <c r="G209" s="4">
        <v>7</v>
      </c>
      <c r="H209" s="5">
        <v>1.1e-13</v>
      </c>
      <c r="I209" s="6">
        <f t="shared" si="3"/>
        <v>55.2050056158836</v>
      </c>
    </row>
    <row r="210" spans="1:9">
      <c r="A210" s="3" t="s">
        <v>1159</v>
      </c>
      <c r="B210" s="4" t="s">
        <v>1301</v>
      </c>
      <c r="C210" s="4" t="s">
        <v>17</v>
      </c>
      <c r="D210" s="4" t="s">
        <v>16</v>
      </c>
      <c r="E210" s="4">
        <v>0.00212876</v>
      </c>
      <c r="F210" s="4">
        <v>0.0227348</v>
      </c>
      <c r="G210" s="4">
        <v>19</v>
      </c>
      <c r="H210" s="5">
        <v>1.3e-26</v>
      </c>
      <c r="I210" s="6">
        <f t="shared" si="3"/>
        <v>114.058819893179</v>
      </c>
    </row>
    <row r="211" spans="1:9">
      <c r="A211" s="3" t="s">
        <v>1159</v>
      </c>
      <c r="B211" s="4" t="s">
        <v>1302</v>
      </c>
      <c r="C211" s="4" t="s">
        <v>16</v>
      </c>
      <c r="D211" s="4" t="s">
        <v>17</v>
      </c>
      <c r="E211" s="4">
        <v>0.00221148</v>
      </c>
      <c r="F211" s="4">
        <v>0.0150182</v>
      </c>
      <c r="G211" s="4">
        <v>5</v>
      </c>
      <c r="H211" s="5">
        <v>1.1e-11</v>
      </c>
      <c r="I211" s="6">
        <f t="shared" si="3"/>
        <v>46.1179224875735</v>
      </c>
    </row>
    <row r="212" spans="1:9">
      <c r="A212" s="3" t="s">
        <v>1159</v>
      </c>
      <c r="B212" s="4" t="s">
        <v>231</v>
      </c>
      <c r="C212" s="4" t="s">
        <v>12</v>
      </c>
      <c r="D212" s="4" t="s">
        <v>13</v>
      </c>
      <c r="E212" s="4">
        <v>0.00200044</v>
      </c>
      <c r="F212" s="4">
        <v>0.0250685</v>
      </c>
      <c r="G212" s="4">
        <v>16</v>
      </c>
      <c r="H212" s="5">
        <v>5e-36</v>
      </c>
      <c r="I212" s="6">
        <f t="shared" si="3"/>
        <v>157.038318601661</v>
      </c>
    </row>
    <row r="213" spans="1:9">
      <c r="A213" s="3" t="s">
        <v>1159</v>
      </c>
      <c r="B213" s="4" t="s">
        <v>624</v>
      </c>
      <c r="C213" s="4" t="s">
        <v>12</v>
      </c>
      <c r="D213" s="4" t="s">
        <v>13</v>
      </c>
      <c r="E213" s="4">
        <v>0.00200083</v>
      </c>
      <c r="F213" s="4">
        <v>0.0135888</v>
      </c>
      <c r="G213" s="4">
        <v>17</v>
      </c>
      <c r="H213" s="5">
        <v>1.1e-11</v>
      </c>
      <c r="I213" s="6">
        <f t="shared" si="3"/>
        <v>46.1255791852983</v>
      </c>
    </row>
    <row r="214" spans="1:9">
      <c r="A214" s="3" t="s">
        <v>1159</v>
      </c>
      <c r="B214" s="4" t="s">
        <v>232</v>
      </c>
      <c r="C214" s="4" t="s">
        <v>12</v>
      </c>
      <c r="D214" s="4" t="s">
        <v>13</v>
      </c>
      <c r="E214" s="4">
        <v>0.00203631</v>
      </c>
      <c r="F214" s="4">
        <v>0.0138703</v>
      </c>
      <c r="G214" s="4">
        <v>1</v>
      </c>
      <c r="H214" s="5">
        <v>9.7e-12</v>
      </c>
      <c r="I214" s="6">
        <f t="shared" si="3"/>
        <v>46.3963612192267</v>
      </c>
    </row>
    <row r="215" spans="1:9">
      <c r="A215" s="3" t="s">
        <v>1159</v>
      </c>
      <c r="B215" s="4" t="s">
        <v>238</v>
      </c>
      <c r="C215" s="4" t="s">
        <v>17</v>
      </c>
      <c r="D215" s="4" t="s">
        <v>16</v>
      </c>
      <c r="E215" s="4">
        <v>0.00201245</v>
      </c>
      <c r="F215" s="4">
        <v>-0.0141131</v>
      </c>
      <c r="G215" s="4">
        <v>17</v>
      </c>
      <c r="H215" s="5">
        <v>2.3e-12</v>
      </c>
      <c r="I215" s="6">
        <f t="shared" si="3"/>
        <v>49.1806924983236</v>
      </c>
    </row>
    <row r="216" spans="1:9">
      <c r="A216" s="3" t="s">
        <v>1159</v>
      </c>
      <c r="B216" s="4" t="s">
        <v>239</v>
      </c>
      <c r="C216" s="4" t="s">
        <v>13</v>
      </c>
      <c r="D216" s="4" t="s">
        <v>12</v>
      </c>
      <c r="E216" s="4">
        <v>0.00201006</v>
      </c>
      <c r="F216" s="4">
        <v>0.014611</v>
      </c>
      <c r="G216" s="4">
        <v>21</v>
      </c>
      <c r="H216" s="5">
        <v>3.6e-13</v>
      </c>
      <c r="I216" s="6">
        <f t="shared" si="3"/>
        <v>52.8374486812612</v>
      </c>
    </row>
    <row r="217" spans="1:9">
      <c r="A217" s="3" t="s">
        <v>1159</v>
      </c>
      <c r="B217" s="4" t="s">
        <v>240</v>
      </c>
      <c r="C217" s="4" t="s">
        <v>13</v>
      </c>
      <c r="D217" s="4" t="s">
        <v>12</v>
      </c>
      <c r="E217" s="4">
        <v>0.00260267</v>
      </c>
      <c r="F217" s="4">
        <v>-0.0174105</v>
      </c>
      <c r="G217" s="4">
        <v>5</v>
      </c>
      <c r="H217" s="5">
        <v>2.2e-11</v>
      </c>
      <c r="I217" s="6">
        <f t="shared" si="3"/>
        <v>44.7490968605549</v>
      </c>
    </row>
    <row r="218" spans="1:9">
      <c r="A218" s="3" t="s">
        <v>1159</v>
      </c>
      <c r="B218" s="4" t="s">
        <v>241</v>
      </c>
      <c r="C218" s="4" t="s">
        <v>12</v>
      </c>
      <c r="D218" s="4" t="s">
        <v>13</v>
      </c>
      <c r="E218" s="4">
        <v>0.00199708</v>
      </c>
      <c r="F218" s="4">
        <v>-0.0118377</v>
      </c>
      <c r="G218" s="4">
        <v>3</v>
      </c>
      <c r="H218" s="5">
        <v>3.1e-9</v>
      </c>
      <c r="I218" s="6">
        <f t="shared" si="3"/>
        <v>35.1353055202017</v>
      </c>
    </row>
    <row r="219" spans="1:9">
      <c r="A219" s="3" t="s">
        <v>1159</v>
      </c>
      <c r="B219" s="4" t="s">
        <v>880</v>
      </c>
      <c r="C219" s="4" t="s">
        <v>12</v>
      </c>
      <c r="D219" s="4" t="s">
        <v>13</v>
      </c>
      <c r="E219" s="4">
        <v>0.00451044</v>
      </c>
      <c r="F219" s="4">
        <v>0.0385388</v>
      </c>
      <c r="G219" s="4">
        <v>6</v>
      </c>
      <c r="H219" s="5">
        <v>1.3e-17</v>
      </c>
      <c r="I219" s="6">
        <f t="shared" si="3"/>
        <v>73.0060002208623</v>
      </c>
    </row>
    <row r="220" spans="1:9">
      <c r="A220" s="3" t="s">
        <v>1159</v>
      </c>
      <c r="B220" s="4" t="s">
        <v>1303</v>
      </c>
      <c r="C220" s="4" t="s">
        <v>12</v>
      </c>
      <c r="D220" s="4" t="s">
        <v>13</v>
      </c>
      <c r="E220" s="4">
        <v>0.00220216</v>
      </c>
      <c r="F220" s="4">
        <v>0.0191445</v>
      </c>
      <c r="G220" s="4">
        <v>6</v>
      </c>
      <c r="H220" s="5">
        <v>3.5e-18</v>
      </c>
      <c r="I220" s="6">
        <f t="shared" si="3"/>
        <v>75.5771162653761</v>
      </c>
    </row>
    <row r="221" spans="1:9">
      <c r="A221" s="3" t="s">
        <v>1159</v>
      </c>
      <c r="B221" s="4" t="s">
        <v>244</v>
      </c>
      <c r="C221" s="4" t="s">
        <v>16</v>
      </c>
      <c r="D221" s="4" t="s">
        <v>12</v>
      </c>
      <c r="E221" s="4">
        <v>0.00627445</v>
      </c>
      <c r="F221" s="4">
        <v>0.0599712</v>
      </c>
      <c r="G221" s="4">
        <v>1</v>
      </c>
      <c r="H221" s="5">
        <v>1.2e-21</v>
      </c>
      <c r="I221" s="6">
        <f t="shared" si="3"/>
        <v>91.3553850218278</v>
      </c>
    </row>
    <row r="222" spans="1:9">
      <c r="A222" s="3" t="s">
        <v>1159</v>
      </c>
      <c r="B222" s="4" t="s">
        <v>881</v>
      </c>
      <c r="C222" s="4" t="s">
        <v>16</v>
      </c>
      <c r="D222" s="4" t="s">
        <v>17</v>
      </c>
      <c r="E222" s="4">
        <v>0.0020006</v>
      </c>
      <c r="F222" s="4">
        <v>-0.0279318</v>
      </c>
      <c r="G222" s="4">
        <v>4</v>
      </c>
      <c r="H222" s="5">
        <v>2.7e-44</v>
      </c>
      <c r="I222" s="6">
        <f t="shared" si="3"/>
        <v>194.929387633775</v>
      </c>
    </row>
    <row r="223" spans="1:9">
      <c r="A223" s="3" t="s">
        <v>1159</v>
      </c>
      <c r="B223" s="4" t="s">
        <v>1304</v>
      </c>
      <c r="C223" s="4" t="s">
        <v>17</v>
      </c>
      <c r="D223" s="4" t="s">
        <v>16</v>
      </c>
      <c r="E223" s="4">
        <v>0.00300303</v>
      </c>
      <c r="F223" s="4">
        <v>0.0211316</v>
      </c>
      <c r="G223" s="4">
        <v>22</v>
      </c>
      <c r="H223" s="5">
        <v>2e-12</v>
      </c>
      <c r="I223" s="6">
        <f t="shared" si="3"/>
        <v>49.5159848171909</v>
      </c>
    </row>
    <row r="224" spans="1:9">
      <c r="A224" s="3" t="s">
        <v>1159</v>
      </c>
      <c r="B224" s="4" t="s">
        <v>249</v>
      </c>
      <c r="C224" s="4" t="s">
        <v>16</v>
      </c>
      <c r="D224" s="4" t="s">
        <v>17</v>
      </c>
      <c r="E224" s="4">
        <v>0.00201501</v>
      </c>
      <c r="F224" s="4">
        <v>-0.0121964</v>
      </c>
      <c r="G224" s="4">
        <v>2</v>
      </c>
      <c r="H224" s="5">
        <v>1.4e-9</v>
      </c>
      <c r="I224" s="6">
        <f t="shared" si="3"/>
        <v>36.6360722675773</v>
      </c>
    </row>
    <row r="225" spans="1:9">
      <c r="A225" s="3" t="s">
        <v>1159</v>
      </c>
      <c r="B225" s="4" t="s">
        <v>1305</v>
      </c>
      <c r="C225" s="4" t="s">
        <v>16</v>
      </c>
      <c r="D225" s="4" t="s">
        <v>17</v>
      </c>
      <c r="E225" s="4">
        <v>0.00200242</v>
      </c>
      <c r="F225" s="4">
        <v>0.0122183</v>
      </c>
      <c r="G225" s="4">
        <v>1</v>
      </c>
      <c r="H225" s="5">
        <v>1e-9</v>
      </c>
      <c r="I225" s="6">
        <f t="shared" si="3"/>
        <v>37.2315588393834</v>
      </c>
    </row>
    <row r="226" spans="1:9">
      <c r="A226" s="3" t="s">
        <v>1159</v>
      </c>
      <c r="B226" s="4" t="s">
        <v>1306</v>
      </c>
      <c r="C226" s="4" t="s">
        <v>16</v>
      </c>
      <c r="D226" s="4" t="s">
        <v>17</v>
      </c>
      <c r="E226" s="4">
        <v>0.00315246</v>
      </c>
      <c r="F226" s="4">
        <v>0.0179021</v>
      </c>
      <c r="G226" s="4">
        <v>5</v>
      </c>
      <c r="H226" s="5">
        <v>1.4e-8</v>
      </c>
      <c r="I226" s="6">
        <f t="shared" si="3"/>
        <v>32.2484457388003</v>
      </c>
    </row>
    <row r="227" spans="1:9">
      <c r="A227" s="3" t="s">
        <v>1159</v>
      </c>
      <c r="B227" s="4" t="s">
        <v>1307</v>
      </c>
      <c r="C227" s="4" t="s">
        <v>17</v>
      </c>
      <c r="D227" s="4" t="s">
        <v>16</v>
      </c>
      <c r="E227" s="4">
        <v>0.00359903</v>
      </c>
      <c r="F227" s="4">
        <v>-0.0219738</v>
      </c>
      <c r="G227" s="4">
        <v>10</v>
      </c>
      <c r="H227" s="5">
        <v>1e-9</v>
      </c>
      <c r="I227" s="6">
        <f t="shared" si="3"/>
        <v>37.2768667441001</v>
      </c>
    </row>
    <row r="228" spans="1:9">
      <c r="A228" s="3" t="s">
        <v>1159</v>
      </c>
      <c r="B228" s="4" t="s">
        <v>1308</v>
      </c>
      <c r="C228" s="4" t="s">
        <v>17</v>
      </c>
      <c r="D228" s="4" t="s">
        <v>16</v>
      </c>
      <c r="E228" s="4">
        <v>0.00225367</v>
      </c>
      <c r="F228" s="4">
        <v>0.0158784</v>
      </c>
      <c r="G228" s="4">
        <v>6</v>
      </c>
      <c r="H228" s="5">
        <v>1.8e-12</v>
      </c>
      <c r="I228" s="6">
        <f t="shared" si="3"/>
        <v>49.640120764002</v>
      </c>
    </row>
    <row r="229" spans="1:9">
      <c r="A229" s="3" t="s">
        <v>1159</v>
      </c>
      <c r="B229" s="4" t="s">
        <v>1309</v>
      </c>
      <c r="C229" s="4" t="s">
        <v>12</v>
      </c>
      <c r="D229" s="4" t="s">
        <v>13</v>
      </c>
      <c r="E229" s="4">
        <v>0.00201066</v>
      </c>
      <c r="F229" s="4">
        <v>-0.0128732</v>
      </c>
      <c r="G229" s="4">
        <v>7</v>
      </c>
      <c r="H229" s="5">
        <v>1.5e-10</v>
      </c>
      <c r="I229" s="6">
        <f t="shared" si="3"/>
        <v>40.9916836832935</v>
      </c>
    </row>
    <row r="230" spans="1:9">
      <c r="A230" s="3" t="s">
        <v>1159</v>
      </c>
      <c r="B230" s="4" t="s">
        <v>254</v>
      </c>
      <c r="C230" s="4" t="s">
        <v>12</v>
      </c>
      <c r="D230" s="4" t="s">
        <v>13</v>
      </c>
      <c r="E230" s="4">
        <v>0.00300396</v>
      </c>
      <c r="F230" s="4">
        <v>0.0292203</v>
      </c>
      <c r="G230" s="4">
        <v>13</v>
      </c>
      <c r="H230" s="5">
        <v>2.3e-22</v>
      </c>
      <c r="I230" s="6">
        <f t="shared" si="3"/>
        <v>94.6195874340051</v>
      </c>
    </row>
    <row r="231" spans="1:9">
      <c r="A231" s="3" t="s">
        <v>1159</v>
      </c>
      <c r="B231" s="4" t="s">
        <v>1310</v>
      </c>
      <c r="C231" s="4" t="s">
        <v>13</v>
      </c>
      <c r="D231" s="4" t="s">
        <v>12</v>
      </c>
      <c r="E231" s="4">
        <v>0.00201104</v>
      </c>
      <c r="F231" s="4">
        <v>-0.011105</v>
      </c>
      <c r="G231" s="4">
        <v>15</v>
      </c>
      <c r="H231" s="5">
        <v>3.4e-8</v>
      </c>
      <c r="I231" s="6">
        <f t="shared" si="3"/>
        <v>30.4926878517211</v>
      </c>
    </row>
    <row r="232" spans="1:9">
      <c r="A232" s="3" t="s">
        <v>1159</v>
      </c>
      <c r="B232" s="4" t="s">
        <v>1311</v>
      </c>
      <c r="C232" s="4" t="s">
        <v>12</v>
      </c>
      <c r="D232" s="4" t="s">
        <v>16</v>
      </c>
      <c r="E232" s="4">
        <v>0.00253879</v>
      </c>
      <c r="F232" s="4">
        <v>-0.0166838</v>
      </c>
      <c r="G232" s="4">
        <v>13</v>
      </c>
      <c r="H232" s="5">
        <v>5e-11</v>
      </c>
      <c r="I232" s="6">
        <f t="shared" si="3"/>
        <v>43.1853448586573</v>
      </c>
    </row>
    <row r="233" spans="1:9">
      <c r="A233" s="3" t="s">
        <v>1159</v>
      </c>
      <c r="B233" s="4" t="s">
        <v>1312</v>
      </c>
      <c r="C233" s="4" t="s">
        <v>16</v>
      </c>
      <c r="D233" s="4" t="s">
        <v>12</v>
      </c>
      <c r="E233" s="4">
        <v>0.00202078</v>
      </c>
      <c r="F233" s="4">
        <v>-0.0117346</v>
      </c>
      <c r="G233" s="4">
        <v>1</v>
      </c>
      <c r="H233" s="5">
        <v>6.4e-9</v>
      </c>
      <c r="I233" s="6">
        <f t="shared" si="3"/>
        <v>33.7208497947167</v>
      </c>
    </row>
    <row r="234" spans="1:9">
      <c r="A234" s="3" t="s">
        <v>1159</v>
      </c>
      <c r="B234" s="4" t="s">
        <v>1313</v>
      </c>
      <c r="C234" s="4" t="s">
        <v>13</v>
      </c>
      <c r="D234" s="4" t="s">
        <v>12</v>
      </c>
      <c r="E234" s="4">
        <v>0.00256625</v>
      </c>
      <c r="F234" s="4">
        <v>-0.0170225</v>
      </c>
      <c r="G234" s="4">
        <v>16</v>
      </c>
      <c r="H234" s="5">
        <v>3.3e-11</v>
      </c>
      <c r="I234" s="6">
        <f t="shared" si="3"/>
        <v>43.9996033034949</v>
      </c>
    </row>
    <row r="235" spans="1:9">
      <c r="A235" s="3" t="s">
        <v>1159</v>
      </c>
      <c r="B235" s="4" t="s">
        <v>1314</v>
      </c>
      <c r="C235" s="4" t="s">
        <v>17</v>
      </c>
      <c r="D235" s="4" t="s">
        <v>16</v>
      </c>
      <c r="E235" s="4">
        <v>0.0019975</v>
      </c>
      <c r="F235" s="4">
        <v>0.0119932</v>
      </c>
      <c r="G235" s="4">
        <v>19</v>
      </c>
      <c r="H235" s="5">
        <v>1.9e-9</v>
      </c>
      <c r="I235" s="6">
        <f t="shared" si="3"/>
        <v>36.0492784290751</v>
      </c>
    </row>
    <row r="236" spans="1:9">
      <c r="A236" s="3" t="s">
        <v>1159</v>
      </c>
      <c r="B236" s="4" t="s">
        <v>1315</v>
      </c>
      <c r="C236" s="4" t="s">
        <v>12</v>
      </c>
      <c r="D236" s="4" t="s">
        <v>13</v>
      </c>
      <c r="E236" s="4">
        <v>0.00206489</v>
      </c>
      <c r="F236" s="4">
        <v>0.0115138</v>
      </c>
      <c r="G236" s="4">
        <v>3</v>
      </c>
      <c r="H236" s="5">
        <v>2.5e-8</v>
      </c>
      <c r="I236" s="6">
        <f t="shared" si="3"/>
        <v>31.0916321236016</v>
      </c>
    </row>
    <row r="237" spans="1:9">
      <c r="A237" s="3" t="s">
        <v>1159</v>
      </c>
      <c r="B237" s="4" t="s">
        <v>1316</v>
      </c>
      <c r="C237" s="4" t="s">
        <v>17</v>
      </c>
      <c r="D237" s="4" t="s">
        <v>16</v>
      </c>
      <c r="E237" s="4">
        <v>0.00238863</v>
      </c>
      <c r="F237" s="4">
        <v>-0.0140664</v>
      </c>
      <c r="G237" s="4">
        <v>1</v>
      </c>
      <c r="H237" s="5">
        <v>3.9e-9</v>
      </c>
      <c r="I237" s="6">
        <f t="shared" si="3"/>
        <v>34.6791273970025</v>
      </c>
    </row>
    <row r="238" spans="1:9">
      <c r="A238" s="3" t="s">
        <v>1159</v>
      </c>
      <c r="B238" s="4" t="s">
        <v>263</v>
      </c>
      <c r="C238" s="4" t="s">
        <v>17</v>
      </c>
      <c r="D238" s="4" t="s">
        <v>13</v>
      </c>
      <c r="E238" s="4">
        <v>0.00277723</v>
      </c>
      <c r="F238" s="4">
        <v>-0.0261893</v>
      </c>
      <c r="G238" s="4">
        <v>17</v>
      </c>
      <c r="H238" s="5">
        <v>4.1e-21</v>
      </c>
      <c r="I238" s="6">
        <f t="shared" si="3"/>
        <v>88.9250432888743</v>
      </c>
    </row>
    <row r="239" spans="1:9">
      <c r="A239" s="3" t="s">
        <v>1159</v>
      </c>
      <c r="B239" s="4" t="s">
        <v>1317</v>
      </c>
      <c r="C239" s="4" t="s">
        <v>16</v>
      </c>
      <c r="D239" s="4" t="s">
        <v>17</v>
      </c>
      <c r="E239" s="4">
        <v>0.00201188</v>
      </c>
      <c r="F239" s="4">
        <v>0.0145605</v>
      </c>
      <c r="G239" s="4">
        <v>17</v>
      </c>
      <c r="H239" s="5">
        <v>4.6e-13</v>
      </c>
      <c r="I239" s="6">
        <f t="shared" si="3"/>
        <v>52.377942028842</v>
      </c>
    </row>
    <row r="240" spans="1:9">
      <c r="A240" s="3" t="s">
        <v>1159</v>
      </c>
      <c r="B240" s="4" t="s">
        <v>1318</v>
      </c>
      <c r="C240" s="4" t="s">
        <v>13</v>
      </c>
      <c r="D240" s="4" t="s">
        <v>17</v>
      </c>
      <c r="E240" s="4">
        <v>0.00199562</v>
      </c>
      <c r="F240" s="4">
        <v>-0.023172</v>
      </c>
      <c r="G240" s="4">
        <v>18</v>
      </c>
      <c r="H240" s="5">
        <v>3.6e-31</v>
      </c>
      <c r="I240" s="6">
        <f t="shared" si="3"/>
        <v>134.825284108852</v>
      </c>
    </row>
    <row r="241" spans="1:9">
      <c r="A241" s="3" t="s">
        <v>1159</v>
      </c>
      <c r="B241" s="4" t="s">
        <v>1319</v>
      </c>
      <c r="C241" s="4" t="s">
        <v>16</v>
      </c>
      <c r="D241" s="4" t="s">
        <v>13</v>
      </c>
      <c r="E241" s="4">
        <v>0.00217064</v>
      </c>
      <c r="F241" s="4">
        <v>-0.0130489</v>
      </c>
      <c r="G241" s="4">
        <v>22</v>
      </c>
      <c r="H241" s="5">
        <v>1.8e-9</v>
      </c>
      <c r="I241" s="6">
        <f t="shared" si="3"/>
        <v>36.1386730721133</v>
      </c>
    </row>
    <row r="242" spans="1:9">
      <c r="A242" s="3" t="s">
        <v>1159</v>
      </c>
      <c r="B242" s="4" t="s">
        <v>1320</v>
      </c>
      <c r="C242" s="4" t="s">
        <v>16</v>
      </c>
      <c r="D242" s="4" t="s">
        <v>17</v>
      </c>
      <c r="E242" s="4">
        <v>0.00229726</v>
      </c>
      <c r="F242" s="4">
        <v>0.0154934</v>
      </c>
      <c r="G242" s="4">
        <v>3</v>
      </c>
      <c r="H242" s="5">
        <v>1.5e-11</v>
      </c>
      <c r="I242" s="6">
        <f t="shared" si="3"/>
        <v>45.4855201453347</v>
      </c>
    </row>
    <row r="243" spans="1:9">
      <c r="A243" s="3" t="s">
        <v>1159</v>
      </c>
      <c r="B243" s="4" t="s">
        <v>1321</v>
      </c>
      <c r="C243" s="4" t="s">
        <v>13</v>
      </c>
      <c r="D243" s="4" t="s">
        <v>16</v>
      </c>
      <c r="E243" s="4">
        <v>0.00214891</v>
      </c>
      <c r="F243" s="4">
        <v>0.0218462</v>
      </c>
      <c r="G243" s="4">
        <v>15</v>
      </c>
      <c r="H243" s="5">
        <v>2.8e-24</v>
      </c>
      <c r="I243" s="6">
        <f t="shared" si="3"/>
        <v>103.351160310841</v>
      </c>
    </row>
    <row r="244" spans="1:9">
      <c r="A244" s="3" t="s">
        <v>1159</v>
      </c>
      <c r="B244" s="4" t="s">
        <v>1322</v>
      </c>
      <c r="C244" s="4" t="s">
        <v>16</v>
      </c>
      <c r="D244" s="4" t="s">
        <v>17</v>
      </c>
      <c r="E244" s="4">
        <v>0.00212695</v>
      </c>
      <c r="F244" s="4">
        <v>0.0126926</v>
      </c>
      <c r="G244" s="4">
        <v>6</v>
      </c>
      <c r="H244" s="5">
        <v>2.4e-9</v>
      </c>
      <c r="I244" s="6">
        <f t="shared" si="3"/>
        <v>35.6112014430886</v>
      </c>
    </row>
    <row r="245" spans="1:9">
      <c r="A245" s="3" t="s">
        <v>1159</v>
      </c>
      <c r="B245" s="4" t="s">
        <v>1323</v>
      </c>
      <c r="C245" s="4" t="s">
        <v>17</v>
      </c>
      <c r="D245" s="4" t="s">
        <v>12</v>
      </c>
      <c r="E245" s="4">
        <v>0.00306894</v>
      </c>
      <c r="F245" s="4">
        <v>0.0176726</v>
      </c>
      <c r="G245" s="4">
        <v>6</v>
      </c>
      <c r="H245" s="5">
        <v>8.5e-9</v>
      </c>
      <c r="I245" s="6">
        <f t="shared" si="3"/>
        <v>33.1607313397972</v>
      </c>
    </row>
    <row r="246" spans="1:9">
      <c r="A246" s="3" t="s">
        <v>1159</v>
      </c>
      <c r="B246" s="4" t="s">
        <v>1324</v>
      </c>
      <c r="C246" s="4" t="s">
        <v>13</v>
      </c>
      <c r="D246" s="4" t="s">
        <v>12</v>
      </c>
      <c r="E246" s="4">
        <v>0.00203923</v>
      </c>
      <c r="F246" s="4">
        <v>-0.0173539</v>
      </c>
      <c r="G246" s="4">
        <v>8</v>
      </c>
      <c r="H246" s="5">
        <v>1.7e-17</v>
      </c>
      <c r="I246" s="6">
        <f t="shared" si="3"/>
        <v>72.4205398500227</v>
      </c>
    </row>
    <row r="247" spans="1:9">
      <c r="A247" s="3" t="s">
        <v>1159</v>
      </c>
      <c r="B247" s="4" t="s">
        <v>1325</v>
      </c>
      <c r="C247" s="4" t="s">
        <v>17</v>
      </c>
      <c r="D247" s="4" t="s">
        <v>12</v>
      </c>
      <c r="E247" s="4">
        <v>0.00212749</v>
      </c>
      <c r="F247" s="4">
        <v>0.0155846</v>
      </c>
      <c r="G247" s="4">
        <v>10</v>
      </c>
      <c r="H247" s="5">
        <v>2.4e-13</v>
      </c>
      <c r="I247" s="6">
        <f t="shared" si="3"/>
        <v>53.6606915300163</v>
      </c>
    </row>
    <row r="248" spans="1:9">
      <c r="A248" s="3" t="s">
        <v>1159</v>
      </c>
      <c r="B248" s="4" t="s">
        <v>1326</v>
      </c>
      <c r="C248" s="4" t="s">
        <v>17</v>
      </c>
      <c r="D248" s="4" t="s">
        <v>16</v>
      </c>
      <c r="E248" s="4">
        <v>0.00232365</v>
      </c>
      <c r="F248" s="4">
        <v>-0.0187917</v>
      </c>
      <c r="G248" s="4">
        <v>12</v>
      </c>
      <c r="H248" s="5">
        <v>6.1e-16</v>
      </c>
      <c r="I248" s="6">
        <f t="shared" si="3"/>
        <v>65.4019526794564</v>
      </c>
    </row>
    <row r="249" spans="1:9">
      <c r="A249" s="3" t="s">
        <v>1159</v>
      </c>
      <c r="B249" s="4" t="s">
        <v>1327</v>
      </c>
      <c r="C249" s="4" t="s">
        <v>16</v>
      </c>
      <c r="D249" s="4" t="s">
        <v>17</v>
      </c>
      <c r="E249" s="4">
        <v>0.00240909</v>
      </c>
      <c r="F249" s="4">
        <v>0.0141191</v>
      </c>
      <c r="G249" s="4">
        <v>1</v>
      </c>
      <c r="H249" s="5">
        <v>4.6e-9</v>
      </c>
      <c r="I249" s="6">
        <f t="shared" si="3"/>
        <v>34.3485160081453</v>
      </c>
    </row>
    <row r="250" spans="1:9">
      <c r="A250" s="3" t="s">
        <v>1159</v>
      </c>
      <c r="B250" s="4" t="s">
        <v>1328</v>
      </c>
      <c r="C250" s="4" t="s">
        <v>16</v>
      </c>
      <c r="D250" s="4" t="s">
        <v>17</v>
      </c>
      <c r="E250" s="4">
        <v>0.00200503</v>
      </c>
      <c r="F250" s="4">
        <v>0.0128387</v>
      </c>
      <c r="G250" s="4">
        <v>8</v>
      </c>
      <c r="H250" s="5">
        <v>1.5e-10</v>
      </c>
      <c r="I250" s="6">
        <f t="shared" si="3"/>
        <v>41.0015572454803</v>
      </c>
    </row>
    <row r="251" spans="1:9">
      <c r="A251" s="3" t="s">
        <v>1159</v>
      </c>
      <c r="B251" s="4" t="s">
        <v>1329</v>
      </c>
      <c r="C251" s="4" t="s">
        <v>16</v>
      </c>
      <c r="D251" s="4" t="s">
        <v>17</v>
      </c>
      <c r="E251" s="4">
        <v>0.00199743</v>
      </c>
      <c r="F251" s="4">
        <v>0.0153026</v>
      </c>
      <c r="G251" s="4">
        <v>16</v>
      </c>
      <c r="H251" s="5">
        <v>1.8e-14</v>
      </c>
      <c r="I251" s="6">
        <f t="shared" si="3"/>
        <v>58.6931361342914</v>
      </c>
    </row>
    <row r="252" spans="1:9">
      <c r="A252" s="3" t="s">
        <v>1159</v>
      </c>
      <c r="B252" s="4" t="s">
        <v>1330</v>
      </c>
      <c r="C252" s="4" t="s">
        <v>16</v>
      </c>
      <c r="D252" s="4" t="s">
        <v>17</v>
      </c>
      <c r="E252" s="4">
        <v>0.0020069</v>
      </c>
      <c r="F252" s="4">
        <v>0.0181191</v>
      </c>
      <c r="G252" s="4">
        <v>10</v>
      </c>
      <c r="H252" s="5">
        <v>1.7e-19</v>
      </c>
      <c r="I252" s="6">
        <f t="shared" si="3"/>
        <v>81.5120429093349</v>
      </c>
    </row>
    <row r="253" spans="1:9">
      <c r="A253" s="3" t="s">
        <v>1159</v>
      </c>
      <c r="B253" s="4" t="s">
        <v>648</v>
      </c>
      <c r="C253" s="4" t="s">
        <v>16</v>
      </c>
      <c r="D253" s="4" t="s">
        <v>17</v>
      </c>
      <c r="E253" s="4">
        <v>0.00246182</v>
      </c>
      <c r="F253" s="4">
        <v>0.0453641</v>
      </c>
      <c r="G253" s="4">
        <v>1</v>
      </c>
      <c r="H253" s="5">
        <v>8e-76</v>
      </c>
      <c r="I253" s="6">
        <f t="shared" si="3"/>
        <v>339.556467649751</v>
      </c>
    </row>
    <row r="254" spans="1:9">
      <c r="A254" s="3" t="s">
        <v>1159</v>
      </c>
      <c r="B254" s="4" t="s">
        <v>1331</v>
      </c>
      <c r="C254" s="4" t="s">
        <v>16</v>
      </c>
      <c r="D254" s="4" t="s">
        <v>12</v>
      </c>
      <c r="E254" s="4">
        <v>0.00200492</v>
      </c>
      <c r="F254" s="4">
        <v>-0.016925</v>
      </c>
      <c r="G254" s="4">
        <v>11</v>
      </c>
      <c r="H254" s="5">
        <v>3.1e-17</v>
      </c>
      <c r="I254" s="6">
        <f t="shared" si="3"/>
        <v>71.2628617160232</v>
      </c>
    </row>
    <row r="255" spans="1:9">
      <c r="A255" s="3" t="s">
        <v>1159</v>
      </c>
      <c r="B255" s="4" t="s">
        <v>273</v>
      </c>
      <c r="C255" s="4" t="s">
        <v>16</v>
      </c>
      <c r="D255" s="4" t="s">
        <v>12</v>
      </c>
      <c r="E255" s="4">
        <v>0.00818888</v>
      </c>
      <c r="F255" s="4">
        <v>0.0458291</v>
      </c>
      <c r="G255" s="4">
        <v>11</v>
      </c>
      <c r="H255" s="5">
        <v>2.2e-8</v>
      </c>
      <c r="I255" s="6">
        <f t="shared" si="3"/>
        <v>31.320857465533</v>
      </c>
    </row>
    <row r="256" spans="1:9">
      <c r="A256" s="3" t="s">
        <v>1159</v>
      </c>
      <c r="B256" s="4" t="s">
        <v>275</v>
      </c>
      <c r="C256" s="4" t="s">
        <v>17</v>
      </c>
      <c r="D256" s="4" t="s">
        <v>16</v>
      </c>
      <c r="E256" s="4">
        <v>0.00244465</v>
      </c>
      <c r="F256" s="4">
        <v>0.0218167</v>
      </c>
      <c r="G256" s="4">
        <v>12</v>
      </c>
      <c r="H256" s="5">
        <v>4.5e-19</v>
      </c>
      <c r="I256" s="6">
        <f t="shared" si="3"/>
        <v>79.6424734301166</v>
      </c>
    </row>
    <row r="257" spans="1:9">
      <c r="A257" s="3" t="s">
        <v>1159</v>
      </c>
      <c r="B257" s="4" t="s">
        <v>281</v>
      </c>
      <c r="C257" s="4" t="s">
        <v>16</v>
      </c>
      <c r="D257" s="4" t="s">
        <v>17</v>
      </c>
      <c r="E257" s="4">
        <v>0.00203052</v>
      </c>
      <c r="F257" s="4">
        <v>0.0616325</v>
      </c>
      <c r="G257" s="4">
        <v>16</v>
      </c>
      <c r="H257" s="5">
        <v>1e-200</v>
      </c>
      <c r="I257" s="6">
        <f t="shared" si="3"/>
        <v>921.308389152135</v>
      </c>
    </row>
    <row r="258" spans="1:9">
      <c r="A258" s="3" t="s">
        <v>1159</v>
      </c>
      <c r="B258" s="4" t="s">
        <v>287</v>
      </c>
      <c r="C258" s="4" t="s">
        <v>12</v>
      </c>
      <c r="D258" s="4" t="s">
        <v>13</v>
      </c>
      <c r="E258" s="4">
        <v>0.00201255</v>
      </c>
      <c r="F258" s="4">
        <v>-0.0118202</v>
      </c>
      <c r="G258" s="4">
        <v>13</v>
      </c>
      <c r="H258" s="5">
        <v>4.3e-9</v>
      </c>
      <c r="I258" s="6">
        <f t="shared" si="3"/>
        <v>34.495011354865</v>
      </c>
    </row>
    <row r="259" spans="1:9">
      <c r="A259" s="3" t="s">
        <v>1159</v>
      </c>
      <c r="B259" s="4" t="s">
        <v>1332</v>
      </c>
      <c r="C259" s="4" t="s">
        <v>13</v>
      </c>
      <c r="D259" s="4" t="s">
        <v>16</v>
      </c>
      <c r="E259" s="4">
        <v>0.0021564</v>
      </c>
      <c r="F259" s="4">
        <v>0.0138153</v>
      </c>
      <c r="G259" s="4">
        <v>4</v>
      </c>
      <c r="H259" s="5">
        <v>1.5e-10</v>
      </c>
      <c r="I259" s="6">
        <f t="shared" ref="I259:I322" si="4">(F259/E259)*(F259/E259)</f>
        <v>41.0451638659808</v>
      </c>
    </row>
    <row r="260" spans="1:9">
      <c r="A260" s="3" t="s">
        <v>1159</v>
      </c>
      <c r="B260" s="4" t="s">
        <v>1333</v>
      </c>
      <c r="C260" s="4" t="s">
        <v>12</v>
      </c>
      <c r="D260" s="4" t="s">
        <v>13</v>
      </c>
      <c r="E260" s="4">
        <v>0.00199957</v>
      </c>
      <c r="F260" s="4">
        <v>0.0124617</v>
      </c>
      <c r="G260" s="4">
        <v>2</v>
      </c>
      <c r="H260" s="5">
        <v>4.6e-10</v>
      </c>
      <c r="I260" s="6">
        <f t="shared" si="4"/>
        <v>38.8401912093322</v>
      </c>
    </row>
    <row r="261" spans="1:9">
      <c r="A261" s="3" t="s">
        <v>1159</v>
      </c>
      <c r="B261" s="4" t="s">
        <v>291</v>
      </c>
      <c r="C261" s="4" t="s">
        <v>13</v>
      </c>
      <c r="D261" s="4" t="s">
        <v>12</v>
      </c>
      <c r="E261" s="4">
        <v>0.0036118</v>
      </c>
      <c r="F261" s="4">
        <v>-0.0350845</v>
      </c>
      <c r="G261" s="4">
        <v>18</v>
      </c>
      <c r="H261" s="5">
        <v>2.6e-22</v>
      </c>
      <c r="I261" s="6">
        <f t="shared" si="4"/>
        <v>94.358970951761</v>
      </c>
    </row>
    <row r="262" spans="1:9">
      <c r="A262" s="3" t="s">
        <v>1159</v>
      </c>
      <c r="B262" s="4" t="s">
        <v>292</v>
      </c>
      <c r="C262" s="4" t="s">
        <v>13</v>
      </c>
      <c r="D262" s="4" t="s">
        <v>12</v>
      </c>
      <c r="E262" s="4">
        <v>0.00238057</v>
      </c>
      <c r="F262" s="4">
        <v>0.021874</v>
      </c>
      <c r="G262" s="4">
        <v>6</v>
      </c>
      <c r="H262" s="5">
        <v>4e-20</v>
      </c>
      <c r="I262" s="6">
        <f t="shared" si="4"/>
        <v>84.4295555219962</v>
      </c>
    </row>
    <row r="263" spans="1:9">
      <c r="A263" s="3" t="s">
        <v>1159</v>
      </c>
      <c r="B263" s="4" t="s">
        <v>1334</v>
      </c>
      <c r="C263" s="4" t="s">
        <v>17</v>
      </c>
      <c r="D263" s="4" t="s">
        <v>16</v>
      </c>
      <c r="E263" s="4">
        <v>0.0024357</v>
      </c>
      <c r="F263" s="4">
        <v>0.0169765</v>
      </c>
      <c r="G263" s="4">
        <v>2</v>
      </c>
      <c r="H263" s="5">
        <v>3.2e-12</v>
      </c>
      <c r="I263" s="6">
        <f t="shared" si="4"/>
        <v>48.5790170852073</v>
      </c>
    </row>
    <row r="264" spans="1:9">
      <c r="A264" s="3" t="s">
        <v>1159</v>
      </c>
      <c r="B264" s="4" t="s">
        <v>293</v>
      </c>
      <c r="C264" s="4" t="s">
        <v>12</v>
      </c>
      <c r="D264" s="4" t="s">
        <v>13</v>
      </c>
      <c r="E264" s="4">
        <v>0.00202425</v>
      </c>
      <c r="F264" s="4">
        <v>-0.0181051</v>
      </c>
      <c r="G264" s="4">
        <v>7</v>
      </c>
      <c r="H264" s="5">
        <v>3.7e-19</v>
      </c>
      <c r="I264" s="6">
        <f t="shared" si="4"/>
        <v>79.9969740760147</v>
      </c>
    </row>
    <row r="265" spans="1:9">
      <c r="A265" s="3" t="s">
        <v>1159</v>
      </c>
      <c r="B265" s="4" t="s">
        <v>295</v>
      </c>
      <c r="C265" s="4" t="s">
        <v>16</v>
      </c>
      <c r="D265" s="4" t="s">
        <v>17</v>
      </c>
      <c r="E265" s="4">
        <v>0.00217036</v>
      </c>
      <c r="F265" s="4">
        <v>0.0210227</v>
      </c>
      <c r="G265" s="4">
        <v>11</v>
      </c>
      <c r="H265" s="5">
        <v>3.4e-22</v>
      </c>
      <c r="I265" s="6">
        <f t="shared" si="4"/>
        <v>93.8238893766404</v>
      </c>
    </row>
    <row r="266" spans="1:9">
      <c r="A266" s="3" t="s">
        <v>1159</v>
      </c>
      <c r="B266" s="4" t="s">
        <v>1335</v>
      </c>
      <c r="C266" s="4" t="s">
        <v>12</v>
      </c>
      <c r="D266" s="4" t="s">
        <v>13</v>
      </c>
      <c r="E266" s="4">
        <v>0.00260018</v>
      </c>
      <c r="F266" s="4">
        <v>0.0162724</v>
      </c>
      <c r="G266" s="4">
        <v>1</v>
      </c>
      <c r="H266" s="5">
        <v>3.9e-10</v>
      </c>
      <c r="I266" s="6">
        <f t="shared" si="4"/>
        <v>39.1648435203438</v>
      </c>
    </row>
    <row r="267" spans="1:9">
      <c r="A267" s="3" t="s">
        <v>1159</v>
      </c>
      <c r="B267" s="4" t="s">
        <v>1336</v>
      </c>
      <c r="C267" s="4" t="s">
        <v>12</v>
      </c>
      <c r="D267" s="4" t="s">
        <v>13</v>
      </c>
      <c r="E267" s="4">
        <v>0.00213455</v>
      </c>
      <c r="F267" s="4">
        <v>0.0192833</v>
      </c>
      <c r="G267" s="4">
        <v>20</v>
      </c>
      <c r="H267" s="5">
        <v>1.7e-19</v>
      </c>
      <c r="I267" s="6">
        <f t="shared" si="4"/>
        <v>81.611254027244</v>
      </c>
    </row>
    <row r="268" spans="1:9">
      <c r="A268" s="3" t="s">
        <v>1159</v>
      </c>
      <c r="B268" s="4" t="s">
        <v>1337</v>
      </c>
      <c r="C268" s="4" t="s">
        <v>13</v>
      </c>
      <c r="D268" s="4" t="s">
        <v>12</v>
      </c>
      <c r="E268" s="4">
        <v>0.00200021</v>
      </c>
      <c r="F268" s="4">
        <v>0.0149966</v>
      </c>
      <c r="G268" s="4">
        <v>20</v>
      </c>
      <c r="H268" s="5">
        <v>6.5e-14</v>
      </c>
      <c r="I268" s="6">
        <f t="shared" si="4"/>
        <v>56.2126976037582</v>
      </c>
    </row>
    <row r="269" spans="1:9">
      <c r="A269" s="3" t="s">
        <v>1159</v>
      </c>
      <c r="B269" s="4" t="s">
        <v>1338</v>
      </c>
      <c r="C269" s="4" t="s">
        <v>17</v>
      </c>
      <c r="D269" s="4" t="s">
        <v>16</v>
      </c>
      <c r="E269" s="4">
        <v>0.00212026</v>
      </c>
      <c r="F269" s="4">
        <v>-0.0130274</v>
      </c>
      <c r="G269" s="4">
        <v>11</v>
      </c>
      <c r="H269" s="5">
        <v>8e-10</v>
      </c>
      <c r="I269" s="6">
        <f t="shared" si="4"/>
        <v>37.7517645653978</v>
      </c>
    </row>
    <row r="270" spans="1:9">
      <c r="A270" s="3" t="s">
        <v>1159</v>
      </c>
      <c r="B270" s="4" t="s">
        <v>1339</v>
      </c>
      <c r="C270" s="4" t="s">
        <v>13</v>
      </c>
      <c r="D270" s="4" t="s">
        <v>16</v>
      </c>
      <c r="E270" s="4">
        <v>0.00280059</v>
      </c>
      <c r="F270" s="4">
        <v>-0.0172263</v>
      </c>
      <c r="G270" s="4">
        <v>11</v>
      </c>
      <c r="H270" s="5">
        <v>7.7e-10</v>
      </c>
      <c r="I270" s="6">
        <f t="shared" si="4"/>
        <v>37.8342339554738</v>
      </c>
    </row>
    <row r="271" spans="1:9">
      <c r="A271" s="3" t="s">
        <v>1159</v>
      </c>
      <c r="B271" s="4" t="s">
        <v>1340</v>
      </c>
      <c r="C271" s="4" t="s">
        <v>17</v>
      </c>
      <c r="D271" s="4" t="s">
        <v>16</v>
      </c>
      <c r="E271" s="4">
        <v>0.00256577</v>
      </c>
      <c r="F271" s="4">
        <v>0.0155992</v>
      </c>
      <c r="G271" s="4">
        <v>12</v>
      </c>
      <c r="H271" s="5">
        <v>1.2e-9</v>
      </c>
      <c r="I271" s="6">
        <f t="shared" si="4"/>
        <v>36.9631697514071</v>
      </c>
    </row>
    <row r="272" spans="1:9">
      <c r="A272" s="3" t="s">
        <v>1159</v>
      </c>
      <c r="B272" s="4" t="s">
        <v>662</v>
      </c>
      <c r="C272" s="4" t="s">
        <v>13</v>
      </c>
      <c r="D272" s="4" t="s">
        <v>12</v>
      </c>
      <c r="E272" s="4">
        <v>0.00224311</v>
      </c>
      <c r="F272" s="4">
        <v>0.0128445</v>
      </c>
      <c r="G272" s="4">
        <v>13</v>
      </c>
      <c r="H272" s="5">
        <v>1e-8</v>
      </c>
      <c r="I272" s="6">
        <f t="shared" si="4"/>
        <v>32.7893844014681</v>
      </c>
    </row>
    <row r="273" spans="1:9">
      <c r="A273" s="3" t="s">
        <v>1159</v>
      </c>
      <c r="B273" s="4" t="s">
        <v>304</v>
      </c>
      <c r="C273" s="4" t="s">
        <v>16</v>
      </c>
      <c r="D273" s="4" t="s">
        <v>17</v>
      </c>
      <c r="E273" s="4">
        <v>0.00208557</v>
      </c>
      <c r="F273" s="4">
        <v>-0.0151753</v>
      </c>
      <c r="G273" s="4">
        <v>14</v>
      </c>
      <c r="H273" s="5">
        <v>3.4e-13</v>
      </c>
      <c r="I273" s="6">
        <f t="shared" si="4"/>
        <v>52.9450092635297</v>
      </c>
    </row>
    <row r="274" spans="1:9">
      <c r="A274" s="3" t="s">
        <v>1159</v>
      </c>
      <c r="B274" s="4" t="s">
        <v>1341</v>
      </c>
      <c r="C274" s="4" t="s">
        <v>17</v>
      </c>
      <c r="D274" s="4" t="s">
        <v>16</v>
      </c>
      <c r="E274" s="4">
        <v>0.0022501</v>
      </c>
      <c r="F274" s="4">
        <v>-0.0199439</v>
      </c>
      <c r="G274" s="4">
        <v>17</v>
      </c>
      <c r="H274" s="5">
        <v>7.8e-19</v>
      </c>
      <c r="I274" s="6">
        <f t="shared" si="4"/>
        <v>78.5627245823823</v>
      </c>
    </row>
    <row r="275" spans="1:9">
      <c r="A275" s="3" t="s">
        <v>1159</v>
      </c>
      <c r="B275" s="4" t="s">
        <v>307</v>
      </c>
      <c r="C275" s="4" t="s">
        <v>13</v>
      </c>
      <c r="D275" s="4" t="s">
        <v>12</v>
      </c>
      <c r="E275" s="4">
        <v>0.00465016</v>
      </c>
      <c r="F275" s="4">
        <v>-0.0808476</v>
      </c>
      <c r="G275" s="4">
        <v>2</v>
      </c>
      <c r="H275" s="5">
        <v>1.1e-67</v>
      </c>
      <c r="I275" s="6">
        <f t="shared" si="4"/>
        <v>302.272384632373</v>
      </c>
    </row>
    <row r="276" spans="1:9">
      <c r="A276" s="3" t="s">
        <v>1159</v>
      </c>
      <c r="B276" s="4" t="s">
        <v>1342</v>
      </c>
      <c r="C276" s="4" t="s">
        <v>13</v>
      </c>
      <c r="D276" s="4" t="s">
        <v>12</v>
      </c>
      <c r="E276" s="4">
        <v>0.00226745</v>
      </c>
      <c r="F276" s="4">
        <v>-0.013638</v>
      </c>
      <c r="G276" s="4">
        <v>4</v>
      </c>
      <c r="H276" s="5">
        <v>1.8e-9</v>
      </c>
      <c r="I276" s="6">
        <f t="shared" si="4"/>
        <v>36.1764488950881</v>
      </c>
    </row>
    <row r="277" spans="1:9">
      <c r="A277" s="3" t="s">
        <v>1159</v>
      </c>
      <c r="B277" s="4" t="s">
        <v>908</v>
      </c>
      <c r="C277" s="4" t="s">
        <v>13</v>
      </c>
      <c r="D277" s="4" t="s">
        <v>16</v>
      </c>
      <c r="E277" s="4">
        <v>0.00227012</v>
      </c>
      <c r="F277" s="4">
        <v>-0.0346069</v>
      </c>
      <c r="G277" s="4">
        <v>6</v>
      </c>
      <c r="H277" s="5">
        <v>1.8e-52</v>
      </c>
      <c r="I277" s="6">
        <f t="shared" si="4"/>
        <v>232.395527795991</v>
      </c>
    </row>
    <row r="278" spans="1:9">
      <c r="A278" s="3" t="s">
        <v>1159</v>
      </c>
      <c r="B278" s="4" t="s">
        <v>1343</v>
      </c>
      <c r="C278" s="4" t="s">
        <v>17</v>
      </c>
      <c r="D278" s="4" t="s">
        <v>13</v>
      </c>
      <c r="E278" s="4">
        <v>0.00324644</v>
      </c>
      <c r="F278" s="4">
        <v>0.0248634</v>
      </c>
      <c r="G278" s="4">
        <v>6</v>
      </c>
      <c r="H278" s="5">
        <v>1.9e-14</v>
      </c>
      <c r="I278" s="6">
        <f t="shared" si="4"/>
        <v>58.6551665554532</v>
      </c>
    </row>
    <row r="279" spans="1:9">
      <c r="A279" s="3" t="s">
        <v>1159</v>
      </c>
      <c r="B279" s="4" t="s">
        <v>1344</v>
      </c>
      <c r="C279" s="4" t="s">
        <v>16</v>
      </c>
      <c r="D279" s="4" t="s">
        <v>12</v>
      </c>
      <c r="E279" s="4">
        <v>0.00237712</v>
      </c>
      <c r="F279" s="4">
        <v>0.0150395</v>
      </c>
      <c r="G279" s="4">
        <v>8</v>
      </c>
      <c r="H279" s="5">
        <v>2.5e-10</v>
      </c>
      <c r="I279" s="6">
        <f t="shared" si="4"/>
        <v>40.0280638661032</v>
      </c>
    </row>
    <row r="280" spans="1:9">
      <c r="A280" s="3" t="s">
        <v>1159</v>
      </c>
      <c r="B280" s="4" t="s">
        <v>1345</v>
      </c>
      <c r="C280" s="4" t="s">
        <v>13</v>
      </c>
      <c r="D280" s="4" t="s">
        <v>12</v>
      </c>
      <c r="E280" s="4">
        <v>0.00204369</v>
      </c>
      <c r="F280" s="4">
        <v>0.0119575</v>
      </c>
      <c r="G280" s="4">
        <v>11</v>
      </c>
      <c r="H280" s="5">
        <v>4.9e-9</v>
      </c>
      <c r="I280" s="6">
        <f t="shared" si="4"/>
        <v>34.2334555468802</v>
      </c>
    </row>
    <row r="281" spans="1:9">
      <c r="A281" s="3" t="s">
        <v>1159</v>
      </c>
      <c r="B281" s="4" t="s">
        <v>1346</v>
      </c>
      <c r="C281" s="4" t="s">
        <v>17</v>
      </c>
      <c r="D281" s="4" t="s">
        <v>16</v>
      </c>
      <c r="E281" s="4">
        <v>0.0020673</v>
      </c>
      <c r="F281" s="4">
        <v>-0.0119598</v>
      </c>
      <c r="G281" s="4">
        <v>3</v>
      </c>
      <c r="H281" s="5">
        <v>7.2e-9</v>
      </c>
      <c r="I281" s="6">
        <f t="shared" si="4"/>
        <v>33.4688526890761</v>
      </c>
    </row>
    <row r="282" spans="1:9">
      <c r="A282" s="3" t="s">
        <v>1159</v>
      </c>
      <c r="B282" s="4" t="s">
        <v>1347</v>
      </c>
      <c r="C282" s="4" t="s">
        <v>13</v>
      </c>
      <c r="D282" s="4" t="s">
        <v>12</v>
      </c>
      <c r="E282" s="4">
        <v>0.00207157</v>
      </c>
      <c r="F282" s="4">
        <v>-0.0123311</v>
      </c>
      <c r="G282" s="4">
        <v>5</v>
      </c>
      <c r="H282" s="5">
        <v>2.6e-9</v>
      </c>
      <c r="I282" s="6">
        <f t="shared" si="4"/>
        <v>35.4327135569854</v>
      </c>
    </row>
    <row r="283" spans="1:9">
      <c r="A283" s="3" t="s">
        <v>1159</v>
      </c>
      <c r="B283" s="4" t="s">
        <v>1348</v>
      </c>
      <c r="C283" s="4" t="s">
        <v>12</v>
      </c>
      <c r="D283" s="4" t="s">
        <v>16</v>
      </c>
      <c r="E283" s="4">
        <v>0.00199173</v>
      </c>
      <c r="F283" s="4">
        <v>0.0163908</v>
      </c>
      <c r="G283" s="4">
        <v>7</v>
      </c>
      <c r="H283" s="5">
        <v>1.9e-16</v>
      </c>
      <c r="I283" s="6">
        <f t="shared" si="4"/>
        <v>67.7234965246777</v>
      </c>
    </row>
    <row r="284" spans="1:9">
      <c r="A284" s="3" t="s">
        <v>1159</v>
      </c>
      <c r="B284" s="4" t="s">
        <v>1349</v>
      </c>
      <c r="C284" s="4" t="s">
        <v>13</v>
      </c>
      <c r="D284" s="4" t="s">
        <v>17</v>
      </c>
      <c r="E284" s="4">
        <v>0.00265349</v>
      </c>
      <c r="F284" s="4">
        <v>-0.0154459</v>
      </c>
      <c r="G284" s="4">
        <v>8</v>
      </c>
      <c r="H284" s="5">
        <v>5.8e-9</v>
      </c>
      <c r="I284" s="6">
        <f t="shared" si="4"/>
        <v>33.8837545453408</v>
      </c>
    </row>
    <row r="285" spans="1:9">
      <c r="A285" s="3" t="s">
        <v>1159</v>
      </c>
      <c r="B285" s="4" t="s">
        <v>317</v>
      </c>
      <c r="C285" s="4" t="s">
        <v>17</v>
      </c>
      <c r="D285" s="4" t="s">
        <v>16</v>
      </c>
      <c r="E285" s="4">
        <v>0.00203362</v>
      </c>
      <c r="F285" s="4">
        <v>-0.0158267</v>
      </c>
      <c r="G285" s="4">
        <v>2</v>
      </c>
      <c r="H285" s="5">
        <v>7.1e-15</v>
      </c>
      <c r="I285" s="6">
        <f t="shared" si="4"/>
        <v>60.5677069291326</v>
      </c>
    </row>
    <row r="286" spans="1:9">
      <c r="A286" s="3" t="s">
        <v>1159</v>
      </c>
      <c r="B286" s="4" t="s">
        <v>320</v>
      </c>
      <c r="C286" s="4" t="s">
        <v>13</v>
      </c>
      <c r="D286" s="4" t="s">
        <v>12</v>
      </c>
      <c r="E286" s="4">
        <v>0.00236068</v>
      </c>
      <c r="F286" s="4">
        <v>0.0523537</v>
      </c>
      <c r="G286" s="4">
        <v>18</v>
      </c>
      <c r="H286" s="5">
        <v>5.7e-109</v>
      </c>
      <c r="I286" s="6">
        <f t="shared" si="4"/>
        <v>491.836232170022</v>
      </c>
    </row>
    <row r="287" spans="1:9">
      <c r="A287" s="3" t="s">
        <v>1159</v>
      </c>
      <c r="B287" s="4" t="s">
        <v>321</v>
      </c>
      <c r="C287" s="4" t="s">
        <v>17</v>
      </c>
      <c r="D287" s="4" t="s">
        <v>16</v>
      </c>
      <c r="E287" s="4">
        <v>0.00207818</v>
      </c>
      <c r="F287" s="4">
        <v>0.0184545</v>
      </c>
      <c r="G287" s="4">
        <v>14</v>
      </c>
      <c r="H287" s="5">
        <v>6.7e-19</v>
      </c>
      <c r="I287" s="6">
        <f t="shared" si="4"/>
        <v>78.8566356335496</v>
      </c>
    </row>
    <row r="288" spans="1:9">
      <c r="A288" s="3" t="s">
        <v>1159</v>
      </c>
      <c r="B288" s="4" t="s">
        <v>1350</v>
      </c>
      <c r="C288" s="4" t="s">
        <v>16</v>
      </c>
      <c r="D288" s="4" t="s">
        <v>17</v>
      </c>
      <c r="E288" s="4">
        <v>0.00223088</v>
      </c>
      <c r="F288" s="4">
        <v>-0.0147876</v>
      </c>
      <c r="G288" s="4">
        <v>15</v>
      </c>
      <c r="H288" s="5">
        <v>3.4e-11</v>
      </c>
      <c r="I288" s="6">
        <f t="shared" si="4"/>
        <v>43.9382715932059</v>
      </c>
    </row>
    <row r="289" spans="1:9">
      <c r="A289" s="3" t="s">
        <v>1159</v>
      </c>
      <c r="B289" s="4" t="s">
        <v>914</v>
      </c>
      <c r="C289" s="4" t="s">
        <v>13</v>
      </c>
      <c r="D289" s="4" t="s">
        <v>16</v>
      </c>
      <c r="E289" s="4">
        <v>0.00213651</v>
      </c>
      <c r="F289" s="4">
        <v>-0.0165692</v>
      </c>
      <c r="G289" s="4">
        <v>12</v>
      </c>
      <c r="H289" s="5">
        <v>8.8e-15</v>
      </c>
      <c r="I289" s="6">
        <f t="shared" si="4"/>
        <v>60.1441263259417</v>
      </c>
    </row>
    <row r="290" spans="1:9">
      <c r="A290" s="3" t="s">
        <v>1159</v>
      </c>
      <c r="B290" s="4" t="s">
        <v>322</v>
      </c>
      <c r="C290" s="4" t="s">
        <v>12</v>
      </c>
      <c r="D290" s="4" t="s">
        <v>13</v>
      </c>
      <c r="E290" s="4">
        <v>0.00200438</v>
      </c>
      <c r="F290" s="4">
        <v>0.0149901</v>
      </c>
      <c r="G290" s="4">
        <v>4</v>
      </c>
      <c r="H290" s="5">
        <v>7.5e-14</v>
      </c>
      <c r="I290" s="6">
        <f t="shared" si="4"/>
        <v>55.9305305303595</v>
      </c>
    </row>
    <row r="291" spans="1:9">
      <c r="A291" s="3" t="s">
        <v>1159</v>
      </c>
      <c r="B291" s="4" t="s">
        <v>323</v>
      </c>
      <c r="C291" s="4" t="s">
        <v>16</v>
      </c>
      <c r="D291" s="4" t="s">
        <v>17</v>
      </c>
      <c r="E291" s="4">
        <v>0.00201544</v>
      </c>
      <c r="F291" s="4">
        <v>-0.0151291</v>
      </c>
      <c r="G291" s="4">
        <v>1</v>
      </c>
      <c r="H291" s="5">
        <v>6.1e-14</v>
      </c>
      <c r="I291" s="6">
        <f t="shared" si="4"/>
        <v>56.3490293769278</v>
      </c>
    </row>
    <row r="292" spans="1:9">
      <c r="A292" s="3" t="s">
        <v>1159</v>
      </c>
      <c r="B292" s="4" t="s">
        <v>1351</v>
      </c>
      <c r="C292" s="4" t="s">
        <v>13</v>
      </c>
      <c r="D292" s="4" t="s">
        <v>16</v>
      </c>
      <c r="E292" s="4">
        <v>0.00205316</v>
      </c>
      <c r="F292" s="4">
        <v>-0.0141684</v>
      </c>
      <c r="G292" s="4">
        <v>11</v>
      </c>
      <c r="H292" s="5">
        <v>5.2e-12</v>
      </c>
      <c r="I292" s="6">
        <f t="shared" si="4"/>
        <v>47.62072787344</v>
      </c>
    </row>
    <row r="293" spans="1:9">
      <c r="A293" s="3" t="s">
        <v>1159</v>
      </c>
      <c r="B293" s="4" t="s">
        <v>1352</v>
      </c>
      <c r="C293" s="4" t="s">
        <v>12</v>
      </c>
      <c r="D293" s="4" t="s">
        <v>13</v>
      </c>
      <c r="E293" s="4">
        <v>0.00273635</v>
      </c>
      <c r="F293" s="4">
        <v>0.0160637</v>
      </c>
      <c r="G293" s="4">
        <v>2</v>
      </c>
      <c r="H293" s="5">
        <v>4.3e-9</v>
      </c>
      <c r="I293" s="6">
        <f t="shared" si="4"/>
        <v>34.4625871423897</v>
      </c>
    </row>
    <row r="294" spans="1:9">
      <c r="A294" s="3" t="s">
        <v>1159</v>
      </c>
      <c r="B294" s="4" t="s">
        <v>330</v>
      </c>
      <c r="C294" s="4" t="s">
        <v>16</v>
      </c>
      <c r="D294" s="4" t="s">
        <v>17</v>
      </c>
      <c r="E294" s="4">
        <v>0.00263558</v>
      </c>
      <c r="F294" s="4">
        <v>0.0500537</v>
      </c>
      <c r="G294" s="4">
        <v>2</v>
      </c>
      <c r="H294" s="5">
        <v>2e-80</v>
      </c>
      <c r="I294" s="6">
        <f t="shared" si="4"/>
        <v>360.67826020152</v>
      </c>
    </row>
    <row r="295" spans="1:9">
      <c r="A295" s="3" t="s">
        <v>1159</v>
      </c>
      <c r="B295" s="4" t="s">
        <v>1353</v>
      </c>
      <c r="C295" s="4" t="s">
        <v>12</v>
      </c>
      <c r="D295" s="4" t="s">
        <v>13</v>
      </c>
      <c r="E295" s="4">
        <v>0.00202493</v>
      </c>
      <c r="F295" s="4">
        <v>0.0139294</v>
      </c>
      <c r="G295" s="4">
        <v>2</v>
      </c>
      <c r="H295" s="5">
        <v>6e-12</v>
      </c>
      <c r="I295" s="6">
        <f t="shared" si="4"/>
        <v>47.3200059380742</v>
      </c>
    </row>
    <row r="296" spans="1:9">
      <c r="A296" s="3" t="s">
        <v>1159</v>
      </c>
      <c r="B296" s="4" t="s">
        <v>1354</v>
      </c>
      <c r="C296" s="4" t="s">
        <v>17</v>
      </c>
      <c r="D296" s="4" t="s">
        <v>16</v>
      </c>
      <c r="E296" s="4">
        <v>0.00220754</v>
      </c>
      <c r="F296" s="4">
        <v>0.0129341</v>
      </c>
      <c r="G296" s="4">
        <v>2</v>
      </c>
      <c r="H296" s="5">
        <v>4.7e-9</v>
      </c>
      <c r="I296" s="6">
        <f t="shared" si="4"/>
        <v>34.3285346512992</v>
      </c>
    </row>
    <row r="297" spans="1:9">
      <c r="A297" s="3" t="s">
        <v>1159</v>
      </c>
      <c r="B297" s="4" t="s">
        <v>1355</v>
      </c>
      <c r="C297" s="4" t="s">
        <v>16</v>
      </c>
      <c r="D297" s="4" t="s">
        <v>17</v>
      </c>
      <c r="E297" s="4">
        <v>0.00199495</v>
      </c>
      <c r="F297" s="4">
        <v>0.0180079</v>
      </c>
      <c r="G297" s="4">
        <v>6</v>
      </c>
      <c r="H297" s="5">
        <v>1.8e-19</v>
      </c>
      <c r="I297" s="6">
        <f t="shared" si="4"/>
        <v>81.4820806103923</v>
      </c>
    </row>
    <row r="298" spans="1:9">
      <c r="A298" s="3" t="s">
        <v>1159</v>
      </c>
      <c r="B298" s="4" t="s">
        <v>1356</v>
      </c>
      <c r="C298" s="4" t="s">
        <v>13</v>
      </c>
      <c r="D298" s="4" t="s">
        <v>12</v>
      </c>
      <c r="E298" s="4">
        <v>0.00312397</v>
      </c>
      <c r="F298" s="4">
        <v>0.0210956</v>
      </c>
      <c r="G298" s="4">
        <v>17</v>
      </c>
      <c r="H298" s="5">
        <v>1.5e-11</v>
      </c>
      <c r="I298" s="6">
        <f t="shared" si="4"/>
        <v>45.6005472773609</v>
      </c>
    </row>
    <row r="299" spans="1:9">
      <c r="A299" s="3" t="s">
        <v>1159</v>
      </c>
      <c r="B299" s="4" t="s">
        <v>681</v>
      </c>
      <c r="C299" s="4" t="s">
        <v>13</v>
      </c>
      <c r="D299" s="4" t="s">
        <v>12</v>
      </c>
      <c r="E299" s="4">
        <v>0.00199864</v>
      </c>
      <c r="F299" s="4">
        <v>0.0169824</v>
      </c>
      <c r="G299" s="4">
        <v>4</v>
      </c>
      <c r="H299" s="5">
        <v>1.9e-17</v>
      </c>
      <c r="I299" s="6">
        <f t="shared" si="4"/>
        <v>72.1986341978607</v>
      </c>
    </row>
    <row r="300" spans="1:9">
      <c r="A300" s="3" t="s">
        <v>1159</v>
      </c>
      <c r="B300" s="4" t="s">
        <v>1357</v>
      </c>
      <c r="C300" s="4" t="s">
        <v>12</v>
      </c>
      <c r="D300" s="4" t="s">
        <v>13</v>
      </c>
      <c r="E300" s="4">
        <v>0.00198836</v>
      </c>
      <c r="F300" s="4">
        <v>-0.0119493</v>
      </c>
      <c r="G300" s="4">
        <v>5</v>
      </c>
      <c r="H300" s="5">
        <v>1.9e-9</v>
      </c>
      <c r="I300" s="6">
        <f t="shared" si="4"/>
        <v>36.1156049418058</v>
      </c>
    </row>
    <row r="301" spans="1:9">
      <c r="A301" s="3" t="s">
        <v>1159</v>
      </c>
      <c r="B301" s="4" t="s">
        <v>1358</v>
      </c>
      <c r="C301" s="4" t="s">
        <v>16</v>
      </c>
      <c r="D301" s="4" t="s">
        <v>17</v>
      </c>
      <c r="E301" s="4">
        <v>0.00206409</v>
      </c>
      <c r="F301" s="4">
        <v>0.0158826</v>
      </c>
      <c r="G301" s="4">
        <v>7</v>
      </c>
      <c r="H301" s="5">
        <v>1.4e-14</v>
      </c>
      <c r="I301" s="6">
        <f t="shared" si="4"/>
        <v>59.2087561039332</v>
      </c>
    </row>
    <row r="302" spans="1:9">
      <c r="A302" s="3" t="s">
        <v>1159</v>
      </c>
      <c r="B302" s="4" t="s">
        <v>1359</v>
      </c>
      <c r="C302" s="4" t="s">
        <v>12</v>
      </c>
      <c r="D302" s="4" t="s">
        <v>13</v>
      </c>
      <c r="E302" s="4">
        <v>0.00203582</v>
      </c>
      <c r="F302" s="4">
        <v>-0.0115375</v>
      </c>
      <c r="G302" s="4">
        <v>7</v>
      </c>
      <c r="H302" s="5">
        <v>1.5e-8</v>
      </c>
      <c r="I302" s="6">
        <f t="shared" si="4"/>
        <v>32.117717579556</v>
      </c>
    </row>
    <row r="303" spans="1:9">
      <c r="A303" s="3" t="s">
        <v>1159</v>
      </c>
      <c r="B303" s="4" t="s">
        <v>921</v>
      </c>
      <c r="C303" s="4" t="s">
        <v>16</v>
      </c>
      <c r="D303" s="4" t="s">
        <v>17</v>
      </c>
      <c r="E303" s="4">
        <v>0.00246577</v>
      </c>
      <c r="F303" s="4">
        <v>-0.0157823</v>
      </c>
      <c r="G303" s="4">
        <v>7</v>
      </c>
      <c r="H303" s="5">
        <v>1.5e-10</v>
      </c>
      <c r="I303" s="6">
        <f t="shared" si="4"/>
        <v>40.9671224661693</v>
      </c>
    </row>
    <row r="304" spans="1:9">
      <c r="A304" s="3" t="s">
        <v>1159</v>
      </c>
      <c r="B304" s="4" t="s">
        <v>343</v>
      </c>
      <c r="C304" s="4" t="s">
        <v>16</v>
      </c>
      <c r="D304" s="4" t="s">
        <v>17</v>
      </c>
      <c r="E304" s="4">
        <v>0.00200109</v>
      </c>
      <c r="F304" s="4">
        <v>-0.0121448</v>
      </c>
      <c r="G304" s="4">
        <v>5</v>
      </c>
      <c r="H304" s="5">
        <v>1.3e-9</v>
      </c>
      <c r="I304" s="6">
        <f t="shared" si="4"/>
        <v>36.8338818881581</v>
      </c>
    </row>
    <row r="305" spans="1:9">
      <c r="A305" s="3" t="s">
        <v>1159</v>
      </c>
      <c r="B305" s="4" t="s">
        <v>1360</v>
      </c>
      <c r="C305" s="4" t="s">
        <v>13</v>
      </c>
      <c r="D305" s="4" t="s">
        <v>17</v>
      </c>
      <c r="E305" s="4">
        <v>0.00200556</v>
      </c>
      <c r="F305" s="4">
        <v>0.0137173</v>
      </c>
      <c r="G305" s="4">
        <v>8</v>
      </c>
      <c r="H305" s="5">
        <v>7.9e-12</v>
      </c>
      <c r="I305" s="6">
        <f t="shared" si="4"/>
        <v>46.7806180468311</v>
      </c>
    </row>
    <row r="306" spans="1:9">
      <c r="A306" s="3" t="s">
        <v>1159</v>
      </c>
      <c r="B306" s="4" t="s">
        <v>346</v>
      </c>
      <c r="C306" s="4" t="s">
        <v>16</v>
      </c>
      <c r="D306" s="4" t="s">
        <v>17</v>
      </c>
      <c r="E306" s="4">
        <v>0.0020595</v>
      </c>
      <c r="F306" s="4">
        <v>-0.012422</v>
      </c>
      <c r="G306" s="4">
        <v>9</v>
      </c>
      <c r="H306" s="5">
        <v>1.6e-9</v>
      </c>
      <c r="I306" s="6">
        <f t="shared" si="4"/>
        <v>36.3797288025264</v>
      </c>
    </row>
    <row r="307" spans="1:9">
      <c r="A307" s="3" t="s">
        <v>1159</v>
      </c>
      <c r="B307" s="4" t="s">
        <v>347</v>
      </c>
      <c r="C307" s="4" t="s">
        <v>13</v>
      </c>
      <c r="D307" s="4" t="s">
        <v>12</v>
      </c>
      <c r="E307" s="4">
        <v>0.00210372</v>
      </c>
      <c r="F307" s="4">
        <v>-0.0121087</v>
      </c>
      <c r="G307" s="4">
        <v>9</v>
      </c>
      <c r="H307" s="5">
        <v>8.6e-9</v>
      </c>
      <c r="I307" s="6">
        <f t="shared" si="4"/>
        <v>33.1298269410603</v>
      </c>
    </row>
    <row r="308" spans="1:9">
      <c r="A308" s="3" t="s">
        <v>1159</v>
      </c>
      <c r="B308" s="4" t="s">
        <v>1361</v>
      </c>
      <c r="C308" s="4" t="s">
        <v>12</v>
      </c>
      <c r="D308" s="4" t="s">
        <v>16</v>
      </c>
      <c r="E308" s="4">
        <v>0.00230698</v>
      </c>
      <c r="F308" s="4">
        <v>0.0148091</v>
      </c>
      <c r="G308" s="4">
        <v>10</v>
      </c>
      <c r="H308" s="5">
        <v>1.4e-10</v>
      </c>
      <c r="I308" s="6">
        <f t="shared" si="4"/>
        <v>41.2068742676028</v>
      </c>
    </row>
    <row r="309" spans="1:9">
      <c r="A309" s="3" t="s">
        <v>1159</v>
      </c>
      <c r="B309" s="4" t="s">
        <v>1362</v>
      </c>
      <c r="C309" s="4" t="s">
        <v>12</v>
      </c>
      <c r="D309" s="4" t="s">
        <v>13</v>
      </c>
      <c r="E309" s="4">
        <v>0.00273496</v>
      </c>
      <c r="F309" s="4">
        <v>0.0163482</v>
      </c>
      <c r="G309" s="4">
        <v>10</v>
      </c>
      <c r="H309" s="5">
        <v>2.3e-9</v>
      </c>
      <c r="I309" s="6">
        <f t="shared" si="4"/>
        <v>35.7304039644822</v>
      </c>
    </row>
    <row r="310" spans="1:9">
      <c r="A310" s="3" t="s">
        <v>1159</v>
      </c>
      <c r="B310" s="4" t="s">
        <v>1363</v>
      </c>
      <c r="C310" s="4" t="s">
        <v>13</v>
      </c>
      <c r="D310" s="4" t="s">
        <v>12</v>
      </c>
      <c r="E310" s="4">
        <v>0.00200364</v>
      </c>
      <c r="F310" s="4">
        <v>0.0115415</v>
      </c>
      <c r="G310" s="4">
        <v>11</v>
      </c>
      <c r="H310" s="5">
        <v>8.4e-9</v>
      </c>
      <c r="I310" s="6">
        <f t="shared" si="4"/>
        <v>33.1806680232506</v>
      </c>
    </row>
    <row r="311" spans="1:9">
      <c r="A311" s="3" t="s">
        <v>1159</v>
      </c>
      <c r="B311" s="4" t="s">
        <v>352</v>
      </c>
      <c r="C311" s="4" t="s">
        <v>17</v>
      </c>
      <c r="D311" s="4" t="s">
        <v>13</v>
      </c>
      <c r="E311" s="4">
        <v>0.00202231</v>
      </c>
      <c r="F311" s="4">
        <v>0.0205032</v>
      </c>
      <c r="G311" s="4">
        <v>11</v>
      </c>
      <c r="H311" s="5">
        <v>3.7e-24</v>
      </c>
      <c r="I311" s="6">
        <f t="shared" si="4"/>
        <v>102.789283168284</v>
      </c>
    </row>
    <row r="312" spans="1:9">
      <c r="A312" s="3" t="s">
        <v>1159</v>
      </c>
      <c r="B312" s="4" t="s">
        <v>353</v>
      </c>
      <c r="C312" s="4" t="s">
        <v>17</v>
      </c>
      <c r="D312" s="4" t="s">
        <v>16</v>
      </c>
      <c r="E312" s="4">
        <v>0.00204901</v>
      </c>
      <c r="F312" s="4">
        <v>0.0257741</v>
      </c>
      <c r="G312" s="4">
        <v>12</v>
      </c>
      <c r="H312" s="5">
        <v>2.8e-36</v>
      </c>
      <c r="I312" s="6">
        <f t="shared" si="4"/>
        <v>158.226369200457</v>
      </c>
    </row>
    <row r="313" spans="1:9">
      <c r="A313" s="3" t="s">
        <v>1159</v>
      </c>
      <c r="B313" s="4" t="s">
        <v>1364</v>
      </c>
      <c r="C313" s="4" t="s">
        <v>17</v>
      </c>
      <c r="D313" s="4" t="s">
        <v>16</v>
      </c>
      <c r="E313" s="4">
        <v>0.00271023</v>
      </c>
      <c r="F313" s="4">
        <v>0.021194</v>
      </c>
      <c r="G313" s="4">
        <v>14</v>
      </c>
      <c r="H313" s="5">
        <v>5.3e-15</v>
      </c>
      <c r="I313" s="6">
        <f t="shared" si="4"/>
        <v>61.1524080790194</v>
      </c>
    </row>
    <row r="314" spans="1:9">
      <c r="A314" s="3" t="s">
        <v>1159</v>
      </c>
      <c r="B314" s="4" t="s">
        <v>924</v>
      </c>
      <c r="C314" s="4" t="s">
        <v>17</v>
      </c>
      <c r="D314" s="4" t="s">
        <v>16</v>
      </c>
      <c r="E314" s="4">
        <v>0.00211572</v>
      </c>
      <c r="F314" s="4">
        <v>0.0161986</v>
      </c>
      <c r="G314" s="4">
        <v>15</v>
      </c>
      <c r="H314" s="5">
        <v>1.9e-14</v>
      </c>
      <c r="I314" s="6">
        <f t="shared" si="4"/>
        <v>58.6190235174563</v>
      </c>
    </row>
    <row r="315" spans="1:9">
      <c r="A315" s="3" t="s">
        <v>1159</v>
      </c>
      <c r="B315" s="4" t="s">
        <v>357</v>
      </c>
      <c r="C315" s="4" t="s">
        <v>13</v>
      </c>
      <c r="D315" s="4" t="s">
        <v>12</v>
      </c>
      <c r="E315" s="4">
        <v>0.00251132</v>
      </c>
      <c r="F315" s="4">
        <v>0.0207669</v>
      </c>
      <c r="G315" s="4">
        <v>17</v>
      </c>
      <c r="H315" s="5">
        <v>1.3e-16</v>
      </c>
      <c r="I315" s="6">
        <f t="shared" si="4"/>
        <v>68.3815959515712</v>
      </c>
    </row>
    <row r="316" spans="1:9">
      <c r="A316" s="3" t="s">
        <v>1159</v>
      </c>
      <c r="B316" s="4" t="s">
        <v>1365</v>
      </c>
      <c r="C316" s="4" t="s">
        <v>12</v>
      </c>
      <c r="D316" s="4" t="s">
        <v>13</v>
      </c>
      <c r="E316" s="4">
        <v>0.00204315</v>
      </c>
      <c r="F316" s="4">
        <v>-0.0161199</v>
      </c>
      <c r="G316" s="4">
        <v>19</v>
      </c>
      <c r="H316" s="5">
        <v>3e-15</v>
      </c>
      <c r="I316" s="6">
        <f t="shared" si="4"/>
        <v>62.2478251890199</v>
      </c>
    </row>
    <row r="317" spans="1:9">
      <c r="A317" s="3" t="s">
        <v>1159</v>
      </c>
      <c r="B317" s="4" t="s">
        <v>1366</v>
      </c>
      <c r="C317" s="4" t="s">
        <v>17</v>
      </c>
      <c r="D317" s="4" t="s">
        <v>16</v>
      </c>
      <c r="E317" s="4">
        <v>0.0022051</v>
      </c>
      <c r="F317" s="4">
        <v>0.0162612</v>
      </c>
      <c r="G317" s="4">
        <v>19</v>
      </c>
      <c r="H317" s="5">
        <v>1.7e-13</v>
      </c>
      <c r="I317" s="6">
        <f t="shared" si="4"/>
        <v>54.3811771426655</v>
      </c>
    </row>
    <row r="318" spans="1:9">
      <c r="A318" s="3" t="s">
        <v>1159</v>
      </c>
      <c r="B318" s="4" t="s">
        <v>362</v>
      </c>
      <c r="C318" s="4" t="s">
        <v>17</v>
      </c>
      <c r="D318" s="4" t="s">
        <v>16</v>
      </c>
      <c r="E318" s="4">
        <v>0.00229923</v>
      </c>
      <c r="F318" s="4">
        <v>-0.0153317</v>
      </c>
      <c r="G318" s="4">
        <v>1</v>
      </c>
      <c r="H318" s="5">
        <v>2.6e-11</v>
      </c>
      <c r="I318" s="6">
        <f t="shared" si="4"/>
        <v>44.4647434117236</v>
      </c>
    </row>
    <row r="319" spans="1:9">
      <c r="A319" s="3" t="s">
        <v>1159</v>
      </c>
      <c r="B319" s="4" t="s">
        <v>1367</v>
      </c>
      <c r="C319" s="4" t="s">
        <v>13</v>
      </c>
      <c r="D319" s="4" t="s">
        <v>12</v>
      </c>
      <c r="E319" s="4">
        <v>0.00295341</v>
      </c>
      <c r="F319" s="4">
        <v>-0.0252479</v>
      </c>
      <c r="G319" s="4">
        <v>8</v>
      </c>
      <c r="H319" s="5">
        <v>1.2e-17</v>
      </c>
      <c r="I319" s="6">
        <f t="shared" si="4"/>
        <v>73.0807575820568</v>
      </c>
    </row>
    <row r="320" spans="1:9">
      <c r="A320" s="3" t="s">
        <v>1159</v>
      </c>
      <c r="B320" s="4" t="s">
        <v>696</v>
      </c>
      <c r="C320" s="4" t="s">
        <v>13</v>
      </c>
      <c r="D320" s="4" t="s">
        <v>12</v>
      </c>
      <c r="E320" s="4">
        <v>0.00968406</v>
      </c>
      <c r="F320" s="4">
        <v>-0.0586338</v>
      </c>
      <c r="G320" s="4">
        <v>14</v>
      </c>
      <c r="H320" s="5">
        <v>1.4e-9</v>
      </c>
      <c r="I320" s="6">
        <f t="shared" si="4"/>
        <v>36.6590443641303</v>
      </c>
    </row>
    <row r="321" spans="1:9">
      <c r="A321" s="3" t="s">
        <v>1159</v>
      </c>
      <c r="B321" s="4" t="s">
        <v>1368</v>
      </c>
      <c r="C321" s="4" t="s">
        <v>12</v>
      </c>
      <c r="D321" s="4" t="s">
        <v>16</v>
      </c>
      <c r="E321" s="4">
        <v>0.00227858</v>
      </c>
      <c r="F321" s="4">
        <v>-0.01951</v>
      </c>
      <c r="G321" s="4">
        <v>20</v>
      </c>
      <c r="H321" s="5">
        <v>1.1e-17</v>
      </c>
      <c r="I321" s="6">
        <f t="shared" si="4"/>
        <v>73.3138415583311</v>
      </c>
    </row>
    <row r="322" spans="1:9">
      <c r="A322" s="3" t="s">
        <v>1159</v>
      </c>
      <c r="B322" s="4" t="s">
        <v>1369</v>
      </c>
      <c r="C322" s="4" t="s">
        <v>13</v>
      </c>
      <c r="D322" s="4" t="s">
        <v>12</v>
      </c>
      <c r="E322" s="4">
        <v>0.00287344</v>
      </c>
      <c r="F322" s="4">
        <v>-0.0192477</v>
      </c>
      <c r="G322" s="4">
        <v>9</v>
      </c>
      <c r="H322" s="5">
        <v>2.1e-11</v>
      </c>
      <c r="I322" s="6">
        <f t="shared" si="4"/>
        <v>44.8697258266253</v>
      </c>
    </row>
    <row r="323" spans="1:9">
      <c r="A323" s="3" t="s">
        <v>1159</v>
      </c>
      <c r="B323" s="4" t="s">
        <v>1370</v>
      </c>
      <c r="C323" s="4" t="s">
        <v>17</v>
      </c>
      <c r="D323" s="4" t="s">
        <v>12</v>
      </c>
      <c r="E323" s="4">
        <v>0.00217211</v>
      </c>
      <c r="F323" s="4">
        <v>0.0186789</v>
      </c>
      <c r="G323" s="4">
        <v>16</v>
      </c>
      <c r="H323" s="5">
        <v>8e-18</v>
      </c>
      <c r="I323" s="6">
        <f t="shared" ref="I323:I386" si="5">(F323/E323)*(F323/E323)</f>
        <v>73.9501337937536</v>
      </c>
    </row>
    <row r="324" spans="1:9">
      <c r="A324" s="3" t="s">
        <v>1159</v>
      </c>
      <c r="B324" s="4" t="s">
        <v>1371</v>
      </c>
      <c r="C324" s="4" t="s">
        <v>13</v>
      </c>
      <c r="D324" s="4" t="s">
        <v>12</v>
      </c>
      <c r="E324" s="4">
        <v>0.00325597</v>
      </c>
      <c r="F324" s="4">
        <v>0.0179352</v>
      </c>
      <c r="G324" s="4">
        <v>6</v>
      </c>
      <c r="H324" s="5">
        <v>3.6e-8</v>
      </c>
      <c r="I324" s="6">
        <f t="shared" si="5"/>
        <v>30.3425208127914</v>
      </c>
    </row>
    <row r="325" spans="1:9">
      <c r="A325" s="3" t="s">
        <v>1159</v>
      </c>
      <c r="B325" s="4" t="s">
        <v>1126</v>
      </c>
      <c r="C325" s="4" t="s">
        <v>17</v>
      </c>
      <c r="D325" s="4" t="s">
        <v>16</v>
      </c>
      <c r="E325" s="4">
        <v>0.00466657</v>
      </c>
      <c r="F325" s="4">
        <v>-0.0662534</v>
      </c>
      <c r="G325" s="4">
        <v>6</v>
      </c>
      <c r="H325" s="5">
        <v>9.5e-46</v>
      </c>
      <c r="I325" s="6">
        <f t="shared" si="5"/>
        <v>201.567621511096</v>
      </c>
    </row>
    <row r="326" spans="1:9">
      <c r="A326" s="3" t="s">
        <v>1159</v>
      </c>
      <c r="B326" s="4" t="s">
        <v>368</v>
      </c>
      <c r="C326" s="4" t="s">
        <v>13</v>
      </c>
      <c r="D326" s="4" t="s">
        <v>12</v>
      </c>
      <c r="E326" s="4">
        <v>0.00256783</v>
      </c>
      <c r="F326" s="4">
        <v>-0.0208103</v>
      </c>
      <c r="G326" s="4">
        <v>3</v>
      </c>
      <c r="H326" s="5">
        <v>5.3e-16</v>
      </c>
      <c r="I326" s="6">
        <f t="shared" si="5"/>
        <v>65.6786390740754</v>
      </c>
    </row>
    <row r="327" spans="1:9">
      <c r="A327" s="3" t="s">
        <v>1159</v>
      </c>
      <c r="B327" s="4" t="s">
        <v>927</v>
      </c>
      <c r="C327" s="4" t="s">
        <v>16</v>
      </c>
      <c r="D327" s="4" t="s">
        <v>17</v>
      </c>
      <c r="E327" s="4">
        <v>0.00319248</v>
      </c>
      <c r="F327" s="4">
        <v>0.0282075</v>
      </c>
      <c r="G327" s="4">
        <v>3</v>
      </c>
      <c r="H327" s="5">
        <v>1e-18</v>
      </c>
      <c r="I327" s="6">
        <f t="shared" si="5"/>
        <v>78.0679586120894</v>
      </c>
    </row>
    <row r="328" spans="1:9">
      <c r="A328" s="3" t="s">
        <v>1159</v>
      </c>
      <c r="B328" s="4" t="s">
        <v>1372</v>
      </c>
      <c r="C328" s="4" t="s">
        <v>13</v>
      </c>
      <c r="D328" s="4" t="s">
        <v>12</v>
      </c>
      <c r="E328" s="4">
        <v>0.00296156</v>
      </c>
      <c r="F328" s="4">
        <v>-0.017972</v>
      </c>
      <c r="G328" s="4">
        <v>21</v>
      </c>
      <c r="H328" s="5">
        <v>1.3e-9</v>
      </c>
      <c r="I328" s="6">
        <f t="shared" si="5"/>
        <v>36.8257625432096</v>
      </c>
    </row>
    <row r="329" spans="1:9">
      <c r="A329" s="3" t="s">
        <v>1159</v>
      </c>
      <c r="B329" s="4" t="s">
        <v>373</v>
      </c>
      <c r="C329" s="4" t="s">
        <v>12</v>
      </c>
      <c r="D329" s="4" t="s">
        <v>17</v>
      </c>
      <c r="E329" s="4">
        <v>0.00286036</v>
      </c>
      <c r="F329" s="4">
        <v>-0.0207006</v>
      </c>
      <c r="G329" s="4">
        <v>4</v>
      </c>
      <c r="H329" s="5">
        <v>4.6e-13</v>
      </c>
      <c r="I329" s="6">
        <f t="shared" si="5"/>
        <v>52.3750529198519</v>
      </c>
    </row>
    <row r="330" spans="1:9">
      <c r="A330" s="3" t="s">
        <v>1159</v>
      </c>
      <c r="B330" s="4" t="s">
        <v>1373</v>
      </c>
      <c r="C330" s="4" t="s">
        <v>16</v>
      </c>
      <c r="D330" s="4" t="s">
        <v>17</v>
      </c>
      <c r="E330" s="4">
        <v>0.00199385</v>
      </c>
      <c r="F330" s="4">
        <v>-0.0110939</v>
      </c>
      <c r="G330" s="4">
        <v>11</v>
      </c>
      <c r="H330" s="5">
        <v>2.6e-8</v>
      </c>
      <c r="I330" s="6">
        <f t="shared" si="5"/>
        <v>30.9587579293601</v>
      </c>
    </row>
    <row r="331" spans="1:9">
      <c r="A331" s="3" t="s">
        <v>1159</v>
      </c>
      <c r="B331" s="4" t="s">
        <v>1374</v>
      </c>
      <c r="C331" s="4" t="s">
        <v>13</v>
      </c>
      <c r="D331" s="4" t="s">
        <v>12</v>
      </c>
      <c r="E331" s="4">
        <v>0.00323376</v>
      </c>
      <c r="F331" s="4">
        <v>-0.0202138</v>
      </c>
      <c r="G331" s="4">
        <v>9</v>
      </c>
      <c r="H331" s="5">
        <v>4.1e-10</v>
      </c>
      <c r="I331" s="6">
        <f t="shared" si="5"/>
        <v>39.0733240637593</v>
      </c>
    </row>
    <row r="332" spans="1:9">
      <c r="A332" s="3" t="s">
        <v>1159</v>
      </c>
      <c r="B332" s="4" t="s">
        <v>928</v>
      </c>
      <c r="C332" s="4" t="s">
        <v>17</v>
      </c>
      <c r="D332" s="4" t="s">
        <v>13</v>
      </c>
      <c r="E332" s="4">
        <v>0.00207575</v>
      </c>
      <c r="F332" s="4">
        <v>0.014356</v>
      </c>
      <c r="G332" s="4">
        <v>3</v>
      </c>
      <c r="H332" s="5">
        <v>4.6e-12</v>
      </c>
      <c r="I332" s="6">
        <f t="shared" si="5"/>
        <v>47.8318089915219</v>
      </c>
    </row>
    <row r="333" spans="1:9">
      <c r="A333" s="3" t="s">
        <v>1159</v>
      </c>
      <c r="B333" s="4" t="s">
        <v>929</v>
      </c>
      <c r="C333" s="4" t="s">
        <v>16</v>
      </c>
      <c r="D333" s="4" t="s">
        <v>17</v>
      </c>
      <c r="E333" s="4">
        <v>0.00205743</v>
      </c>
      <c r="F333" s="4">
        <v>0.0151185</v>
      </c>
      <c r="G333" s="4">
        <v>10</v>
      </c>
      <c r="H333" s="5">
        <v>2e-13</v>
      </c>
      <c r="I333" s="6">
        <f t="shared" si="5"/>
        <v>53.9967066490326</v>
      </c>
    </row>
    <row r="334" spans="1:9">
      <c r="A334" s="3" t="s">
        <v>1159</v>
      </c>
      <c r="B334" s="4" t="s">
        <v>378</v>
      </c>
      <c r="C334" s="4" t="s">
        <v>16</v>
      </c>
      <c r="D334" s="4" t="s">
        <v>13</v>
      </c>
      <c r="E334" s="4">
        <v>0.00243204</v>
      </c>
      <c r="F334" s="4">
        <v>-0.0198682</v>
      </c>
      <c r="G334" s="4">
        <v>5</v>
      </c>
      <c r="H334" s="5">
        <v>3.1e-16</v>
      </c>
      <c r="I334" s="6">
        <f t="shared" si="5"/>
        <v>66.7383736506735</v>
      </c>
    </row>
    <row r="335" spans="1:9">
      <c r="A335" s="3" t="s">
        <v>1159</v>
      </c>
      <c r="B335" s="4" t="s">
        <v>930</v>
      </c>
      <c r="C335" s="4" t="s">
        <v>17</v>
      </c>
      <c r="D335" s="4" t="s">
        <v>16</v>
      </c>
      <c r="E335" s="4">
        <v>0.0020144</v>
      </c>
      <c r="F335" s="4">
        <v>0.0136639</v>
      </c>
      <c r="G335" s="4">
        <v>8</v>
      </c>
      <c r="H335" s="5">
        <v>1.2e-11</v>
      </c>
      <c r="I335" s="6">
        <f t="shared" si="5"/>
        <v>46.0106029306428</v>
      </c>
    </row>
    <row r="336" spans="1:9">
      <c r="A336" s="3" t="s">
        <v>1159</v>
      </c>
      <c r="B336" s="4" t="s">
        <v>1375</v>
      </c>
      <c r="C336" s="4" t="s">
        <v>17</v>
      </c>
      <c r="D336" s="4" t="s">
        <v>16</v>
      </c>
      <c r="E336" s="4">
        <v>0.00323591</v>
      </c>
      <c r="F336" s="4">
        <v>0.0258963</v>
      </c>
      <c r="G336" s="4">
        <v>11</v>
      </c>
      <c r="H336" s="5">
        <v>1.2e-15</v>
      </c>
      <c r="I336" s="6">
        <f t="shared" si="5"/>
        <v>64.0446072798606</v>
      </c>
    </row>
    <row r="337" spans="1:9">
      <c r="A337" s="3" t="s">
        <v>1159</v>
      </c>
      <c r="B337" s="4" t="s">
        <v>381</v>
      </c>
      <c r="C337" s="4" t="s">
        <v>16</v>
      </c>
      <c r="D337" s="4" t="s">
        <v>17</v>
      </c>
      <c r="E337" s="4">
        <v>0.00203647</v>
      </c>
      <c r="F337" s="4">
        <v>0.0317857</v>
      </c>
      <c r="G337" s="4">
        <v>16</v>
      </c>
      <c r="H337" s="5">
        <v>6.4e-55</v>
      </c>
      <c r="I337" s="6">
        <f t="shared" si="5"/>
        <v>243.61696409242</v>
      </c>
    </row>
    <row r="338" spans="1:9">
      <c r="A338" s="3" t="s">
        <v>1159</v>
      </c>
      <c r="B338" s="4" t="s">
        <v>1376</v>
      </c>
      <c r="C338" s="4" t="s">
        <v>13</v>
      </c>
      <c r="D338" s="4" t="s">
        <v>12</v>
      </c>
      <c r="E338" s="4">
        <v>0.00210095</v>
      </c>
      <c r="F338" s="4">
        <v>-0.0132955</v>
      </c>
      <c r="G338" s="4">
        <v>4</v>
      </c>
      <c r="H338" s="5">
        <v>2.5e-10</v>
      </c>
      <c r="I338" s="6">
        <f t="shared" si="5"/>
        <v>40.0477309887251</v>
      </c>
    </row>
    <row r="339" spans="1:9">
      <c r="A339" s="3" t="s">
        <v>1159</v>
      </c>
      <c r="B339" s="4" t="s">
        <v>383</v>
      </c>
      <c r="C339" s="4" t="s">
        <v>17</v>
      </c>
      <c r="D339" s="4" t="s">
        <v>16</v>
      </c>
      <c r="E339" s="4">
        <v>0.00200058</v>
      </c>
      <c r="F339" s="4">
        <v>0.0141441</v>
      </c>
      <c r="G339" s="4">
        <v>1</v>
      </c>
      <c r="H339" s="5">
        <v>1.5e-12</v>
      </c>
      <c r="I339" s="6">
        <f t="shared" si="5"/>
        <v>49.9848957592299</v>
      </c>
    </row>
    <row r="340" spans="1:9">
      <c r="A340" s="3" t="s">
        <v>1159</v>
      </c>
      <c r="B340" s="4" t="s">
        <v>1377</v>
      </c>
      <c r="C340" s="4" t="s">
        <v>17</v>
      </c>
      <c r="D340" s="4" t="s">
        <v>16</v>
      </c>
      <c r="E340" s="4">
        <v>0.00200928</v>
      </c>
      <c r="F340" s="4">
        <v>-0.0137199</v>
      </c>
      <c r="G340" s="4">
        <v>1</v>
      </c>
      <c r="H340" s="5">
        <v>8.6e-12</v>
      </c>
      <c r="I340" s="6">
        <f t="shared" si="5"/>
        <v>46.62522806356</v>
      </c>
    </row>
    <row r="341" spans="1:9">
      <c r="A341" s="3" t="s">
        <v>1159</v>
      </c>
      <c r="B341" s="4" t="s">
        <v>385</v>
      </c>
      <c r="C341" s="4" t="s">
        <v>16</v>
      </c>
      <c r="D341" s="4" t="s">
        <v>13</v>
      </c>
      <c r="E341" s="4">
        <v>0.00313573</v>
      </c>
      <c r="F341" s="4">
        <v>0.0205698</v>
      </c>
      <c r="G341" s="4">
        <v>3</v>
      </c>
      <c r="H341" s="5">
        <v>5.4e-11</v>
      </c>
      <c r="I341" s="6">
        <f t="shared" si="5"/>
        <v>43.0311364762144</v>
      </c>
    </row>
    <row r="342" spans="1:9">
      <c r="A342" s="3" t="s">
        <v>1159</v>
      </c>
      <c r="B342" s="4" t="s">
        <v>1378</v>
      </c>
      <c r="C342" s="4" t="s">
        <v>12</v>
      </c>
      <c r="D342" s="4" t="s">
        <v>16</v>
      </c>
      <c r="E342" s="4">
        <v>0.00565579</v>
      </c>
      <c r="F342" s="4">
        <v>-0.039612</v>
      </c>
      <c r="G342" s="4">
        <v>2</v>
      </c>
      <c r="H342" s="5">
        <v>2.5e-12</v>
      </c>
      <c r="I342" s="6">
        <f t="shared" si="5"/>
        <v>49.0531599480317</v>
      </c>
    </row>
    <row r="343" spans="1:9">
      <c r="A343" s="3" t="s">
        <v>1159</v>
      </c>
      <c r="B343" s="4" t="s">
        <v>934</v>
      </c>
      <c r="C343" s="4" t="s">
        <v>17</v>
      </c>
      <c r="D343" s="4" t="s">
        <v>16</v>
      </c>
      <c r="E343" s="4">
        <v>0.00206015</v>
      </c>
      <c r="F343" s="4">
        <v>-0.0140302</v>
      </c>
      <c r="G343" s="4">
        <v>16</v>
      </c>
      <c r="H343" s="5">
        <v>9.7e-12</v>
      </c>
      <c r="I343" s="6">
        <f t="shared" si="5"/>
        <v>46.3799246401697</v>
      </c>
    </row>
    <row r="344" spans="1:9">
      <c r="A344" s="3" t="s">
        <v>1159</v>
      </c>
      <c r="B344" s="4" t="s">
        <v>1379</v>
      </c>
      <c r="C344" s="4" t="s">
        <v>17</v>
      </c>
      <c r="D344" s="4" t="s">
        <v>13</v>
      </c>
      <c r="E344" s="4">
        <v>0.00199439</v>
      </c>
      <c r="F344" s="4">
        <v>0.0110158</v>
      </c>
      <c r="G344" s="4">
        <v>2</v>
      </c>
      <c r="H344" s="5">
        <v>3.3e-8</v>
      </c>
      <c r="I344" s="6">
        <f t="shared" si="5"/>
        <v>30.507871532602</v>
      </c>
    </row>
    <row r="345" spans="1:9">
      <c r="A345" s="3" t="s">
        <v>1159</v>
      </c>
      <c r="B345" s="4" t="s">
        <v>387</v>
      </c>
      <c r="C345" s="4" t="s">
        <v>16</v>
      </c>
      <c r="D345" s="4" t="s">
        <v>17</v>
      </c>
      <c r="E345" s="4">
        <v>0.00227445</v>
      </c>
      <c r="F345" s="4">
        <v>-0.0138156</v>
      </c>
      <c r="G345" s="4">
        <v>2</v>
      </c>
      <c r="H345" s="5">
        <v>1.2e-9</v>
      </c>
      <c r="I345" s="6">
        <f t="shared" si="5"/>
        <v>36.8966310383659</v>
      </c>
    </row>
    <row r="346" spans="1:9">
      <c r="A346" s="3" t="s">
        <v>1159</v>
      </c>
      <c r="B346" s="4" t="s">
        <v>1380</v>
      </c>
      <c r="C346" s="4" t="s">
        <v>17</v>
      </c>
      <c r="D346" s="4" t="s">
        <v>16</v>
      </c>
      <c r="E346" s="4">
        <v>0.00212104</v>
      </c>
      <c r="F346" s="4">
        <v>-0.0135492</v>
      </c>
      <c r="G346" s="4">
        <v>2</v>
      </c>
      <c r="H346" s="5">
        <v>1.7e-10</v>
      </c>
      <c r="I346" s="6">
        <f t="shared" si="5"/>
        <v>40.8065227974229</v>
      </c>
    </row>
    <row r="347" spans="1:9">
      <c r="A347" s="3" t="s">
        <v>1159</v>
      </c>
      <c r="B347" s="4" t="s">
        <v>1381</v>
      </c>
      <c r="C347" s="4" t="s">
        <v>17</v>
      </c>
      <c r="D347" s="4" t="s">
        <v>16</v>
      </c>
      <c r="E347" s="4">
        <v>0.00273232</v>
      </c>
      <c r="F347" s="4">
        <v>0.0165859</v>
      </c>
      <c r="G347" s="4">
        <v>3</v>
      </c>
      <c r="H347" s="5">
        <v>1.3e-9</v>
      </c>
      <c r="I347" s="6">
        <f t="shared" si="5"/>
        <v>36.8480884451551</v>
      </c>
    </row>
    <row r="348" spans="1:9">
      <c r="A348" s="3" t="s">
        <v>1159</v>
      </c>
      <c r="B348" s="4" t="s">
        <v>935</v>
      </c>
      <c r="C348" s="4" t="s">
        <v>13</v>
      </c>
      <c r="D348" s="4" t="s">
        <v>12</v>
      </c>
      <c r="E348" s="4">
        <v>0.00200044</v>
      </c>
      <c r="F348" s="4">
        <v>0.0270429</v>
      </c>
      <c r="G348" s="4">
        <v>3</v>
      </c>
      <c r="H348" s="5">
        <v>1.2e-41</v>
      </c>
      <c r="I348" s="6">
        <f t="shared" si="5"/>
        <v>182.749191613129</v>
      </c>
    </row>
    <row r="349" spans="1:9">
      <c r="A349" s="3" t="s">
        <v>1159</v>
      </c>
      <c r="B349" s="4" t="s">
        <v>1382</v>
      </c>
      <c r="C349" s="4" t="s">
        <v>17</v>
      </c>
      <c r="D349" s="4" t="s">
        <v>16</v>
      </c>
      <c r="E349" s="4">
        <v>0.00357554</v>
      </c>
      <c r="F349" s="4">
        <v>0.0211204</v>
      </c>
      <c r="G349" s="4">
        <v>7</v>
      </c>
      <c r="H349" s="5">
        <v>3.5e-9</v>
      </c>
      <c r="I349" s="6">
        <f t="shared" si="5"/>
        <v>34.8916089380212</v>
      </c>
    </row>
    <row r="350" spans="1:9">
      <c r="A350" s="3" t="s">
        <v>1159</v>
      </c>
      <c r="B350" s="4" t="s">
        <v>1383</v>
      </c>
      <c r="C350" s="4" t="s">
        <v>12</v>
      </c>
      <c r="D350" s="4" t="s">
        <v>16</v>
      </c>
      <c r="E350" s="4">
        <v>0.00260327</v>
      </c>
      <c r="F350" s="4">
        <v>-0.0202229</v>
      </c>
      <c r="G350" s="4">
        <v>1</v>
      </c>
      <c r="H350" s="5">
        <v>8e-15</v>
      </c>
      <c r="I350" s="6">
        <f t="shared" si="5"/>
        <v>60.3459934709093</v>
      </c>
    </row>
    <row r="351" spans="1:9">
      <c r="A351" s="3" t="s">
        <v>1159</v>
      </c>
      <c r="B351" s="4" t="s">
        <v>1384</v>
      </c>
      <c r="C351" s="4" t="s">
        <v>12</v>
      </c>
      <c r="D351" s="4" t="s">
        <v>16</v>
      </c>
      <c r="E351" s="4">
        <v>0.00225319</v>
      </c>
      <c r="F351" s="4">
        <v>0.0244232</v>
      </c>
      <c r="G351" s="4">
        <v>1</v>
      </c>
      <c r="H351" s="5">
        <v>2.2e-27</v>
      </c>
      <c r="I351" s="6">
        <f t="shared" si="5"/>
        <v>117.49232598259</v>
      </c>
    </row>
    <row r="352" spans="1:9">
      <c r="A352" s="3" t="s">
        <v>1159</v>
      </c>
      <c r="B352" s="4" t="s">
        <v>937</v>
      </c>
      <c r="C352" s="4" t="s">
        <v>16</v>
      </c>
      <c r="D352" s="4" t="s">
        <v>12</v>
      </c>
      <c r="E352" s="4">
        <v>0.00771842</v>
      </c>
      <c r="F352" s="4">
        <v>0.0856032</v>
      </c>
      <c r="G352" s="4">
        <v>12</v>
      </c>
      <c r="H352" s="5">
        <v>1.4e-28</v>
      </c>
      <c r="I352" s="6">
        <f t="shared" si="5"/>
        <v>123.005118889876</v>
      </c>
    </row>
    <row r="353" spans="1:9">
      <c r="A353" s="3" t="s">
        <v>1159</v>
      </c>
      <c r="B353" s="4" t="s">
        <v>1385</v>
      </c>
      <c r="C353" s="4" t="s">
        <v>13</v>
      </c>
      <c r="D353" s="4" t="s">
        <v>12</v>
      </c>
      <c r="E353" s="4">
        <v>0.00200383</v>
      </c>
      <c r="F353" s="4">
        <v>0.0136068</v>
      </c>
      <c r="G353" s="4">
        <v>4</v>
      </c>
      <c r="H353" s="5">
        <v>1.1e-11</v>
      </c>
      <c r="I353" s="6">
        <f t="shared" si="5"/>
        <v>46.1094831457026</v>
      </c>
    </row>
    <row r="354" spans="1:9">
      <c r="A354" s="3" t="s">
        <v>1159</v>
      </c>
      <c r="B354" s="4" t="s">
        <v>392</v>
      </c>
      <c r="C354" s="4" t="s">
        <v>17</v>
      </c>
      <c r="D354" s="4" t="s">
        <v>16</v>
      </c>
      <c r="E354" s="4">
        <v>0.002075</v>
      </c>
      <c r="F354" s="4">
        <v>-0.0184703</v>
      </c>
      <c r="G354" s="4">
        <v>5</v>
      </c>
      <c r="H354" s="5">
        <v>5.5e-19</v>
      </c>
      <c r="I354" s="6">
        <f t="shared" si="5"/>
        <v>79.2340210979823</v>
      </c>
    </row>
    <row r="355" spans="1:9">
      <c r="A355" s="3" t="s">
        <v>1159</v>
      </c>
      <c r="B355" s="4" t="s">
        <v>393</v>
      </c>
      <c r="C355" s="4" t="s">
        <v>16</v>
      </c>
      <c r="D355" s="4" t="s">
        <v>17</v>
      </c>
      <c r="E355" s="4">
        <v>0.00201087</v>
      </c>
      <c r="F355" s="4">
        <v>-0.013196</v>
      </c>
      <c r="G355" s="4">
        <v>5</v>
      </c>
      <c r="H355" s="5">
        <v>5.3e-11</v>
      </c>
      <c r="I355" s="6">
        <f t="shared" si="5"/>
        <v>43.06422380346</v>
      </c>
    </row>
    <row r="356" spans="1:9">
      <c r="A356" s="3" t="s">
        <v>1159</v>
      </c>
      <c r="B356" s="4" t="s">
        <v>1386</v>
      </c>
      <c r="C356" s="4" t="s">
        <v>17</v>
      </c>
      <c r="D356" s="4" t="s">
        <v>12</v>
      </c>
      <c r="E356" s="4">
        <v>0.00225676</v>
      </c>
      <c r="F356" s="4">
        <v>-0.0236486</v>
      </c>
      <c r="G356" s="4">
        <v>6</v>
      </c>
      <c r="H356" s="5">
        <v>1.1e-25</v>
      </c>
      <c r="I356" s="6">
        <f t="shared" si="5"/>
        <v>109.809552069739</v>
      </c>
    </row>
    <row r="357" spans="1:9">
      <c r="A357" s="3" t="s">
        <v>1159</v>
      </c>
      <c r="B357" s="4" t="s">
        <v>1387</v>
      </c>
      <c r="C357" s="4" t="s">
        <v>13</v>
      </c>
      <c r="D357" s="4" t="s">
        <v>17</v>
      </c>
      <c r="E357" s="4">
        <v>0.00284373</v>
      </c>
      <c r="F357" s="4">
        <v>0.019239</v>
      </c>
      <c r="G357" s="4">
        <v>7</v>
      </c>
      <c r="H357" s="5">
        <v>1.3e-11</v>
      </c>
      <c r="I357" s="6">
        <f t="shared" si="5"/>
        <v>45.7707754214676</v>
      </c>
    </row>
    <row r="358" spans="1:9">
      <c r="A358" s="3" t="s">
        <v>1159</v>
      </c>
      <c r="B358" s="4" t="s">
        <v>1388</v>
      </c>
      <c r="C358" s="4" t="s">
        <v>13</v>
      </c>
      <c r="D358" s="4" t="s">
        <v>16</v>
      </c>
      <c r="E358" s="4">
        <v>0.00224052</v>
      </c>
      <c r="F358" s="4">
        <v>0.0143261</v>
      </c>
      <c r="G358" s="4">
        <v>5</v>
      </c>
      <c r="H358" s="5">
        <v>1.6e-10</v>
      </c>
      <c r="I358" s="6">
        <f t="shared" si="5"/>
        <v>40.8844638289033</v>
      </c>
    </row>
    <row r="359" spans="1:9">
      <c r="A359" s="3" t="s">
        <v>1159</v>
      </c>
      <c r="B359" s="4" t="s">
        <v>399</v>
      </c>
      <c r="C359" s="4" t="s">
        <v>12</v>
      </c>
      <c r="D359" s="4" t="s">
        <v>13</v>
      </c>
      <c r="E359" s="4">
        <v>0.00200504</v>
      </c>
      <c r="F359" s="4">
        <v>0.0126844</v>
      </c>
      <c r="G359" s="4">
        <v>7</v>
      </c>
      <c r="H359" s="5">
        <v>2.5e-10</v>
      </c>
      <c r="I359" s="6">
        <f t="shared" si="5"/>
        <v>40.0215381350237</v>
      </c>
    </row>
    <row r="360" spans="1:9">
      <c r="A360" s="3" t="s">
        <v>1159</v>
      </c>
      <c r="B360" s="4" t="s">
        <v>1389</v>
      </c>
      <c r="C360" s="4" t="s">
        <v>17</v>
      </c>
      <c r="D360" s="4" t="s">
        <v>16</v>
      </c>
      <c r="E360" s="4">
        <v>0.00512402</v>
      </c>
      <c r="F360" s="4">
        <v>-0.0348265</v>
      </c>
      <c r="G360" s="4">
        <v>2</v>
      </c>
      <c r="H360" s="5">
        <v>1.1e-11</v>
      </c>
      <c r="I360" s="6">
        <f t="shared" si="5"/>
        <v>46.195325255965</v>
      </c>
    </row>
    <row r="361" spans="1:9">
      <c r="A361" s="3" t="s">
        <v>1159</v>
      </c>
      <c r="B361" s="4" t="s">
        <v>1390</v>
      </c>
      <c r="C361" s="4" t="s">
        <v>12</v>
      </c>
      <c r="D361" s="4" t="s">
        <v>13</v>
      </c>
      <c r="E361" s="4">
        <v>0.00551665</v>
      </c>
      <c r="F361" s="4">
        <v>-0.0369746</v>
      </c>
      <c r="G361" s="4">
        <v>8</v>
      </c>
      <c r="H361" s="5">
        <v>2.1e-11</v>
      </c>
      <c r="I361" s="6">
        <f t="shared" si="5"/>
        <v>44.9216920317559</v>
      </c>
    </row>
    <row r="362" spans="1:9">
      <c r="A362" s="3" t="s">
        <v>1159</v>
      </c>
      <c r="B362" s="4" t="s">
        <v>1391</v>
      </c>
      <c r="C362" s="4" t="s">
        <v>17</v>
      </c>
      <c r="D362" s="4" t="s">
        <v>16</v>
      </c>
      <c r="E362" s="4">
        <v>0.00200561</v>
      </c>
      <c r="F362" s="4">
        <v>-0.0110794</v>
      </c>
      <c r="G362" s="4">
        <v>9</v>
      </c>
      <c r="H362" s="5">
        <v>3.3e-8</v>
      </c>
      <c r="I362" s="6">
        <f t="shared" si="5"/>
        <v>30.5168365298349</v>
      </c>
    </row>
    <row r="363" spans="1:9">
      <c r="A363" s="3" t="s">
        <v>1159</v>
      </c>
      <c r="B363" s="4" t="s">
        <v>403</v>
      </c>
      <c r="C363" s="4" t="s">
        <v>12</v>
      </c>
      <c r="D363" s="4" t="s">
        <v>16</v>
      </c>
      <c r="E363" s="4">
        <v>0.00211863</v>
      </c>
      <c r="F363" s="4">
        <v>0.0138381</v>
      </c>
      <c r="G363" s="4">
        <v>10</v>
      </c>
      <c r="H363" s="5">
        <v>6.5e-11</v>
      </c>
      <c r="I363" s="6">
        <f t="shared" si="5"/>
        <v>42.6621456499355</v>
      </c>
    </row>
    <row r="364" spans="1:9">
      <c r="A364" s="3" t="s">
        <v>1159</v>
      </c>
      <c r="B364" s="4" t="s">
        <v>1392</v>
      </c>
      <c r="C364" s="4" t="s">
        <v>12</v>
      </c>
      <c r="D364" s="4" t="s">
        <v>13</v>
      </c>
      <c r="E364" s="4">
        <v>0.00219381</v>
      </c>
      <c r="F364" s="4">
        <v>-0.0214133</v>
      </c>
      <c r="G364" s="4">
        <v>10</v>
      </c>
      <c r="H364" s="5">
        <v>1.7e-22</v>
      </c>
      <c r="I364" s="6">
        <f t="shared" si="5"/>
        <v>95.2728549344541</v>
      </c>
    </row>
    <row r="365" spans="1:9">
      <c r="A365" s="3" t="s">
        <v>1159</v>
      </c>
      <c r="B365" s="4" t="s">
        <v>407</v>
      </c>
      <c r="C365" s="4" t="s">
        <v>16</v>
      </c>
      <c r="D365" s="4" t="s">
        <v>12</v>
      </c>
      <c r="E365" s="4">
        <v>0.0020033</v>
      </c>
      <c r="F365" s="4">
        <v>0.0129576</v>
      </c>
      <c r="G365" s="4">
        <v>11</v>
      </c>
      <c r="H365" s="5">
        <v>9.9e-11</v>
      </c>
      <c r="I365" s="6">
        <f t="shared" si="5"/>
        <v>41.8366745137582</v>
      </c>
    </row>
    <row r="366" spans="1:9">
      <c r="A366" s="3" t="s">
        <v>1159</v>
      </c>
      <c r="B366" s="4" t="s">
        <v>1142</v>
      </c>
      <c r="C366" s="4" t="s">
        <v>12</v>
      </c>
      <c r="D366" s="4" t="s">
        <v>13</v>
      </c>
      <c r="E366" s="4">
        <v>0.00363182</v>
      </c>
      <c r="F366" s="4">
        <v>-0.0354571</v>
      </c>
      <c r="G366" s="4">
        <v>11</v>
      </c>
      <c r="H366" s="5">
        <v>1.6e-22</v>
      </c>
      <c r="I366" s="6">
        <f t="shared" si="5"/>
        <v>95.3142407216876</v>
      </c>
    </row>
    <row r="367" spans="1:9">
      <c r="A367" s="3" t="s">
        <v>1159</v>
      </c>
      <c r="B367" s="4" t="s">
        <v>410</v>
      </c>
      <c r="C367" s="4" t="s">
        <v>17</v>
      </c>
      <c r="D367" s="4" t="s">
        <v>16</v>
      </c>
      <c r="E367" s="4">
        <v>0.00201868</v>
      </c>
      <c r="F367" s="4">
        <v>0.0137138</v>
      </c>
      <c r="G367" s="4">
        <v>13</v>
      </c>
      <c r="H367" s="5">
        <v>1.1e-11</v>
      </c>
      <c r="I367" s="6">
        <f t="shared" si="5"/>
        <v>46.1509518239556</v>
      </c>
    </row>
    <row r="368" spans="1:9">
      <c r="A368" s="3" t="s">
        <v>1159</v>
      </c>
      <c r="B368" s="4" t="s">
        <v>1393</v>
      </c>
      <c r="C368" s="4" t="s">
        <v>17</v>
      </c>
      <c r="D368" s="4" t="s">
        <v>16</v>
      </c>
      <c r="E368" s="4">
        <v>0.0029864</v>
      </c>
      <c r="F368" s="4">
        <v>0.0187533</v>
      </c>
      <c r="G368" s="4">
        <v>14</v>
      </c>
      <c r="H368" s="5">
        <v>3.4e-10</v>
      </c>
      <c r="I368" s="6">
        <f t="shared" si="5"/>
        <v>39.432966380577</v>
      </c>
    </row>
    <row r="369" spans="1:9">
      <c r="A369" s="3" t="s">
        <v>1159</v>
      </c>
      <c r="B369" s="4" t="s">
        <v>1394</v>
      </c>
      <c r="C369" s="4" t="s">
        <v>12</v>
      </c>
      <c r="D369" s="4" t="s">
        <v>13</v>
      </c>
      <c r="E369" s="4">
        <v>0.00237863</v>
      </c>
      <c r="F369" s="4">
        <v>-0.0247721</v>
      </c>
      <c r="G369" s="4">
        <v>15</v>
      </c>
      <c r="H369" s="5">
        <v>2.1e-25</v>
      </c>
      <c r="I369" s="6">
        <f t="shared" si="5"/>
        <v>108.460565616988</v>
      </c>
    </row>
    <row r="370" spans="1:9">
      <c r="A370" s="3" t="s">
        <v>1159</v>
      </c>
      <c r="B370" s="4" t="s">
        <v>1395</v>
      </c>
      <c r="C370" s="4" t="s">
        <v>12</v>
      </c>
      <c r="D370" s="4" t="s">
        <v>13</v>
      </c>
      <c r="E370" s="4">
        <v>0.00259474</v>
      </c>
      <c r="F370" s="4">
        <v>-0.015922</v>
      </c>
      <c r="G370" s="4">
        <v>21</v>
      </c>
      <c r="H370" s="5">
        <v>8.4e-10</v>
      </c>
      <c r="I370" s="6">
        <f t="shared" si="5"/>
        <v>37.6536902289798</v>
      </c>
    </row>
    <row r="371" spans="1:9">
      <c r="A371" s="3" t="s">
        <v>1159</v>
      </c>
      <c r="B371" s="4" t="s">
        <v>1396</v>
      </c>
      <c r="C371" s="4" t="s">
        <v>16</v>
      </c>
      <c r="D371" s="4" t="s">
        <v>17</v>
      </c>
      <c r="E371" s="4">
        <v>0.00211541</v>
      </c>
      <c r="F371" s="4">
        <v>0.0157777</v>
      </c>
      <c r="G371" s="4">
        <v>21</v>
      </c>
      <c r="H371" s="5">
        <v>8.8e-14</v>
      </c>
      <c r="I371" s="6">
        <f t="shared" si="5"/>
        <v>55.6286194466236</v>
      </c>
    </row>
    <row r="372" spans="1:9">
      <c r="A372" s="3" t="s">
        <v>1159</v>
      </c>
      <c r="B372" s="4" t="s">
        <v>419</v>
      </c>
      <c r="C372" s="4" t="s">
        <v>13</v>
      </c>
      <c r="D372" s="4" t="s">
        <v>12</v>
      </c>
      <c r="E372" s="4">
        <v>0.00200258</v>
      </c>
      <c r="F372" s="4">
        <v>-0.0168978</v>
      </c>
      <c r="G372" s="4">
        <v>1</v>
      </c>
      <c r="H372" s="5">
        <v>3.2e-17</v>
      </c>
      <c r="I372" s="6">
        <f t="shared" si="5"/>
        <v>71.2000964770088</v>
      </c>
    </row>
    <row r="373" spans="1:9">
      <c r="A373" s="3" t="s">
        <v>1159</v>
      </c>
      <c r="B373" s="4" t="s">
        <v>420</v>
      </c>
      <c r="C373" s="4" t="s">
        <v>16</v>
      </c>
      <c r="D373" s="4" t="s">
        <v>17</v>
      </c>
      <c r="E373" s="4">
        <v>0.00233046</v>
      </c>
      <c r="F373" s="4">
        <v>-0.0153695</v>
      </c>
      <c r="G373" s="4">
        <v>20</v>
      </c>
      <c r="H373" s="5">
        <v>4.3e-11</v>
      </c>
      <c r="I373" s="6">
        <f t="shared" si="5"/>
        <v>43.4946832403491</v>
      </c>
    </row>
    <row r="374" spans="1:9">
      <c r="A374" s="3" t="s">
        <v>1159</v>
      </c>
      <c r="B374" s="4" t="s">
        <v>1146</v>
      </c>
      <c r="C374" s="4" t="s">
        <v>17</v>
      </c>
      <c r="D374" s="4" t="s">
        <v>16</v>
      </c>
      <c r="E374" s="4">
        <v>0.00199745</v>
      </c>
      <c r="F374" s="4">
        <v>-0.0118657</v>
      </c>
      <c r="G374" s="4">
        <v>5</v>
      </c>
      <c r="H374" s="5">
        <v>2.8e-9</v>
      </c>
      <c r="I374" s="6">
        <f t="shared" si="5"/>
        <v>35.2886377827542</v>
      </c>
    </row>
    <row r="375" spans="1:9">
      <c r="A375" s="3" t="s">
        <v>1159</v>
      </c>
      <c r="B375" s="4" t="s">
        <v>1397</v>
      </c>
      <c r="C375" s="4" t="s">
        <v>16</v>
      </c>
      <c r="D375" s="4" t="s">
        <v>12</v>
      </c>
      <c r="E375" s="4">
        <v>0.00204995</v>
      </c>
      <c r="F375" s="4">
        <v>-0.0120595</v>
      </c>
      <c r="G375" s="4">
        <v>5</v>
      </c>
      <c r="H375" s="5">
        <v>4e-9</v>
      </c>
      <c r="I375" s="6">
        <f t="shared" si="5"/>
        <v>34.6076465749027</v>
      </c>
    </row>
    <row r="376" spans="1:9">
      <c r="A376" s="3" t="s">
        <v>1159</v>
      </c>
      <c r="B376" s="4" t="s">
        <v>1398</v>
      </c>
      <c r="C376" s="4" t="s">
        <v>13</v>
      </c>
      <c r="D376" s="4" t="s">
        <v>17</v>
      </c>
      <c r="E376" s="4">
        <v>0.00216702</v>
      </c>
      <c r="F376" s="4">
        <v>0.0152549</v>
      </c>
      <c r="G376" s="4">
        <v>12</v>
      </c>
      <c r="H376" s="5">
        <v>1.9e-12</v>
      </c>
      <c r="I376" s="6">
        <f t="shared" si="5"/>
        <v>49.5556173728263</v>
      </c>
    </row>
    <row r="377" spans="1:9">
      <c r="A377" s="3" t="s">
        <v>1159</v>
      </c>
      <c r="B377" s="4" t="s">
        <v>1399</v>
      </c>
      <c r="C377" s="4" t="s">
        <v>16</v>
      </c>
      <c r="D377" s="4" t="s">
        <v>17</v>
      </c>
      <c r="E377" s="4">
        <v>0.00199856</v>
      </c>
      <c r="F377" s="4">
        <v>-0.0160621</v>
      </c>
      <c r="G377" s="4">
        <v>3</v>
      </c>
      <c r="H377" s="5">
        <v>9.2e-16</v>
      </c>
      <c r="I377" s="6">
        <f t="shared" si="5"/>
        <v>64.5907412861117</v>
      </c>
    </row>
    <row r="378" spans="1:9">
      <c r="A378" s="3" t="s">
        <v>1159</v>
      </c>
      <c r="B378" s="4" t="s">
        <v>1400</v>
      </c>
      <c r="C378" s="4" t="s">
        <v>17</v>
      </c>
      <c r="D378" s="4" t="s">
        <v>16</v>
      </c>
      <c r="E378" s="4">
        <v>0.00311527</v>
      </c>
      <c r="F378" s="4">
        <v>0.0230203</v>
      </c>
      <c r="G378" s="4">
        <v>3</v>
      </c>
      <c r="H378" s="5">
        <v>1.5e-13</v>
      </c>
      <c r="I378" s="6">
        <f t="shared" si="5"/>
        <v>54.6047687678857</v>
      </c>
    </row>
    <row r="379" spans="1:9">
      <c r="A379" s="3" t="s">
        <v>1159</v>
      </c>
      <c r="B379" s="4" t="s">
        <v>957</v>
      </c>
      <c r="C379" s="4" t="s">
        <v>12</v>
      </c>
      <c r="D379" s="4" t="s">
        <v>13</v>
      </c>
      <c r="E379" s="4">
        <v>0.00250737</v>
      </c>
      <c r="F379" s="4">
        <v>0.018067</v>
      </c>
      <c r="G379" s="4">
        <v>6</v>
      </c>
      <c r="H379" s="5">
        <v>5.8e-13</v>
      </c>
      <c r="I379" s="6">
        <f t="shared" si="5"/>
        <v>51.9200663071253</v>
      </c>
    </row>
    <row r="380" spans="1:9">
      <c r="A380" s="3" t="s">
        <v>1159</v>
      </c>
      <c r="B380" s="4" t="s">
        <v>1401</v>
      </c>
      <c r="C380" s="4" t="s">
        <v>12</v>
      </c>
      <c r="D380" s="4" t="s">
        <v>13</v>
      </c>
      <c r="E380" s="4">
        <v>0.00201537</v>
      </c>
      <c r="F380" s="4">
        <v>0.012816</v>
      </c>
      <c r="G380" s="4">
        <v>6</v>
      </c>
      <c r="H380" s="5">
        <v>2e-10</v>
      </c>
      <c r="I380" s="6">
        <f t="shared" si="5"/>
        <v>40.4385354416978</v>
      </c>
    </row>
    <row r="381" spans="1:9">
      <c r="A381" s="3" t="s">
        <v>1159</v>
      </c>
      <c r="B381" s="4" t="s">
        <v>1402</v>
      </c>
      <c r="C381" s="4" t="s">
        <v>16</v>
      </c>
      <c r="D381" s="4" t="s">
        <v>17</v>
      </c>
      <c r="E381" s="4">
        <v>0.00211114</v>
      </c>
      <c r="F381" s="4">
        <v>0.0172114</v>
      </c>
      <c r="G381" s="4">
        <v>13</v>
      </c>
      <c r="H381" s="5">
        <v>3.6e-16</v>
      </c>
      <c r="I381" s="6">
        <f t="shared" si="5"/>
        <v>66.4658138504877</v>
      </c>
    </row>
    <row r="382" spans="1:9">
      <c r="A382" s="3" t="s">
        <v>1159</v>
      </c>
      <c r="B382" s="4" t="s">
        <v>1403</v>
      </c>
      <c r="C382" s="4" t="s">
        <v>12</v>
      </c>
      <c r="D382" s="4" t="s">
        <v>16</v>
      </c>
      <c r="E382" s="4">
        <v>0.00205443</v>
      </c>
      <c r="F382" s="4">
        <v>-0.0112355</v>
      </c>
      <c r="G382" s="4">
        <v>13</v>
      </c>
      <c r="H382" s="5">
        <v>4.5e-8</v>
      </c>
      <c r="I382" s="6">
        <f t="shared" si="5"/>
        <v>29.9090150738332</v>
      </c>
    </row>
    <row r="383" spans="1:9">
      <c r="A383" s="3" t="s">
        <v>1159</v>
      </c>
      <c r="B383" s="4" t="s">
        <v>1404</v>
      </c>
      <c r="C383" s="4" t="s">
        <v>17</v>
      </c>
      <c r="D383" s="4" t="s">
        <v>16</v>
      </c>
      <c r="E383" s="4">
        <v>0.00379077</v>
      </c>
      <c r="F383" s="4">
        <v>0.02181</v>
      </c>
      <c r="G383" s="4">
        <v>22</v>
      </c>
      <c r="H383" s="5">
        <v>8.7e-9</v>
      </c>
      <c r="I383" s="6">
        <f t="shared" si="5"/>
        <v>33.1021697321701</v>
      </c>
    </row>
    <row r="384" spans="1:9">
      <c r="A384" s="3" t="s">
        <v>1159</v>
      </c>
      <c r="B384" s="4" t="s">
        <v>1405</v>
      </c>
      <c r="C384" s="4" t="s">
        <v>12</v>
      </c>
      <c r="D384" s="4" t="s">
        <v>13</v>
      </c>
      <c r="E384" s="4">
        <v>0.00237244</v>
      </c>
      <c r="F384" s="4">
        <v>-0.0187833</v>
      </c>
      <c r="G384" s="4">
        <v>2</v>
      </c>
      <c r="H384" s="5">
        <v>2.4e-15</v>
      </c>
      <c r="I384" s="6">
        <f t="shared" si="5"/>
        <v>62.6835110616024</v>
      </c>
    </row>
    <row r="385" spans="1:9">
      <c r="A385" s="3" t="s">
        <v>1159</v>
      </c>
      <c r="B385" s="4" t="s">
        <v>1406</v>
      </c>
      <c r="C385" s="4" t="s">
        <v>13</v>
      </c>
      <c r="D385" s="4" t="s">
        <v>12</v>
      </c>
      <c r="E385" s="4">
        <v>0.00225012</v>
      </c>
      <c r="F385" s="4">
        <v>0.0161285</v>
      </c>
      <c r="G385" s="4">
        <v>5</v>
      </c>
      <c r="H385" s="5">
        <v>7.6e-13</v>
      </c>
      <c r="I385" s="6">
        <f t="shared" si="5"/>
        <v>51.3779293685529</v>
      </c>
    </row>
    <row r="386" spans="1:9">
      <c r="A386" s="3" t="s">
        <v>1159</v>
      </c>
      <c r="B386" s="4" t="s">
        <v>750</v>
      </c>
      <c r="C386" s="4" t="s">
        <v>13</v>
      </c>
      <c r="D386" s="4" t="s">
        <v>16</v>
      </c>
      <c r="E386" s="4">
        <v>0.00232004</v>
      </c>
      <c r="F386" s="4">
        <v>-0.0214137</v>
      </c>
      <c r="G386" s="4">
        <v>14</v>
      </c>
      <c r="H386" s="5">
        <v>2.7e-20</v>
      </c>
      <c r="I386" s="6">
        <f t="shared" si="5"/>
        <v>85.1907580538421</v>
      </c>
    </row>
    <row r="387" spans="1:9">
      <c r="A387" s="3" t="s">
        <v>1159</v>
      </c>
      <c r="B387" s="4" t="s">
        <v>439</v>
      </c>
      <c r="C387" s="4" t="s">
        <v>17</v>
      </c>
      <c r="D387" s="4" t="s">
        <v>13</v>
      </c>
      <c r="E387" s="4">
        <v>0.00201841</v>
      </c>
      <c r="F387" s="4">
        <v>0.0138364</v>
      </c>
      <c r="G387" s="4">
        <v>3</v>
      </c>
      <c r="H387" s="5">
        <v>7.1e-12</v>
      </c>
      <c r="I387" s="6">
        <f>(F387/E387)*(F387/E387)</f>
        <v>46.9923797689561</v>
      </c>
    </row>
    <row r="388" spans="1:9">
      <c r="A388" s="3" t="s">
        <v>1159</v>
      </c>
      <c r="B388" s="4" t="s">
        <v>442</v>
      </c>
      <c r="C388" s="4" t="s">
        <v>13</v>
      </c>
      <c r="D388" s="4" t="s">
        <v>12</v>
      </c>
      <c r="E388" s="4">
        <v>0.00199203</v>
      </c>
      <c r="F388" s="4">
        <v>0.0183267</v>
      </c>
      <c r="G388" s="4">
        <v>3</v>
      </c>
      <c r="H388" s="5">
        <v>3.6e-20</v>
      </c>
      <c r="I388" s="6">
        <f>(F388/E388)*(F388/E388)</f>
        <v>84.6402216835535</v>
      </c>
    </row>
    <row r="389" spans="1:9">
      <c r="A389" s="3" t="s">
        <v>1159</v>
      </c>
      <c r="B389" s="4" t="s">
        <v>1407</v>
      </c>
      <c r="C389" s="4" t="s">
        <v>12</v>
      </c>
      <c r="D389" s="4" t="s">
        <v>17</v>
      </c>
      <c r="E389" s="4">
        <v>0.0024977</v>
      </c>
      <c r="F389" s="4">
        <v>0.027361</v>
      </c>
      <c r="G389" s="4">
        <v>3</v>
      </c>
      <c r="H389" s="5">
        <v>6.3e-28</v>
      </c>
      <c r="I389" s="6">
        <f>(F389/E389)*(F389/E389)</f>
        <v>120.000590878717</v>
      </c>
    </row>
    <row r="390" spans="1:9">
      <c r="A390" s="3" t="s">
        <v>1159</v>
      </c>
      <c r="B390" s="4" t="s">
        <v>1408</v>
      </c>
      <c r="C390" s="4" t="s">
        <v>17</v>
      </c>
      <c r="D390" s="4" t="s">
        <v>16</v>
      </c>
      <c r="E390" s="4">
        <v>0.00209898</v>
      </c>
      <c r="F390" s="4">
        <v>0.0114818</v>
      </c>
      <c r="G390" s="4">
        <v>3</v>
      </c>
      <c r="H390" s="5">
        <v>4.5e-8</v>
      </c>
      <c r="I390" s="6">
        <f>(F390/E390)*(F390/E390)</f>
        <v>29.9228774864831</v>
      </c>
    </row>
    <row r="391" spans="1:9">
      <c r="A391" s="3" t="s">
        <v>1159</v>
      </c>
      <c r="B391" s="4" t="s">
        <v>1409</v>
      </c>
      <c r="C391" s="4" t="s">
        <v>16</v>
      </c>
      <c r="D391" s="4" t="s">
        <v>17</v>
      </c>
      <c r="E391" s="4">
        <v>0.00259141</v>
      </c>
      <c r="F391" s="4">
        <v>0.0344542</v>
      </c>
      <c r="G391" s="4">
        <v>6</v>
      </c>
      <c r="H391" s="5">
        <v>2.5e-40</v>
      </c>
      <c r="I391" s="6">
        <f>(F391/E391)*(F391/E391)</f>
        <v>176.771432002453</v>
      </c>
    </row>
    <row r="392" spans="1:9">
      <c r="A392" s="3" t="s">
        <v>1159</v>
      </c>
      <c r="B392" s="4" t="s">
        <v>443</v>
      </c>
      <c r="C392" s="4" t="s">
        <v>12</v>
      </c>
      <c r="D392" s="4" t="s">
        <v>16</v>
      </c>
      <c r="E392" s="4">
        <v>0.00205893</v>
      </c>
      <c r="F392" s="4">
        <v>-0.0143788</v>
      </c>
      <c r="G392" s="4">
        <v>3</v>
      </c>
      <c r="H392" s="5">
        <v>2.9e-12</v>
      </c>
      <c r="I392" s="6">
        <f>(F392/E392)*(F392/E392)</f>
        <v>48.7710519151865</v>
      </c>
    </row>
    <row r="393" spans="1:9">
      <c r="A393" s="3" t="s">
        <v>1159</v>
      </c>
      <c r="B393" s="4" t="s">
        <v>446</v>
      </c>
      <c r="C393" s="4" t="s">
        <v>16</v>
      </c>
      <c r="D393" s="4" t="s">
        <v>12</v>
      </c>
      <c r="E393" s="4">
        <v>0.00237634</v>
      </c>
      <c r="F393" s="4">
        <v>0.0138525</v>
      </c>
      <c r="G393" s="4">
        <v>18</v>
      </c>
      <c r="H393" s="5">
        <v>5.6e-9</v>
      </c>
      <c r="I393" s="6">
        <f>(F393/E393)*(F393/E393)</f>
        <v>33.9812351771996</v>
      </c>
    </row>
    <row r="394" spans="1:9">
      <c r="A394" s="3" t="s">
        <v>1159</v>
      </c>
      <c r="B394" s="4" t="s">
        <v>754</v>
      </c>
      <c r="C394" s="4" t="s">
        <v>12</v>
      </c>
      <c r="D394" s="4" t="s">
        <v>13</v>
      </c>
      <c r="E394" s="4">
        <v>0.00285239</v>
      </c>
      <c r="F394" s="4">
        <v>0.0175048</v>
      </c>
      <c r="G394" s="4">
        <v>18</v>
      </c>
      <c r="H394" s="5">
        <v>8.4e-10</v>
      </c>
      <c r="I394" s="6">
        <f>(F394/E394)*(F394/E394)</f>
        <v>37.66140309264</v>
      </c>
    </row>
    <row r="395" spans="1:9">
      <c r="A395" s="3" t="s">
        <v>1159</v>
      </c>
      <c r="B395" s="4" t="s">
        <v>1410</v>
      </c>
      <c r="C395" s="4" t="s">
        <v>12</v>
      </c>
      <c r="D395" s="4" t="s">
        <v>16</v>
      </c>
      <c r="E395" s="4">
        <v>0.00230082</v>
      </c>
      <c r="F395" s="4">
        <v>0.0141454</v>
      </c>
      <c r="G395" s="4">
        <v>18</v>
      </c>
      <c r="H395" s="5">
        <v>7.8e-10</v>
      </c>
      <c r="I395" s="6">
        <f>(F395/E395)*(F395/E395)</f>
        <v>37.7976829649705</v>
      </c>
    </row>
    <row r="396" spans="1:9">
      <c r="A396" s="3" t="s">
        <v>1159</v>
      </c>
      <c r="B396" s="4" t="s">
        <v>1411</v>
      </c>
      <c r="C396" s="4" t="s">
        <v>12</v>
      </c>
      <c r="D396" s="4" t="s">
        <v>13</v>
      </c>
      <c r="E396" s="4">
        <v>0.00220445</v>
      </c>
      <c r="F396" s="4">
        <v>-0.0174208</v>
      </c>
      <c r="G396" s="4">
        <v>18</v>
      </c>
      <c r="H396" s="5">
        <v>2.7e-15</v>
      </c>
      <c r="I396" s="6">
        <f>(F396/E396)*(F396/E396)</f>
        <v>62.4504660823868</v>
      </c>
    </row>
    <row r="397" spans="1:9">
      <c r="A397" s="3" t="s">
        <v>1159</v>
      </c>
      <c r="B397" s="4" t="s">
        <v>755</v>
      </c>
      <c r="C397" s="4" t="s">
        <v>17</v>
      </c>
      <c r="D397" s="4" t="s">
        <v>13</v>
      </c>
      <c r="E397" s="4">
        <v>0.00199467</v>
      </c>
      <c r="F397" s="4">
        <v>-0.0222736</v>
      </c>
      <c r="G397" s="4">
        <v>6</v>
      </c>
      <c r="H397" s="5">
        <v>5.9e-29</v>
      </c>
      <c r="I397" s="6">
        <f>(F397/E397)*(F397/E397)</f>
        <v>124.69203720741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tabSelected="1" workbookViewId="0">
      <selection activeCell="L5" sqref="L5"/>
    </sheetView>
  </sheetViews>
  <sheetFormatPr defaultColWidth="9" defaultRowHeight="13.5"/>
  <cols>
    <col min="1" max="1" width="20.625" customWidth="1"/>
    <col min="2" max="9" width="15.625" customWidth="1"/>
    <col min="10" max="10" width="11.125"/>
  </cols>
  <sheetData>
    <row r="1" ht="15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ht="15" spans="1:10">
      <c r="A2" s="3" t="s">
        <v>1412</v>
      </c>
      <c r="B2" s="4" t="s">
        <v>1413</v>
      </c>
      <c r="C2" s="4" t="s">
        <v>12</v>
      </c>
      <c r="D2" s="4" t="s">
        <v>17</v>
      </c>
      <c r="E2" s="4">
        <v>0.086</v>
      </c>
      <c r="F2" s="4">
        <v>0.4126</v>
      </c>
      <c r="G2" s="4">
        <v>2</v>
      </c>
      <c r="H2" s="5">
        <v>1.63e-6</v>
      </c>
      <c r="I2" s="6">
        <f>(F2/E2)*(F2/E2)</f>
        <v>23.0176798269335</v>
      </c>
      <c r="J2" s="3">
        <f>AVERAGE(I2:I11)</f>
        <v>23.5625577765722</v>
      </c>
    </row>
    <row r="3" ht="15" spans="1:9">
      <c r="A3" s="3" t="s">
        <v>1412</v>
      </c>
      <c r="B3" s="4" t="s">
        <v>1414</v>
      </c>
      <c r="C3" s="4" t="s">
        <v>12</v>
      </c>
      <c r="D3" s="4" t="s">
        <v>13</v>
      </c>
      <c r="E3" s="4">
        <v>0.062</v>
      </c>
      <c r="F3" s="4">
        <v>0.324</v>
      </c>
      <c r="G3" s="4">
        <v>10</v>
      </c>
      <c r="H3" s="5">
        <v>1.7e-7</v>
      </c>
      <c r="I3" s="6">
        <f t="shared" ref="I3:I11" si="0">(F3/E3)*(F3/E3)</f>
        <v>27.309053069719</v>
      </c>
    </row>
    <row r="4" ht="15" spans="1:9">
      <c r="A4" s="3" t="s">
        <v>1412</v>
      </c>
      <c r="B4" s="4" t="s">
        <v>1415</v>
      </c>
      <c r="C4" s="4" t="s">
        <v>13</v>
      </c>
      <c r="D4" s="4" t="s">
        <v>12</v>
      </c>
      <c r="E4" s="4">
        <v>0.0862</v>
      </c>
      <c r="F4" s="4">
        <v>0.4005</v>
      </c>
      <c r="G4" s="4">
        <v>11</v>
      </c>
      <c r="H4" s="5">
        <v>3.38e-6</v>
      </c>
      <c r="I4" s="6">
        <f t="shared" si="0"/>
        <v>21.586911407669</v>
      </c>
    </row>
    <row r="5" ht="15" spans="1:9">
      <c r="A5" s="3" t="s">
        <v>1412</v>
      </c>
      <c r="B5" s="4" t="s">
        <v>1416</v>
      </c>
      <c r="C5" s="4" t="s">
        <v>16</v>
      </c>
      <c r="D5" s="4" t="s">
        <v>17</v>
      </c>
      <c r="E5" s="4">
        <v>0.9563</v>
      </c>
      <c r="F5" s="4">
        <v>4.4775</v>
      </c>
      <c r="G5" s="4">
        <v>19</v>
      </c>
      <c r="H5" s="5">
        <v>2.84e-6</v>
      </c>
      <c r="I5" s="6">
        <f t="shared" si="0"/>
        <v>21.922136494803</v>
      </c>
    </row>
    <row r="6" ht="15" spans="1:9">
      <c r="A6" s="3" t="s">
        <v>1412</v>
      </c>
      <c r="B6" s="4" t="s">
        <v>1417</v>
      </c>
      <c r="C6" s="4" t="s">
        <v>13</v>
      </c>
      <c r="D6" s="4" t="s">
        <v>12</v>
      </c>
      <c r="E6" s="4">
        <v>0.0475</v>
      </c>
      <c r="F6" s="4">
        <v>-0.2303</v>
      </c>
      <c r="G6" s="4">
        <v>16</v>
      </c>
      <c r="H6" s="5">
        <v>1.25e-6</v>
      </c>
      <c r="I6" s="6">
        <f t="shared" si="0"/>
        <v>23.5071867036011</v>
      </c>
    </row>
    <row r="7" ht="15" spans="1:9">
      <c r="A7" s="3" t="s">
        <v>1412</v>
      </c>
      <c r="B7" s="4" t="s">
        <v>1418</v>
      </c>
      <c r="C7" s="4" t="s">
        <v>16</v>
      </c>
      <c r="D7" s="4" t="s">
        <v>13</v>
      </c>
      <c r="E7" s="4">
        <v>0.0913</v>
      </c>
      <c r="F7" s="4">
        <v>0.4413</v>
      </c>
      <c r="G7" s="4">
        <v>6</v>
      </c>
      <c r="H7" s="5">
        <v>1.34e-6</v>
      </c>
      <c r="I7" s="6">
        <f t="shared" si="0"/>
        <v>23.3628757787298</v>
      </c>
    </row>
    <row r="8" ht="15" spans="1:9">
      <c r="A8" s="3" t="s">
        <v>1412</v>
      </c>
      <c r="B8" s="4" t="s">
        <v>1419</v>
      </c>
      <c r="C8" s="4" t="s">
        <v>16</v>
      </c>
      <c r="D8" s="4" t="s">
        <v>17</v>
      </c>
      <c r="E8" s="4">
        <v>0.1497</v>
      </c>
      <c r="F8" s="4">
        <v>0.7368</v>
      </c>
      <c r="G8" s="4">
        <v>16</v>
      </c>
      <c r="H8" s="5">
        <v>8.63e-7</v>
      </c>
      <c r="I8" s="6">
        <f t="shared" si="0"/>
        <v>24.2245452829507</v>
      </c>
    </row>
    <row r="9" ht="15" spans="1:9">
      <c r="A9" s="3" t="s">
        <v>1412</v>
      </c>
      <c r="B9" s="4" t="s">
        <v>1420</v>
      </c>
      <c r="C9" s="4" t="s">
        <v>17</v>
      </c>
      <c r="D9" s="4" t="s">
        <v>16</v>
      </c>
      <c r="E9" s="4">
        <v>0.0611</v>
      </c>
      <c r="F9" s="4">
        <v>0.2817</v>
      </c>
      <c r="G9" s="4">
        <v>11</v>
      </c>
      <c r="H9" s="5">
        <v>4e-6</v>
      </c>
      <c r="I9" s="6">
        <f t="shared" si="0"/>
        <v>21.2564763300216</v>
      </c>
    </row>
    <row r="10" ht="15" spans="1:9">
      <c r="A10" s="3" t="s">
        <v>1412</v>
      </c>
      <c r="B10" s="4" t="s">
        <v>1421</v>
      </c>
      <c r="C10" s="4" t="s">
        <v>16</v>
      </c>
      <c r="D10" s="4" t="s">
        <v>13</v>
      </c>
      <c r="E10" s="4">
        <v>0.126</v>
      </c>
      <c r="F10" s="4">
        <v>0.5849</v>
      </c>
      <c r="G10" s="4">
        <v>16</v>
      </c>
      <c r="H10" s="5">
        <v>3.45e-6</v>
      </c>
      <c r="I10" s="6">
        <f t="shared" si="0"/>
        <v>21.5487534643487</v>
      </c>
    </row>
    <row r="11" ht="15" spans="1:9">
      <c r="A11" s="3" t="s">
        <v>1412</v>
      </c>
      <c r="B11" s="4" t="s">
        <v>1422</v>
      </c>
      <c r="C11" s="4" t="s">
        <v>12</v>
      </c>
      <c r="D11" s="4" t="s">
        <v>13</v>
      </c>
      <c r="E11" s="4">
        <v>0.0402</v>
      </c>
      <c r="F11" s="4">
        <v>-0.2123</v>
      </c>
      <c r="G11" s="4">
        <v>1</v>
      </c>
      <c r="H11" s="5">
        <v>1.28e-7</v>
      </c>
      <c r="I11" s="6">
        <f t="shared" si="0"/>
        <v>27.889959406945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NPs related to BMI</vt:lpstr>
      <vt:lpstr>SNPs related to BF</vt:lpstr>
      <vt:lpstr>SNPs related to FM</vt:lpstr>
      <vt:lpstr>SNPs related to WC</vt:lpstr>
      <vt:lpstr>SNPs related to HC</vt:lpstr>
      <vt:lpstr>SNPs related to AR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L丶C</cp:lastModifiedBy>
  <dcterms:created xsi:type="dcterms:W3CDTF">2023-11-21T14:31:00Z</dcterms:created>
  <dcterms:modified xsi:type="dcterms:W3CDTF">2024-05-16T13:0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5F982D3E6C4F9B920A35F74161B21A_11</vt:lpwstr>
  </property>
  <property fmtid="{D5CDD505-2E9C-101B-9397-08002B2CF9AE}" pid="3" name="KSOProductBuildVer">
    <vt:lpwstr>2052-12.1.0.16729</vt:lpwstr>
  </property>
</Properties>
</file>